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E:\博士工作\文章数据\隐子草属近缘属叶绿体基因组\投稿\Response to Reviewers\第一轮\Response-最终\supplementary material\"/>
    </mc:Choice>
  </mc:AlternateContent>
  <xr:revisionPtr revIDLastSave="0" documentId="13_ncr:1_{D8BFF697-33EB-4B39-AE66-CCB39C7F7AD2}" xr6:coauthVersionLast="46" xr6:coauthVersionMax="46" xr10:uidLastSave="{00000000-0000-0000-0000-000000000000}"/>
  <bookViews>
    <workbookView xWindow="4400" yWindow="650" windowWidth="12420" windowHeight="9550" xr2:uid="{00000000-000D-0000-FFFF-FFFF00000000}"/>
  </bookViews>
  <sheets>
    <sheet name="Table S2" sheetId="3" r:id="rId1"/>
    <sheet name="Tabe S3" sheetId="1" r:id="rId2"/>
    <sheet name="Table S4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4" i="2" l="1"/>
  <c r="M204" i="2"/>
  <c r="M200" i="2"/>
  <c r="N200" i="2" s="1"/>
  <c r="M194" i="2"/>
  <c r="N194" i="2" s="1"/>
  <c r="N193" i="2"/>
  <c r="M193" i="2"/>
  <c r="N191" i="2"/>
  <c r="M191" i="2"/>
  <c r="M189" i="2"/>
  <c r="N189" i="2" s="1"/>
  <c r="M187" i="2"/>
  <c r="N187" i="2" s="1"/>
  <c r="N185" i="2"/>
  <c r="M185" i="2"/>
  <c r="N183" i="2"/>
  <c r="M183" i="2"/>
  <c r="M181" i="2"/>
  <c r="N181" i="2" s="1"/>
  <c r="M179" i="2"/>
  <c r="N179" i="2" s="1"/>
  <c r="N177" i="2"/>
  <c r="M177" i="2"/>
  <c r="N173" i="2"/>
  <c r="M173" i="2"/>
  <c r="M169" i="2"/>
  <c r="N169" i="2" s="1"/>
  <c r="M165" i="2"/>
  <c r="N165" i="2" s="1"/>
  <c r="N159" i="2"/>
  <c r="M159" i="2"/>
  <c r="N155" i="2"/>
  <c r="M155" i="2"/>
  <c r="M154" i="2"/>
  <c r="N154" i="2" s="1"/>
  <c r="M151" i="2"/>
  <c r="N151" i="2" s="1"/>
  <c r="N145" i="2"/>
  <c r="M145" i="2"/>
  <c r="N143" i="2"/>
  <c r="M143" i="2"/>
  <c r="F204" i="2"/>
  <c r="E204" i="2"/>
  <c r="F200" i="2"/>
  <c r="E200" i="2"/>
  <c r="E194" i="2"/>
  <c r="F194" i="2" s="1"/>
  <c r="E193" i="2"/>
  <c r="F193" i="2" s="1"/>
  <c r="F191" i="2"/>
  <c r="E191" i="2"/>
  <c r="F189" i="2"/>
  <c r="E189" i="2"/>
  <c r="E187" i="2"/>
  <c r="F187" i="2" s="1"/>
  <c r="E185" i="2"/>
  <c r="F185" i="2" s="1"/>
  <c r="F183" i="2"/>
  <c r="E183" i="2"/>
  <c r="F181" i="2"/>
  <c r="E181" i="2"/>
  <c r="E179" i="2"/>
  <c r="F179" i="2" s="1"/>
  <c r="E177" i="2"/>
  <c r="F177" i="2" s="1"/>
  <c r="F173" i="2"/>
  <c r="E173" i="2"/>
  <c r="F169" i="2"/>
  <c r="E169" i="2"/>
  <c r="E165" i="2"/>
  <c r="F165" i="2" s="1"/>
  <c r="E159" i="2"/>
  <c r="F159" i="2" s="1"/>
  <c r="F155" i="2"/>
  <c r="E155" i="2"/>
  <c r="F154" i="2"/>
  <c r="E154" i="2"/>
  <c r="E151" i="2"/>
  <c r="F151" i="2" s="1"/>
  <c r="E145" i="2"/>
  <c r="F145" i="2" s="1"/>
  <c r="F143" i="2"/>
  <c r="E143" i="2"/>
  <c r="M134" i="2"/>
  <c r="N134" i="2" s="1"/>
  <c r="M130" i="2"/>
  <c r="N130" i="2" s="1"/>
  <c r="M124" i="2"/>
  <c r="N124" i="2" s="1"/>
  <c r="M123" i="2"/>
  <c r="N123" i="2" s="1"/>
  <c r="M121" i="2"/>
  <c r="N121" i="2" s="1"/>
  <c r="M119" i="2"/>
  <c r="N119" i="2" s="1"/>
  <c r="M117" i="2"/>
  <c r="N117" i="2" s="1"/>
  <c r="M115" i="2"/>
  <c r="N115" i="2" s="1"/>
  <c r="M113" i="2"/>
  <c r="N113" i="2" s="1"/>
  <c r="M111" i="2"/>
  <c r="N111" i="2" s="1"/>
  <c r="M109" i="2"/>
  <c r="N109" i="2" s="1"/>
  <c r="M107" i="2"/>
  <c r="N107" i="2" s="1"/>
  <c r="M103" i="2"/>
  <c r="N103" i="2" s="1"/>
  <c r="M99" i="2"/>
  <c r="N99" i="2" s="1"/>
  <c r="M95" i="2"/>
  <c r="N95" i="2" s="1"/>
  <c r="M89" i="2"/>
  <c r="N89" i="2" s="1"/>
  <c r="M85" i="2"/>
  <c r="N85" i="2" s="1"/>
  <c r="M84" i="2"/>
  <c r="N84" i="2" s="1"/>
  <c r="M81" i="2"/>
  <c r="N81" i="2" s="1"/>
  <c r="M75" i="2"/>
  <c r="N75" i="2" s="1"/>
  <c r="M73" i="2"/>
  <c r="N73" i="2" s="1"/>
  <c r="F134" i="2"/>
  <c r="E134" i="2"/>
  <c r="E130" i="2"/>
  <c r="F130" i="2" s="1"/>
  <c r="E124" i="2"/>
  <c r="F124" i="2" s="1"/>
  <c r="F123" i="2"/>
  <c r="E123" i="2"/>
  <c r="F121" i="2"/>
  <c r="E121" i="2"/>
  <c r="E119" i="2"/>
  <c r="F119" i="2" s="1"/>
  <c r="E117" i="2"/>
  <c r="F117" i="2" s="1"/>
  <c r="F115" i="2"/>
  <c r="E115" i="2"/>
  <c r="F113" i="2"/>
  <c r="E113" i="2"/>
  <c r="E111" i="2"/>
  <c r="F111" i="2" s="1"/>
  <c r="E109" i="2"/>
  <c r="F109" i="2" s="1"/>
  <c r="F107" i="2"/>
  <c r="E107" i="2"/>
  <c r="F103" i="2"/>
  <c r="E103" i="2"/>
  <c r="E99" i="2"/>
  <c r="F99" i="2" s="1"/>
  <c r="E95" i="2"/>
  <c r="F95" i="2" s="1"/>
  <c r="F89" i="2"/>
  <c r="E89" i="2"/>
  <c r="F85" i="2"/>
  <c r="E85" i="2"/>
  <c r="E84" i="2"/>
  <c r="F84" i="2" s="1"/>
  <c r="E81" i="2"/>
  <c r="F81" i="2" s="1"/>
  <c r="F75" i="2"/>
  <c r="E75" i="2"/>
  <c r="F73" i="2"/>
  <c r="E73" i="2"/>
  <c r="M65" i="2"/>
  <c r="N65" i="2" s="1"/>
  <c r="M61" i="2"/>
  <c r="N61" i="2" s="1"/>
  <c r="N55" i="2"/>
  <c r="M55" i="2"/>
  <c r="M54" i="2"/>
  <c r="N54" i="2" s="1"/>
  <c r="M52" i="2"/>
  <c r="N52" i="2" s="1"/>
  <c r="M50" i="2"/>
  <c r="N50" i="2" s="1"/>
  <c r="N48" i="2"/>
  <c r="M48" i="2"/>
  <c r="M46" i="2"/>
  <c r="N46" i="2" s="1"/>
  <c r="M44" i="2"/>
  <c r="N44" i="2" s="1"/>
  <c r="M42" i="2"/>
  <c r="N42" i="2" s="1"/>
  <c r="N40" i="2"/>
  <c r="M40" i="2"/>
  <c r="M38" i="2"/>
  <c r="N38" i="2" s="1"/>
  <c r="M34" i="2"/>
  <c r="N34" i="2" s="1"/>
  <c r="M30" i="2"/>
  <c r="N30" i="2" s="1"/>
  <c r="N26" i="2"/>
  <c r="M26" i="2"/>
  <c r="M20" i="2"/>
  <c r="N20" i="2" s="1"/>
  <c r="M16" i="2"/>
  <c r="N16" i="2" s="1"/>
  <c r="M15" i="2"/>
  <c r="N15" i="2" s="1"/>
  <c r="N12" i="2"/>
  <c r="M12" i="2"/>
  <c r="M6" i="2"/>
  <c r="N6" i="2" s="1"/>
  <c r="M4" i="2"/>
  <c r="N4" i="2" s="1"/>
  <c r="E65" i="2"/>
  <c r="F65" i="2" s="1"/>
  <c r="E61" i="2"/>
  <c r="F61" i="2" s="1"/>
  <c r="E55" i="2"/>
  <c r="F55" i="2" s="1"/>
  <c r="F54" i="2"/>
  <c r="E54" i="2"/>
  <c r="E52" i="2"/>
  <c r="F52" i="2" s="1"/>
  <c r="E50" i="2"/>
  <c r="F50" i="2" s="1"/>
  <c r="E48" i="2"/>
  <c r="F48" i="2" s="1"/>
  <c r="E46" i="2"/>
  <c r="F46" i="2" s="1"/>
  <c r="E44" i="2"/>
  <c r="F44" i="2" s="1"/>
  <c r="E42" i="2"/>
  <c r="F42" i="2" s="1"/>
  <c r="E40" i="2"/>
  <c r="F40" i="2" s="1"/>
  <c r="E38" i="2"/>
  <c r="F38" i="2" s="1"/>
  <c r="E34" i="2"/>
  <c r="F34" i="2" s="1"/>
  <c r="E30" i="2"/>
  <c r="F30" i="2" s="1"/>
  <c r="E26" i="2"/>
  <c r="F26" i="2" s="1"/>
  <c r="E20" i="2"/>
  <c r="F20" i="2" s="1"/>
  <c r="E16" i="2"/>
  <c r="F16" i="2" s="1"/>
  <c r="E15" i="2"/>
  <c r="F15" i="2" s="1"/>
  <c r="E12" i="2"/>
  <c r="F12" i="2" s="1"/>
  <c r="E6" i="2"/>
  <c r="F6" i="2" s="1"/>
  <c r="E4" i="2"/>
  <c r="F4" i="2" s="1"/>
  <c r="E1105" i="2" l="1"/>
  <c r="F1105" i="2" s="1"/>
  <c r="E1101" i="2"/>
  <c r="F1101" i="2" s="1"/>
  <c r="E1095" i="2"/>
  <c r="F1095" i="2" s="1"/>
  <c r="E1094" i="2"/>
  <c r="F1094" i="2" s="1"/>
  <c r="E1092" i="2"/>
  <c r="F1092" i="2" s="1"/>
  <c r="E1090" i="2"/>
  <c r="F1090" i="2" s="1"/>
  <c r="E1088" i="2"/>
  <c r="F1088" i="2" s="1"/>
  <c r="E1086" i="2"/>
  <c r="F1086" i="2" s="1"/>
  <c r="E1084" i="2"/>
  <c r="F1084" i="2" s="1"/>
  <c r="E1082" i="2"/>
  <c r="F1082" i="2" s="1"/>
  <c r="E1080" i="2"/>
  <c r="F1080" i="2" s="1"/>
  <c r="E1078" i="2"/>
  <c r="F1078" i="2" s="1"/>
  <c r="E1074" i="2"/>
  <c r="F1074" i="2" s="1"/>
  <c r="E1070" i="2"/>
  <c r="F1070" i="2" s="1"/>
  <c r="E1066" i="2"/>
  <c r="F1066" i="2" s="1"/>
  <c r="E1060" i="2"/>
  <c r="F1060" i="2" s="1"/>
  <c r="E1056" i="2"/>
  <c r="F1056" i="2" s="1"/>
  <c r="E1055" i="2"/>
  <c r="F1055" i="2" s="1"/>
  <c r="E1052" i="2"/>
  <c r="F1052" i="2" s="1"/>
  <c r="E1046" i="2"/>
  <c r="F1046" i="2" s="1"/>
  <c r="E1044" i="2"/>
  <c r="F1044" i="2" s="1"/>
  <c r="M1105" i="2"/>
  <c r="N1105" i="2" s="1"/>
  <c r="N1101" i="2"/>
  <c r="M1101" i="2"/>
  <c r="M1095" i="2"/>
  <c r="N1095" i="2" s="1"/>
  <c r="M1094" i="2"/>
  <c r="N1094" i="2" s="1"/>
  <c r="M1092" i="2"/>
  <c r="N1092" i="2" s="1"/>
  <c r="N1090" i="2"/>
  <c r="M1090" i="2"/>
  <c r="M1088" i="2"/>
  <c r="N1088" i="2" s="1"/>
  <c r="M1086" i="2"/>
  <c r="N1086" i="2" s="1"/>
  <c r="M1084" i="2"/>
  <c r="N1084" i="2" s="1"/>
  <c r="N1082" i="2"/>
  <c r="M1082" i="2"/>
  <c r="M1080" i="2"/>
  <c r="N1080" i="2" s="1"/>
  <c r="M1078" i="2"/>
  <c r="N1078" i="2" s="1"/>
  <c r="M1074" i="2"/>
  <c r="N1074" i="2" s="1"/>
  <c r="N1070" i="2"/>
  <c r="M1070" i="2"/>
  <c r="M1066" i="2"/>
  <c r="N1066" i="2" s="1"/>
  <c r="M1060" i="2"/>
  <c r="N1060" i="2" s="1"/>
  <c r="M1056" i="2"/>
  <c r="N1056" i="2" s="1"/>
  <c r="N1055" i="2"/>
  <c r="M1055" i="2"/>
  <c r="M1052" i="2"/>
  <c r="N1052" i="2" s="1"/>
  <c r="M1046" i="2"/>
  <c r="N1046" i="2" s="1"/>
  <c r="M1044" i="2"/>
  <c r="N1044" i="2" s="1"/>
  <c r="M1036" i="2"/>
  <c r="N1036" i="2" s="1"/>
  <c r="M1032" i="2"/>
  <c r="N1032" i="2" s="1"/>
  <c r="M1026" i="2"/>
  <c r="N1026" i="2" s="1"/>
  <c r="M1025" i="2"/>
  <c r="N1025" i="2" s="1"/>
  <c r="M1023" i="2"/>
  <c r="N1023" i="2" s="1"/>
  <c r="M1021" i="2"/>
  <c r="N1021" i="2" s="1"/>
  <c r="M1019" i="2"/>
  <c r="N1019" i="2" s="1"/>
  <c r="M1017" i="2"/>
  <c r="N1017" i="2" s="1"/>
  <c r="M1015" i="2"/>
  <c r="N1015" i="2" s="1"/>
  <c r="M1013" i="2"/>
  <c r="N1013" i="2" s="1"/>
  <c r="M1011" i="2"/>
  <c r="N1011" i="2" s="1"/>
  <c r="M1009" i="2"/>
  <c r="N1009" i="2" s="1"/>
  <c r="M1005" i="2"/>
  <c r="N1005" i="2" s="1"/>
  <c r="M1001" i="2"/>
  <c r="N1001" i="2" s="1"/>
  <c r="M997" i="2"/>
  <c r="N997" i="2" s="1"/>
  <c r="M991" i="2"/>
  <c r="N991" i="2" s="1"/>
  <c r="M987" i="2"/>
  <c r="N987" i="2" s="1"/>
  <c r="M986" i="2"/>
  <c r="N986" i="2" s="1"/>
  <c r="M983" i="2"/>
  <c r="N983" i="2" s="1"/>
  <c r="M977" i="2"/>
  <c r="N977" i="2" s="1"/>
  <c r="M975" i="2"/>
  <c r="N975" i="2" s="1"/>
  <c r="F1036" i="2"/>
  <c r="E1036" i="2"/>
  <c r="E1032" i="2"/>
  <c r="F1032" i="2" s="1"/>
  <c r="E1026" i="2"/>
  <c r="F1026" i="2" s="1"/>
  <c r="E1025" i="2"/>
  <c r="F1025" i="2" s="1"/>
  <c r="F1023" i="2"/>
  <c r="E1023" i="2"/>
  <c r="E1021" i="2"/>
  <c r="F1021" i="2" s="1"/>
  <c r="E1019" i="2"/>
  <c r="F1019" i="2" s="1"/>
  <c r="E1017" i="2"/>
  <c r="F1017" i="2" s="1"/>
  <c r="F1015" i="2"/>
  <c r="E1015" i="2"/>
  <c r="E1013" i="2"/>
  <c r="F1013" i="2" s="1"/>
  <c r="E1011" i="2"/>
  <c r="F1011" i="2" s="1"/>
  <c r="E1009" i="2"/>
  <c r="F1009" i="2" s="1"/>
  <c r="F1005" i="2"/>
  <c r="E1005" i="2"/>
  <c r="E1001" i="2"/>
  <c r="F1001" i="2" s="1"/>
  <c r="E997" i="2"/>
  <c r="F997" i="2" s="1"/>
  <c r="E991" i="2"/>
  <c r="F991" i="2" s="1"/>
  <c r="F987" i="2"/>
  <c r="E987" i="2"/>
  <c r="E986" i="2"/>
  <c r="F986" i="2" s="1"/>
  <c r="E983" i="2"/>
  <c r="F983" i="2" s="1"/>
  <c r="E977" i="2"/>
  <c r="F977" i="2" s="1"/>
  <c r="F975" i="2"/>
  <c r="E975" i="2"/>
  <c r="E965" i="2"/>
  <c r="F965" i="2" s="1"/>
  <c r="E961" i="2"/>
  <c r="F961" i="2" s="1"/>
  <c r="E955" i="2"/>
  <c r="F955" i="2" s="1"/>
  <c r="E954" i="2"/>
  <c r="F954" i="2" s="1"/>
  <c r="E952" i="2"/>
  <c r="F952" i="2" s="1"/>
  <c r="E950" i="2"/>
  <c r="F950" i="2" s="1"/>
  <c r="E948" i="2"/>
  <c r="F948" i="2" s="1"/>
  <c r="E946" i="2"/>
  <c r="F946" i="2" s="1"/>
  <c r="E944" i="2"/>
  <c r="F944" i="2" s="1"/>
  <c r="E942" i="2"/>
  <c r="F942" i="2" s="1"/>
  <c r="E940" i="2"/>
  <c r="F940" i="2" s="1"/>
  <c r="E938" i="2"/>
  <c r="F938" i="2" s="1"/>
  <c r="E934" i="2"/>
  <c r="F934" i="2" s="1"/>
  <c r="E930" i="2"/>
  <c r="F930" i="2" s="1"/>
  <c r="E926" i="2"/>
  <c r="F926" i="2" s="1"/>
  <c r="E920" i="2"/>
  <c r="F920" i="2" s="1"/>
  <c r="E916" i="2"/>
  <c r="F916" i="2" s="1"/>
  <c r="E915" i="2"/>
  <c r="F915" i="2" s="1"/>
  <c r="E912" i="2"/>
  <c r="F912" i="2" s="1"/>
  <c r="E906" i="2"/>
  <c r="F906" i="2" s="1"/>
  <c r="E904" i="2"/>
  <c r="F904" i="2" s="1"/>
  <c r="N965" i="2"/>
  <c r="M965" i="2"/>
  <c r="N961" i="2"/>
  <c r="M961" i="2"/>
  <c r="M955" i="2"/>
  <c r="N955" i="2" s="1"/>
  <c r="M954" i="2"/>
  <c r="N954" i="2" s="1"/>
  <c r="N952" i="2"/>
  <c r="M952" i="2"/>
  <c r="N950" i="2"/>
  <c r="M950" i="2"/>
  <c r="M948" i="2"/>
  <c r="N948" i="2" s="1"/>
  <c r="M946" i="2"/>
  <c r="N946" i="2" s="1"/>
  <c r="N944" i="2"/>
  <c r="M944" i="2"/>
  <c r="N942" i="2"/>
  <c r="M942" i="2"/>
  <c r="M940" i="2"/>
  <c r="N940" i="2" s="1"/>
  <c r="M938" i="2"/>
  <c r="N938" i="2" s="1"/>
  <c r="N934" i="2"/>
  <c r="M934" i="2"/>
  <c r="N930" i="2"/>
  <c r="M930" i="2"/>
  <c r="M926" i="2"/>
  <c r="N926" i="2" s="1"/>
  <c r="M920" i="2"/>
  <c r="N920" i="2" s="1"/>
  <c r="N916" i="2"/>
  <c r="M916" i="2"/>
  <c r="N915" i="2"/>
  <c r="M915" i="2"/>
  <c r="M912" i="2"/>
  <c r="N912" i="2" s="1"/>
  <c r="M906" i="2"/>
  <c r="N906" i="2" s="1"/>
  <c r="N904" i="2"/>
  <c r="M904" i="2"/>
  <c r="M896" i="2"/>
  <c r="N896" i="2" s="1"/>
  <c r="M892" i="2"/>
  <c r="N892" i="2" s="1"/>
  <c r="M886" i="2"/>
  <c r="N886" i="2" s="1"/>
  <c r="M885" i="2"/>
  <c r="N885" i="2" s="1"/>
  <c r="M883" i="2"/>
  <c r="N883" i="2" s="1"/>
  <c r="M881" i="2"/>
  <c r="N881" i="2" s="1"/>
  <c r="M879" i="2"/>
  <c r="N879" i="2" s="1"/>
  <c r="M877" i="2"/>
  <c r="N877" i="2" s="1"/>
  <c r="M875" i="2"/>
  <c r="N875" i="2" s="1"/>
  <c r="M873" i="2"/>
  <c r="N873" i="2" s="1"/>
  <c r="M871" i="2"/>
  <c r="N871" i="2" s="1"/>
  <c r="M869" i="2"/>
  <c r="N869" i="2" s="1"/>
  <c r="M865" i="2"/>
  <c r="N865" i="2" s="1"/>
  <c r="M861" i="2"/>
  <c r="N861" i="2" s="1"/>
  <c r="M857" i="2"/>
  <c r="N857" i="2" s="1"/>
  <c r="M851" i="2"/>
  <c r="N851" i="2" s="1"/>
  <c r="M847" i="2"/>
  <c r="N847" i="2" s="1"/>
  <c r="M846" i="2"/>
  <c r="N846" i="2" s="1"/>
  <c r="M843" i="2"/>
  <c r="N843" i="2" s="1"/>
  <c r="M837" i="2"/>
  <c r="N837" i="2" s="1"/>
  <c r="M835" i="2"/>
  <c r="N835" i="2" s="1"/>
  <c r="E896" i="2"/>
  <c r="F896" i="2" s="1"/>
  <c r="F892" i="2"/>
  <c r="E892" i="2"/>
  <c r="E886" i="2"/>
  <c r="F886" i="2" s="1"/>
  <c r="E885" i="2"/>
  <c r="F885" i="2" s="1"/>
  <c r="E883" i="2"/>
  <c r="F883" i="2" s="1"/>
  <c r="F881" i="2"/>
  <c r="E881" i="2"/>
  <c r="E879" i="2"/>
  <c r="F879" i="2" s="1"/>
  <c r="E877" i="2"/>
  <c r="F877" i="2" s="1"/>
  <c r="E875" i="2"/>
  <c r="F875" i="2" s="1"/>
  <c r="F873" i="2"/>
  <c r="E873" i="2"/>
  <c r="E871" i="2"/>
  <c r="F871" i="2" s="1"/>
  <c r="E869" i="2"/>
  <c r="F869" i="2" s="1"/>
  <c r="E865" i="2"/>
  <c r="F865" i="2" s="1"/>
  <c r="F861" i="2"/>
  <c r="E861" i="2"/>
  <c r="E857" i="2"/>
  <c r="F857" i="2" s="1"/>
  <c r="E851" i="2"/>
  <c r="F851" i="2" s="1"/>
  <c r="E847" i="2"/>
  <c r="F847" i="2" s="1"/>
  <c r="F846" i="2"/>
  <c r="E846" i="2"/>
  <c r="E843" i="2"/>
  <c r="F843" i="2" s="1"/>
  <c r="E837" i="2"/>
  <c r="F837" i="2" s="1"/>
  <c r="E835" i="2"/>
  <c r="F835" i="2" s="1"/>
  <c r="E827" i="2"/>
  <c r="F827" i="2" s="1"/>
  <c r="E823" i="2"/>
  <c r="F823" i="2" s="1"/>
  <c r="E817" i="2"/>
  <c r="F817" i="2" s="1"/>
  <c r="E816" i="2"/>
  <c r="F816" i="2" s="1"/>
  <c r="E814" i="2"/>
  <c r="F814" i="2" s="1"/>
  <c r="E812" i="2"/>
  <c r="F812" i="2" s="1"/>
  <c r="E810" i="2"/>
  <c r="F810" i="2" s="1"/>
  <c r="E808" i="2"/>
  <c r="F808" i="2" s="1"/>
  <c r="E806" i="2"/>
  <c r="F806" i="2" s="1"/>
  <c r="E804" i="2"/>
  <c r="F804" i="2" s="1"/>
  <c r="E802" i="2"/>
  <c r="F802" i="2" s="1"/>
  <c r="E800" i="2"/>
  <c r="F800" i="2" s="1"/>
  <c r="E796" i="2"/>
  <c r="F796" i="2" s="1"/>
  <c r="E792" i="2"/>
  <c r="F792" i="2" s="1"/>
  <c r="E788" i="2"/>
  <c r="F788" i="2" s="1"/>
  <c r="E782" i="2"/>
  <c r="F782" i="2" s="1"/>
  <c r="E778" i="2"/>
  <c r="F778" i="2" s="1"/>
  <c r="E777" i="2"/>
  <c r="F777" i="2" s="1"/>
  <c r="E774" i="2"/>
  <c r="F774" i="2" s="1"/>
  <c r="E768" i="2"/>
  <c r="F768" i="2" s="1"/>
  <c r="E766" i="2"/>
  <c r="F766" i="2" s="1"/>
  <c r="M827" i="2"/>
  <c r="N827" i="2" s="1"/>
  <c r="N823" i="2"/>
  <c r="M823" i="2"/>
  <c r="N817" i="2"/>
  <c r="M817" i="2"/>
  <c r="M816" i="2"/>
  <c r="N816" i="2" s="1"/>
  <c r="M814" i="2"/>
  <c r="N814" i="2" s="1"/>
  <c r="N812" i="2"/>
  <c r="M812" i="2"/>
  <c r="N810" i="2"/>
  <c r="M810" i="2"/>
  <c r="M808" i="2"/>
  <c r="N808" i="2" s="1"/>
  <c r="M806" i="2"/>
  <c r="N806" i="2" s="1"/>
  <c r="N804" i="2"/>
  <c r="M804" i="2"/>
  <c r="N802" i="2"/>
  <c r="M802" i="2"/>
  <c r="M800" i="2"/>
  <c r="N800" i="2" s="1"/>
  <c r="M796" i="2"/>
  <c r="N796" i="2" s="1"/>
  <c r="N792" i="2"/>
  <c r="M792" i="2"/>
  <c r="N788" i="2"/>
  <c r="M788" i="2"/>
  <c r="M782" i="2"/>
  <c r="N782" i="2" s="1"/>
  <c r="M778" i="2"/>
  <c r="N778" i="2" s="1"/>
  <c r="N777" i="2"/>
  <c r="M777" i="2"/>
  <c r="N774" i="2"/>
  <c r="M774" i="2"/>
  <c r="M768" i="2"/>
  <c r="N768" i="2" s="1"/>
  <c r="M766" i="2"/>
  <c r="N766" i="2" s="1"/>
  <c r="M757" i="2"/>
  <c r="N757" i="2" s="1"/>
  <c r="N753" i="2"/>
  <c r="M753" i="2"/>
  <c r="N747" i="2"/>
  <c r="M747" i="2"/>
  <c r="M746" i="2"/>
  <c r="N746" i="2" s="1"/>
  <c r="M744" i="2"/>
  <c r="N744" i="2" s="1"/>
  <c r="N742" i="2"/>
  <c r="M742" i="2"/>
  <c r="N740" i="2"/>
  <c r="M740" i="2"/>
  <c r="M738" i="2"/>
  <c r="N738" i="2" s="1"/>
  <c r="M736" i="2"/>
  <c r="N736" i="2" s="1"/>
  <c r="N734" i="2"/>
  <c r="M734" i="2"/>
  <c r="N732" i="2"/>
  <c r="M732" i="2"/>
  <c r="M730" i="2"/>
  <c r="N730" i="2" s="1"/>
  <c r="M726" i="2"/>
  <c r="N726" i="2" s="1"/>
  <c r="N722" i="2"/>
  <c r="M722" i="2"/>
  <c r="N718" i="2"/>
  <c r="M718" i="2"/>
  <c r="M712" i="2"/>
  <c r="N712" i="2" s="1"/>
  <c r="M708" i="2"/>
  <c r="N708" i="2" s="1"/>
  <c r="N707" i="2"/>
  <c r="M707" i="2"/>
  <c r="N704" i="2"/>
  <c r="M704" i="2"/>
  <c r="M698" i="2"/>
  <c r="N698" i="2" s="1"/>
  <c r="M696" i="2"/>
  <c r="N696" i="2" s="1"/>
  <c r="F757" i="2"/>
  <c r="E757" i="2"/>
  <c r="E753" i="2"/>
  <c r="F753" i="2" s="1"/>
  <c r="E747" i="2"/>
  <c r="F747" i="2" s="1"/>
  <c r="E746" i="2"/>
  <c r="F746" i="2" s="1"/>
  <c r="F744" i="2"/>
  <c r="E744" i="2"/>
  <c r="E742" i="2"/>
  <c r="F742" i="2" s="1"/>
  <c r="E740" i="2"/>
  <c r="F740" i="2" s="1"/>
  <c r="E738" i="2"/>
  <c r="F738" i="2" s="1"/>
  <c r="F736" i="2"/>
  <c r="E736" i="2"/>
  <c r="E734" i="2"/>
  <c r="F734" i="2" s="1"/>
  <c r="E732" i="2"/>
  <c r="F732" i="2" s="1"/>
  <c r="E730" i="2"/>
  <c r="F730" i="2" s="1"/>
  <c r="F726" i="2"/>
  <c r="E726" i="2"/>
  <c r="E722" i="2"/>
  <c r="F722" i="2" s="1"/>
  <c r="E718" i="2"/>
  <c r="F718" i="2" s="1"/>
  <c r="E712" i="2"/>
  <c r="F712" i="2" s="1"/>
  <c r="F708" i="2"/>
  <c r="E708" i="2"/>
  <c r="E707" i="2"/>
  <c r="F707" i="2" s="1"/>
  <c r="E704" i="2"/>
  <c r="F704" i="2" s="1"/>
  <c r="E698" i="2"/>
  <c r="F698" i="2" s="1"/>
  <c r="F696" i="2"/>
  <c r="E696" i="2"/>
  <c r="M687" i="2"/>
  <c r="N687" i="2" s="1"/>
  <c r="N683" i="2"/>
  <c r="M683" i="2"/>
  <c r="M677" i="2"/>
  <c r="N677" i="2" s="1"/>
  <c r="M676" i="2"/>
  <c r="N676" i="2" s="1"/>
  <c r="M674" i="2"/>
  <c r="N674" i="2" s="1"/>
  <c r="N672" i="2"/>
  <c r="M672" i="2"/>
  <c r="N670" i="2"/>
  <c r="M670" i="2"/>
  <c r="M668" i="2"/>
  <c r="N668" i="2" s="1"/>
  <c r="M666" i="2"/>
  <c r="N666" i="2" s="1"/>
  <c r="N664" i="2"/>
  <c r="M664" i="2"/>
  <c r="N662" i="2"/>
  <c r="M662" i="2"/>
  <c r="M660" i="2"/>
  <c r="N660" i="2" s="1"/>
  <c r="M656" i="2"/>
  <c r="N656" i="2" s="1"/>
  <c r="N652" i="2"/>
  <c r="M652" i="2"/>
  <c r="N648" i="2"/>
  <c r="M648" i="2"/>
  <c r="M642" i="2"/>
  <c r="N642" i="2" s="1"/>
  <c r="M638" i="2"/>
  <c r="N638" i="2" s="1"/>
  <c r="N637" i="2"/>
  <c r="M637" i="2"/>
  <c r="N634" i="2"/>
  <c r="M634" i="2"/>
  <c r="M628" i="2"/>
  <c r="N628" i="2" s="1"/>
  <c r="M626" i="2"/>
  <c r="N626" i="2" s="1"/>
  <c r="E687" i="2"/>
  <c r="F687" i="2" s="1"/>
  <c r="F683" i="2"/>
  <c r="E683" i="2"/>
  <c r="E677" i="2"/>
  <c r="F677" i="2" s="1"/>
  <c r="E676" i="2"/>
  <c r="F676" i="2" s="1"/>
  <c r="E674" i="2"/>
  <c r="F674" i="2" s="1"/>
  <c r="F672" i="2"/>
  <c r="E672" i="2"/>
  <c r="E670" i="2"/>
  <c r="F670" i="2" s="1"/>
  <c r="E668" i="2"/>
  <c r="F668" i="2" s="1"/>
  <c r="E666" i="2"/>
  <c r="F666" i="2" s="1"/>
  <c r="F664" i="2"/>
  <c r="E664" i="2"/>
  <c r="E662" i="2"/>
  <c r="F662" i="2" s="1"/>
  <c r="E660" i="2"/>
  <c r="F660" i="2" s="1"/>
  <c r="E656" i="2"/>
  <c r="F656" i="2" s="1"/>
  <c r="F652" i="2"/>
  <c r="E652" i="2"/>
  <c r="E648" i="2"/>
  <c r="F648" i="2" s="1"/>
  <c r="E642" i="2"/>
  <c r="F642" i="2" s="1"/>
  <c r="E638" i="2"/>
  <c r="F638" i="2" s="1"/>
  <c r="F637" i="2"/>
  <c r="E637" i="2"/>
  <c r="E634" i="2"/>
  <c r="F634" i="2" s="1"/>
  <c r="E628" i="2"/>
  <c r="F628" i="2" s="1"/>
  <c r="E626" i="2"/>
  <c r="F626" i="2" s="1"/>
  <c r="N617" i="2"/>
  <c r="M617" i="2"/>
  <c r="N613" i="2"/>
  <c r="M613" i="2"/>
  <c r="M607" i="2"/>
  <c r="N607" i="2" s="1"/>
  <c r="M606" i="2"/>
  <c r="N606" i="2" s="1"/>
  <c r="N604" i="2"/>
  <c r="M604" i="2"/>
  <c r="N602" i="2"/>
  <c r="M602" i="2"/>
  <c r="M600" i="2"/>
  <c r="N600" i="2" s="1"/>
  <c r="M598" i="2"/>
  <c r="N598" i="2" s="1"/>
  <c r="N596" i="2"/>
  <c r="M596" i="2"/>
  <c r="N594" i="2"/>
  <c r="M594" i="2"/>
  <c r="M592" i="2"/>
  <c r="N592" i="2" s="1"/>
  <c r="M590" i="2"/>
  <c r="N590" i="2" s="1"/>
  <c r="N586" i="2"/>
  <c r="M586" i="2"/>
  <c r="N582" i="2"/>
  <c r="M582" i="2"/>
  <c r="M578" i="2"/>
  <c r="N578" i="2" s="1"/>
  <c r="M572" i="2"/>
  <c r="N572" i="2" s="1"/>
  <c r="N568" i="2"/>
  <c r="M568" i="2"/>
  <c r="N567" i="2"/>
  <c r="M567" i="2"/>
  <c r="M564" i="2"/>
  <c r="N564" i="2" s="1"/>
  <c r="M558" i="2"/>
  <c r="N558" i="2" s="1"/>
  <c r="N556" i="2"/>
  <c r="M556" i="2"/>
  <c r="F617" i="2"/>
  <c r="E617" i="2"/>
  <c r="E613" i="2"/>
  <c r="F613" i="2" s="1"/>
  <c r="E607" i="2"/>
  <c r="F607" i="2" s="1"/>
  <c r="E606" i="2"/>
  <c r="F606" i="2" s="1"/>
  <c r="F604" i="2"/>
  <c r="E604" i="2"/>
  <c r="E602" i="2"/>
  <c r="F602" i="2" s="1"/>
  <c r="E600" i="2"/>
  <c r="F600" i="2" s="1"/>
  <c r="E598" i="2"/>
  <c r="F598" i="2" s="1"/>
  <c r="F596" i="2"/>
  <c r="E596" i="2"/>
  <c r="E594" i="2"/>
  <c r="F594" i="2" s="1"/>
  <c r="E592" i="2"/>
  <c r="F592" i="2" s="1"/>
  <c r="E590" i="2"/>
  <c r="F590" i="2" s="1"/>
  <c r="F586" i="2"/>
  <c r="E586" i="2"/>
  <c r="E582" i="2"/>
  <c r="F582" i="2" s="1"/>
  <c r="E578" i="2"/>
  <c r="F578" i="2" s="1"/>
  <c r="E572" i="2"/>
  <c r="F572" i="2" s="1"/>
  <c r="F568" i="2"/>
  <c r="E568" i="2"/>
  <c r="E567" i="2"/>
  <c r="F567" i="2" s="1"/>
  <c r="E564" i="2"/>
  <c r="F564" i="2" s="1"/>
  <c r="E558" i="2"/>
  <c r="F558" i="2" s="1"/>
  <c r="F556" i="2"/>
  <c r="E556" i="2"/>
  <c r="M548" i="2"/>
  <c r="N548" i="2" s="1"/>
  <c r="N544" i="2"/>
  <c r="M544" i="2"/>
  <c r="N538" i="2"/>
  <c r="M538" i="2"/>
  <c r="M537" i="2"/>
  <c r="N537" i="2" s="1"/>
  <c r="M535" i="2"/>
  <c r="N535" i="2" s="1"/>
  <c r="N533" i="2"/>
  <c r="M533" i="2"/>
  <c r="N531" i="2"/>
  <c r="M531" i="2"/>
  <c r="M529" i="2"/>
  <c r="N529" i="2" s="1"/>
  <c r="M527" i="2"/>
  <c r="N527" i="2" s="1"/>
  <c r="N525" i="2"/>
  <c r="M525" i="2"/>
  <c r="N523" i="2"/>
  <c r="M523" i="2"/>
  <c r="M521" i="2"/>
  <c r="N521" i="2" s="1"/>
  <c r="M517" i="2"/>
  <c r="N517" i="2" s="1"/>
  <c r="N513" i="2"/>
  <c r="M513" i="2"/>
  <c r="N509" i="2"/>
  <c r="M509" i="2"/>
  <c r="M503" i="2"/>
  <c r="N503" i="2" s="1"/>
  <c r="M499" i="2"/>
  <c r="N499" i="2" s="1"/>
  <c r="N498" i="2"/>
  <c r="M498" i="2"/>
  <c r="N495" i="2"/>
  <c r="M495" i="2"/>
  <c r="M489" i="2"/>
  <c r="N489" i="2" s="1"/>
  <c r="M487" i="2"/>
  <c r="N487" i="2" s="1"/>
  <c r="F548" i="2"/>
  <c r="E548" i="2"/>
  <c r="E544" i="2"/>
  <c r="F544" i="2" s="1"/>
  <c r="F538" i="2"/>
  <c r="E538" i="2"/>
  <c r="E537" i="2"/>
  <c r="F537" i="2" s="1"/>
  <c r="F535" i="2"/>
  <c r="E535" i="2"/>
  <c r="E533" i="2"/>
  <c r="F533" i="2" s="1"/>
  <c r="F531" i="2"/>
  <c r="E531" i="2"/>
  <c r="E529" i="2"/>
  <c r="F529" i="2" s="1"/>
  <c r="F527" i="2"/>
  <c r="E527" i="2"/>
  <c r="E525" i="2"/>
  <c r="F525" i="2" s="1"/>
  <c r="F523" i="2"/>
  <c r="E523" i="2"/>
  <c r="E521" i="2"/>
  <c r="F521" i="2" s="1"/>
  <c r="F517" i="2"/>
  <c r="E517" i="2"/>
  <c r="E513" i="2"/>
  <c r="F513" i="2" s="1"/>
  <c r="F509" i="2"/>
  <c r="E509" i="2"/>
  <c r="E503" i="2"/>
  <c r="F503" i="2" s="1"/>
  <c r="F499" i="2"/>
  <c r="E499" i="2"/>
  <c r="E498" i="2"/>
  <c r="F498" i="2" s="1"/>
  <c r="F495" i="2"/>
  <c r="E495" i="2"/>
  <c r="E489" i="2"/>
  <c r="F489" i="2" s="1"/>
  <c r="F487" i="2"/>
  <c r="E487" i="2"/>
  <c r="M479" i="2"/>
  <c r="N479" i="2" s="1"/>
  <c r="N475" i="2"/>
  <c r="M475" i="2"/>
  <c r="M469" i="2"/>
  <c r="N469" i="2" s="1"/>
  <c r="M468" i="2"/>
  <c r="N468" i="2" s="1"/>
  <c r="M466" i="2"/>
  <c r="N466" i="2" s="1"/>
  <c r="N464" i="2"/>
  <c r="M464" i="2"/>
  <c r="M462" i="2"/>
  <c r="N462" i="2" s="1"/>
  <c r="M460" i="2"/>
  <c r="N460" i="2" s="1"/>
  <c r="M458" i="2"/>
  <c r="N458" i="2" s="1"/>
  <c r="N456" i="2"/>
  <c r="M456" i="2"/>
  <c r="M454" i="2"/>
  <c r="N454" i="2" s="1"/>
  <c r="M452" i="2"/>
  <c r="N452" i="2" s="1"/>
  <c r="M448" i="2"/>
  <c r="N448" i="2" s="1"/>
  <c r="N444" i="2"/>
  <c r="M444" i="2"/>
  <c r="M440" i="2"/>
  <c r="N440" i="2" s="1"/>
  <c r="M434" i="2"/>
  <c r="N434" i="2" s="1"/>
  <c r="M430" i="2"/>
  <c r="N430" i="2" s="1"/>
  <c r="N429" i="2"/>
  <c r="M429" i="2"/>
  <c r="M426" i="2"/>
  <c r="N426" i="2" s="1"/>
  <c r="M420" i="2"/>
  <c r="N420" i="2" s="1"/>
  <c r="M418" i="2"/>
  <c r="N418" i="2" s="1"/>
  <c r="F479" i="2"/>
  <c r="E479" i="2"/>
  <c r="E475" i="2"/>
  <c r="F475" i="2" s="1"/>
  <c r="F469" i="2"/>
  <c r="E469" i="2"/>
  <c r="E468" i="2"/>
  <c r="F468" i="2" s="1"/>
  <c r="F466" i="2"/>
  <c r="E466" i="2"/>
  <c r="E464" i="2"/>
  <c r="F464" i="2" s="1"/>
  <c r="F462" i="2"/>
  <c r="E462" i="2"/>
  <c r="E460" i="2"/>
  <c r="F460" i="2" s="1"/>
  <c r="F458" i="2"/>
  <c r="E458" i="2"/>
  <c r="E456" i="2"/>
  <c r="F456" i="2" s="1"/>
  <c r="F454" i="2"/>
  <c r="E454" i="2"/>
  <c r="E452" i="2"/>
  <c r="F452" i="2" s="1"/>
  <c r="F448" i="2"/>
  <c r="E448" i="2"/>
  <c r="E444" i="2"/>
  <c r="F444" i="2" s="1"/>
  <c r="F440" i="2"/>
  <c r="E440" i="2"/>
  <c r="E434" i="2"/>
  <c r="F434" i="2" s="1"/>
  <c r="F430" i="2"/>
  <c r="E430" i="2"/>
  <c r="E429" i="2"/>
  <c r="F429" i="2" s="1"/>
  <c r="F426" i="2"/>
  <c r="E426" i="2"/>
  <c r="E420" i="2"/>
  <c r="F420" i="2" s="1"/>
  <c r="F418" i="2"/>
  <c r="E418" i="2"/>
  <c r="M410" i="2"/>
  <c r="N410" i="2" s="1"/>
  <c r="N406" i="2"/>
  <c r="M406" i="2"/>
  <c r="M400" i="2"/>
  <c r="N400" i="2" s="1"/>
  <c r="M399" i="2"/>
  <c r="N399" i="2" s="1"/>
  <c r="M397" i="2"/>
  <c r="N397" i="2" s="1"/>
  <c r="N395" i="2"/>
  <c r="M395" i="2"/>
  <c r="M393" i="2"/>
  <c r="N393" i="2" s="1"/>
  <c r="M391" i="2"/>
  <c r="N391" i="2" s="1"/>
  <c r="M389" i="2"/>
  <c r="N389" i="2" s="1"/>
  <c r="N387" i="2"/>
  <c r="M387" i="2"/>
  <c r="M385" i="2"/>
  <c r="N385" i="2" s="1"/>
  <c r="M383" i="2"/>
  <c r="N383" i="2" s="1"/>
  <c r="M379" i="2"/>
  <c r="N379" i="2" s="1"/>
  <c r="N375" i="2"/>
  <c r="M375" i="2"/>
  <c r="M371" i="2"/>
  <c r="N371" i="2" s="1"/>
  <c r="M365" i="2"/>
  <c r="N365" i="2" s="1"/>
  <c r="M361" i="2"/>
  <c r="N361" i="2" s="1"/>
  <c r="N360" i="2"/>
  <c r="M360" i="2"/>
  <c r="M357" i="2"/>
  <c r="N357" i="2" s="1"/>
  <c r="M351" i="2"/>
  <c r="N351" i="2" s="1"/>
  <c r="M349" i="2"/>
  <c r="N349" i="2" s="1"/>
  <c r="E410" i="2"/>
  <c r="F410" i="2" s="1"/>
  <c r="F406" i="2"/>
  <c r="E406" i="2"/>
  <c r="F400" i="2"/>
  <c r="E400" i="2"/>
  <c r="E399" i="2"/>
  <c r="F399" i="2" s="1"/>
  <c r="E397" i="2"/>
  <c r="F397" i="2" s="1"/>
  <c r="F395" i="2"/>
  <c r="E395" i="2"/>
  <c r="F393" i="2"/>
  <c r="E393" i="2"/>
  <c r="E391" i="2"/>
  <c r="F391" i="2" s="1"/>
  <c r="E389" i="2"/>
  <c r="F389" i="2" s="1"/>
  <c r="F387" i="2"/>
  <c r="E387" i="2"/>
  <c r="F385" i="2"/>
  <c r="E385" i="2"/>
  <c r="E383" i="2"/>
  <c r="F383" i="2" s="1"/>
  <c r="E379" i="2"/>
  <c r="F379" i="2" s="1"/>
  <c r="F375" i="2"/>
  <c r="E375" i="2"/>
  <c r="F371" i="2"/>
  <c r="E371" i="2"/>
  <c r="E365" i="2"/>
  <c r="F365" i="2" s="1"/>
  <c r="E361" i="2"/>
  <c r="F361" i="2" s="1"/>
  <c r="F360" i="2"/>
  <c r="E360" i="2"/>
  <c r="F357" i="2"/>
  <c r="E357" i="2"/>
  <c r="E351" i="2"/>
  <c r="F351" i="2" s="1"/>
  <c r="E349" i="2"/>
  <c r="F349" i="2" s="1"/>
  <c r="M341" i="2"/>
  <c r="N341" i="2" s="1"/>
  <c r="M337" i="2"/>
  <c r="N337" i="2" s="1"/>
  <c r="M331" i="2"/>
  <c r="N331" i="2" s="1"/>
  <c r="M330" i="2"/>
  <c r="N330" i="2" s="1"/>
  <c r="M328" i="2"/>
  <c r="N328" i="2" s="1"/>
  <c r="M326" i="2"/>
  <c r="N326" i="2" s="1"/>
  <c r="M324" i="2"/>
  <c r="N324" i="2" s="1"/>
  <c r="M322" i="2"/>
  <c r="N322" i="2" s="1"/>
  <c r="M320" i="2"/>
  <c r="N320" i="2" s="1"/>
  <c r="M318" i="2"/>
  <c r="N318" i="2" s="1"/>
  <c r="M316" i="2"/>
  <c r="N316" i="2" s="1"/>
  <c r="M314" i="2"/>
  <c r="N314" i="2" s="1"/>
  <c r="M310" i="2"/>
  <c r="N310" i="2" s="1"/>
  <c r="M306" i="2"/>
  <c r="N306" i="2" s="1"/>
  <c r="M302" i="2"/>
  <c r="N302" i="2" s="1"/>
  <c r="M296" i="2"/>
  <c r="N296" i="2" s="1"/>
  <c r="M292" i="2"/>
  <c r="N292" i="2" s="1"/>
  <c r="M291" i="2"/>
  <c r="N291" i="2" s="1"/>
  <c r="M288" i="2"/>
  <c r="N288" i="2" s="1"/>
  <c r="M282" i="2"/>
  <c r="N282" i="2" s="1"/>
  <c r="M280" i="2"/>
  <c r="N280" i="2" s="1"/>
  <c r="M272" i="2"/>
  <c r="N272" i="2" s="1"/>
  <c r="M268" i="2"/>
  <c r="N268" i="2" s="1"/>
  <c r="M262" i="2"/>
  <c r="N262" i="2" s="1"/>
  <c r="M261" i="2"/>
  <c r="N261" i="2" s="1"/>
  <c r="M259" i="2"/>
  <c r="N259" i="2" s="1"/>
  <c r="M257" i="2"/>
  <c r="N257" i="2" s="1"/>
  <c r="M255" i="2"/>
  <c r="N255" i="2" s="1"/>
  <c r="M253" i="2"/>
  <c r="N253" i="2" s="1"/>
  <c r="M251" i="2"/>
  <c r="N251" i="2" s="1"/>
  <c r="M249" i="2"/>
  <c r="N249" i="2" s="1"/>
  <c r="M247" i="2"/>
  <c r="N247" i="2" s="1"/>
  <c r="M245" i="2"/>
  <c r="N245" i="2" s="1"/>
  <c r="M241" i="2"/>
  <c r="N241" i="2" s="1"/>
  <c r="M237" i="2"/>
  <c r="N237" i="2" s="1"/>
  <c r="M233" i="2"/>
  <c r="N233" i="2" s="1"/>
  <c r="M227" i="2"/>
  <c r="N227" i="2" s="1"/>
  <c r="M223" i="2"/>
  <c r="N223" i="2" s="1"/>
  <c r="M222" i="2"/>
  <c r="N222" i="2" s="1"/>
  <c r="M219" i="2"/>
  <c r="N219" i="2" s="1"/>
  <c r="M213" i="2"/>
  <c r="N213" i="2" s="1"/>
  <c r="M211" i="2"/>
  <c r="N211" i="2" s="1"/>
  <c r="F272" i="2"/>
  <c r="E272" i="2"/>
  <c r="E268" i="2"/>
  <c r="F268" i="2" s="1"/>
  <c r="F262" i="2"/>
  <c r="E262" i="2"/>
  <c r="E261" i="2"/>
  <c r="F261" i="2" s="1"/>
  <c r="F259" i="2"/>
  <c r="E259" i="2"/>
  <c r="E257" i="2"/>
  <c r="F257" i="2" s="1"/>
  <c r="F255" i="2"/>
  <c r="E255" i="2"/>
  <c r="E253" i="2"/>
  <c r="F253" i="2" s="1"/>
  <c r="F251" i="2"/>
  <c r="E251" i="2"/>
  <c r="E249" i="2"/>
  <c r="F249" i="2" s="1"/>
  <c r="F247" i="2"/>
  <c r="E247" i="2"/>
  <c r="E245" i="2"/>
  <c r="F245" i="2" s="1"/>
  <c r="F241" i="2"/>
  <c r="E241" i="2"/>
  <c r="E237" i="2"/>
  <c r="F237" i="2" s="1"/>
  <c r="F233" i="2"/>
  <c r="E233" i="2"/>
  <c r="E227" i="2"/>
  <c r="F227" i="2" s="1"/>
  <c r="F223" i="2"/>
  <c r="E223" i="2"/>
  <c r="E222" i="2"/>
  <c r="F222" i="2" s="1"/>
  <c r="F219" i="2"/>
  <c r="E219" i="2"/>
  <c r="E213" i="2"/>
  <c r="F213" i="2" s="1"/>
  <c r="F211" i="2"/>
  <c r="E211" i="2"/>
  <c r="E341" i="2"/>
  <c r="F341" i="2" s="1"/>
  <c r="E337" i="2"/>
  <c r="F337" i="2" s="1"/>
  <c r="E331" i="2"/>
  <c r="F331" i="2" s="1"/>
  <c r="E330" i="2"/>
  <c r="F330" i="2" s="1"/>
  <c r="E328" i="2"/>
  <c r="F328" i="2" s="1"/>
  <c r="E326" i="2"/>
  <c r="F326" i="2" s="1"/>
  <c r="F324" i="2"/>
  <c r="E324" i="2"/>
  <c r="E322" i="2"/>
  <c r="F322" i="2" s="1"/>
  <c r="E320" i="2"/>
  <c r="F320" i="2" s="1"/>
  <c r="E318" i="2"/>
  <c r="F318" i="2" s="1"/>
  <c r="F316" i="2"/>
  <c r="E316" i="2"/>
  <c r="E314" i="2"/>
  <c r="F314" i="2" s="1"/>
  <c r="E310" i="2"/>
  <c r="F310" i="2" s="1"/>
  <c r="E306" i="2"/>
  <c r="F306" i="2" s="1"/>
  <c r="F302" i="2"/>
  <c r="E302" i="2"/>
  <c r="E296" i="2"/>
  <c r="F296" i="2" s="1"/>
  <c r="E292" i="2"/>
  <c r="F292" i="2" s="1"/>
  <c r="E291" i="2"/>
  <c r="F291" i="2" s="1"/>
  <c r="F288" i="2"/>
  <c r="E288" i="2"/>
  <c r="E282" i="2"/>
  <c r="F282" i="2" s="1"/>
  <c r="E280" i="2"/>
  <c r="F280" i="2" s="1"/>
  <c r="G200" i="2"/>
</calcChain>
</file>

<file path=xl/sharedStrings.xml><?xml version="1.0" encoding="utf-8"?>
<sst xmlns="http://schemas.openxmlformats.org/spreadsheetml/2006/main" count="3686" uniqueCount="210">
  <si>
    <t>T3s</t>
  </si>
  <si>
    <t>C3s</t>
  </si>
  <si>
    <t>A3s</t>
  </si>
  <si>
    <t>G3s</t>
  </si>
  <si>
    <t>CAI</t>
  </si>
  <si>
    <t>CBI</t>
  </si>
  <si>
    <t>Fop</t>
  </si>
  <si>
    <t>Nc</t>
  </si>
  <si>
    <t>GC3s</t>
  </si>
  <si>
    <t>GC</t>
  </si>
  <si>
    <t>L_sym</t>
  </si>
  <si>
    <t>L_aa</t>
  </si>
  <si>
    <t>Gravy</t>
  </si>
  <si>
    <t>Aromo</t>
  </si>
  <si>
    <t>Phe</t>
  </si>
  <si>
    <t>UUU</t>
  </si>
  <si>
    <t>Ser</t>
  </si>
  <si>
    <t>UCU</t>
  </si>
  <si>
    <t>Tyr</t>
  </si>
  <si>
    <t>UAU</t>
  </si>
  <si>
    <t>Cys</t>
  </si>
  <si>
    <t>UGU</t>
  </si>
  <si>
    <t>UUC</t>
  </si>
  <si>
    <t>UCC</t>
  </si>
  <si>
    <t>UAC</t>
  </si>
  <si>
    <t>UGC</t>
  </si>
  <si>
    <t>Leu</t>
  </si>
  <si>
    <t>UUA</t>
  </si>
  <si>
    <t>UCA</t>
  </si>
  <si>
    <t>TER</t>
  </si>
  <si>
    <t>UAA</t>
  </si>
  <si>
    <t>UGA</t>
  </si>
  <si>
    <t>UUG</t>
  </si>
  <si>
    <t>UCG</t>
  </si>
  <si>
    <t>UAG</t>
  </si>
  <si>
    <t>Trp</t>
  </si>
  <si>
    <t>UGG</t>
  </si>
  <si>
    <t>CUU</t>
  </si>
  <si>
    <t>Pro</t>
  </si>
  <si>
    <t>CCU</t>
  </si>
  <si>
    <t>His</t>
  </si>
  <si>
    <t>CAU</t>
  </si>
  <si>
    <t>Arg</t>
  </si>
  <si>
    <t>CGU</t>
  </si>
  <si>
    <t>CUC</t>
  </si>
  <si>
    <t>CCC</t>
  </si>
  <si>
    <t>CAC</t>
  </si>
  <si>
    <t>CGC</t>
  </si>
  <si>
    <t>CUA</t>
  </si>
  <si>
    <t>CCA</t>
  </si>
  <si>
    <t>Gln</t>
  </si>
  <si>
    <t>CAA</t>
  </si>
  <si>
    <t>CGA</t>
  </si>
  <si>
    <t>CUG</t>
  </si>
  <si>
    <t>CCG</t>
  </si>
  <si>
    <t>CAG</t>
  </si>
  <si>
    <t>CGG</t>
  </si>
  <si>
    <t>Ile</t>
  </si>
  <si>
    <t>AUU</t>
  </si>
  <si>
    <t>Thr</t>
  </si>
  <si>
    <t>ACU</t>
  </si>
  <si>
    <t>Asn</t>
  </si>
  <si>
    <t>AAU</t>
  </si>
  <si>
    <t>AGU</t>
  </si>
  <si>
    <t>AUC</t>
  </si>
  <si>
    <t>ACC</t>
  </si>
  <si>
    <t>AAC</t>
  </si>
  <si>
    <t>AGC</t>
  </si>
  <si>
    <t>AUA</t>
  </si>
  <si>
    <t>ACA</t>
  </si>
  <si>
    <t>Lys</t>
  </si>
  <si>
    <t>AAA</t>
  </si>
  <si>
    <t>AGA</t>
  </si>
  <si>
    <t>Met</t>
  </si>
  <si>
    <t>AUG</t>
  </si>
  <si>
    <t>ACG</t>
  </si>
  <si>
    <t>AAG</t>
  </si>
  <si>
    <t>AGG</t>
  </si>
  <si>
    <t>Val</t>
  </si>
  <si>
    <t>GUU</t>
  </si>
  <si>
    <t>Ala</t>
  </si>
  <si>
    <t>GCU</t>
  </si>
  <si>
    <t>Asp</t>
  </si>
  <si>
    <t>GAU</t>
  </si>
  <si>
    <t>Gly</t>
  </si>
  <si>
    <t>GGU</t>
  </si>
  <si>
    <t>GUC</t>
  </si>
  <si>
    <t>GCC</t>
  </si>
  <si>
    <t>GAC</t>
  </si>
  <si>
    <t>GGC</t>
  </si>
  <si>
    <t>GUA</t>
  </si>
  <si>
    <t>GCA</t>
  </si>
  <si>
    <t>Glu</t>
  </si>
  <si>
    <t>GAA</t>
  </si>
  <si>
    <t>GGA</t>
  </si>
  <si>
    <t>GUG</t>
  </si>
  <si>
    <t>GCG</t>
  </si>
  <si>
    <t>GAG</t>
  </si>
  <si>
    <t>GGG</t>
  </si>
  <si>
    <t>amino acid</t>
  </si>
  <si>
    <t>Count</t>
  </si>
  <si>
    <t>RSCU</t>
  </si>
  <si>
    <t>Codon</t>
  </si>
  <si>
    <t>total codons</t>
    <phoneticPr fontId="1" type="noConversion"/>
  </si>
  <si>
    <t xml:space="preserve">Cleistogenes songorica </t>
    <phoneticPr fontId="1" type="noConversion"/>
  </si>
  <si>
    <t xml:space="preserve">Cleistogenes squarrosa </t>
    <phoneticPr fontId="1" type="noConversion"/>
  </si>
  <si>
    <t xml:space="preserve">Cleistogenes hancei </t>
    <phoneticPr fontId="1" type="noConversion"/>
  </si>
  <si>
    <t xml:space="preserve">Cleistogenes polyphylla </t>
    <phoneticPr fontId="1" type="noConversion"/>
  </si>
  <si>
    <t xml:space="preserve">Cleistogenes festucacea </t>
    <phoneticPr fontId="1" type="noConversion"/>
  </si>
  <si>
    <t xml:space="preserve">Cleistogenes gracilis </t>
    <phoneticPr fontId="1" type="noConversion"/>
  </si>
  <si>
    <t xml:space="preserve">Triodia lanigera   </t>
    <phoneticPr fontId="1" type="noConversion"/>
  </si>
  <si>
    <t xml:space="preserve">Triodia longiceps </t>
    <phoneticPr fontId="1" type="noConversion"/>
  </si>
  <si>
    <t xml:space="preserve">Triodia mallota   </t>
    <phoneticPr fontId="1" type="noConversion"/>
  </si>
  <si>
    <t xml:space="preserve">Triodia plurinervata  </t>
    <phoneticPr fontId="1" type="noConversion"/>
  </si>
  <si>
    <t xml:space="preserve">Triodia rigidissima  </t>
    <phoneticPr fontId="1" type="noConversion"/>
  </si>
  <si>
    <t xml:space="preserve">Triodia schinzii </t>
    <phoneticPr fontId="1" type="noConversion"/>
  </si>
  <si>
    <t xml:space="preserve">Triodia scintillans  </t>
    <phoneticPr fontId="1" type="noConversion"/>
  </si>
  <si>
    <t xml:space="preserve">Triodia stipoides  </t>
    <phoneticPr fontId="1" type="noConversion"/>
  </si>
  <si>
    <t xml:space="preserve">Triodia tomentosa   </t>
    <phoneticPr fontId="1" type="noConversion"/>
  </si>
  <si>
    <t xml:space="preserve">Triodia vanleeuwenii  </t>
    <phoneticPr fontId="1" type="noConversion"/>
  </si>
  <si>
    <t xml:space="preserve">Triodia wiseana </t>
    <phoneticPr fontId="1" type="noConversion"/>
  </si>
  <si>
    <t xml:space="preserve">Tripogon chinensis </t>
    <phoneticPr fontId="1" type="noConversion"/>
  </si>
  <si>
    <t xml:space="preserve">Aeluropus sinensis  </t>
    <phoneticPr fontId="1" type="noConversion"/>
  </si>
  <si>
    <t xml:space="preserve">Cleistogenes caespitosa var. romosa </t>
    <phoneticPr fontId="1" type="noConversion"/>
  </si>
  <si>
    <t xml:space="preserve">Cleistogenes chinensis </t>
    <phoneticPr fontId="1" type="noConversion"/>
  </si>
  <si>
    <t>Table S3. Results of codon usage analysis</t>
    <phoneticPr fontId="1" type="noConversion"/>
  </si>
  <si>
    <t>Percentage</t>
    <phoneticPr fontId="1" type="noConversion"/>
  </si>
  <si>
    <t>total number</t>
    <phoneticPr fontId="1" type="noConversion"/>
  </si>
  <si>
    <t>Table S2. Types of SSRs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p5</t>
    <phoneticPr fontId="1" type="noConversion"/>
  </si>
  <si>
    <t>p6</t>
    <phoneticPr fontId="1" type="noConversion"/>
  </si>
  <si>
    <t>A</t>
  </si>
  <si>
    <t>C</t>
  </si>
  <si>
    <t>G</t>
  </si>
  <si>
    <t>T</t>
  </si>
  <si>
    <t>AG</t>
  </si>
  <si>
    <t>AT</t>
  </si>
  <si>
    <t>CT</t>
  </si>
  <si>
    <t>GA</t>
  </si>
  <si>
    <t>TA</t>
  </si>
  <si>
    <t>TC</t>
  </si>
  <si>
    <t>AAT</t>
  </si>
  <si>
    <t>AACG</t>
  </si>
  <si>
    <t>AATA</t>
  </si>
  <si>
    <t>AGAA</t>
  </si>
  <si>
    <t>ATAC</t>
  </si>
  <si>
    <t>ATCC</t>
  </si>
  <si>
    <t>GTAG</t>
  </si>
  <si>
    <t>TCGT</t>
  </si>
  <si>
    <t>TTCT</t>
  </si>
  <si>
    <t>CTT</t>
  </si>
  <si>
    <t>TTC</t>
  </si>
  <si>
    <t>AAATAT</t>
    <phoneticPr fontId="1" type="noConversion"/>
  </si>
  <si>
    <t>AAATAT</t>
  </si>
  <si>
    <t>GT</t>
  </si>
  <si>
    <t>AAAG</t>
  </si>
  <si>
    <t>ACAA</t>
  </si>
  <si>
    <t>TTTA</t>
  </si>
  <si>
    <t>ATTCA</t>
  </si>
  <si>
    <t>GTT</t>
  </si>
  <si>
    <t>ATCTA</t>
  </si>
  <si>
    <t>TCT</t>
  </si>
  <si>
    <t>AAGC</t>
  </si>
  <si>
    <t>Aeluropus sinensis</t>
    <phoneticPr fontId="1" type="noConversion"/>
  </si>
  <si>
    <r>
      <t xml:space="preserve">Cleistogenes caespitosa </t>
    </r>
    <r>
      <rPr>
        <sz val="11"/>
        <color theme="1"/>
        <rFont val="等线"/>
        <family val="3"/>
        <charset val="134"/>
        <scheme val="minor"/>
      </rPr>
      <t>var.</t>
    </r>
    <r>
      <rPr>
        <i/>
        <sz val="11"/>
        <color theme="1"/>
        <rFont val="等线"/>
        <family val="3"/>
        <charset val="134"/>
        <scheme val="minor"/>
      </rPr>
      <t xml:space="preserve"> ramosa</t>
    </r>
    <phoneticPr fontId="1" type="noConversion"/>
  </si>
  <si>
    <r>
      <t>Cleistogenes caespitosa</t>
    </r>
    <r>
      <rPr>
        <sz val="11"/>
        <color theme="1"/>
        <rFont val="等线"/>
        <family val="3"/>
        <charset val="134"/>
        <scheme val="minor"/>
      </rPr>
      <t xml:space="preserve"> var. </t>
    </r>
    <r>
      <rPr>
        <i/>
        <sz val="11"/>
        <color theme="1"/>
        <rFont val="等线"/>
        <family val="3"/>
        <charset val="134"/>
        <scheme val="minor"/>
      </rPr>
      <t>caespitosa</t>
    </r>
    <phoneticPr fontId="1" type="noConversion"/>
  </si>
  <si>
    <t>Cleistogenes festucacea</t>
    <phoneticPr fontId="1" type="noConversion"/>
  </si>
  <si>
    <t>Cleistogenes gracilis</t>
    <phoneticPr fontId="1" type="noConversion"/>
  </si>
  <si>
    <r>
      <t xml:space="preserve">Cleistogenes hackelii </t>
    </r>
    <r>
      <rPr>
        <sz val="11"/>
        <color theme="1"/>
        <rFont val="等线"/>
        <family val="3"/>
        <charset val="134"/>
        <scheme val="minor"/>
      </rPr>
      <t>var</t>
    </r>
    <r>
      <rPr>
        <i/>
        <sz val="11"/>
        <color theme="1"/>
        <rFont val="等线"/>
        <family val="3"/>
        <charset val="134"/>
        <scheme val="minor"/>
      </rPr>
      <t>. hackelii</t>
    </r>
    <phoneticPr fontId="1" type="noConversion"/>
  </si>
  <si>
    <t>Cleistogenes hancei</t>
    <phoneticPr fontId="1" type="noConversion"/>
  </si>
  <si>
    <t>Cleistogenes polyphylla</t>
    <phoneticPr fontId="1" type="noConversion"/>
  </si>
  <si>
    <t>Cleistogenes songorica</t>
    <phoneticPr fontId="1" type="noConversion"/>
  </si>
  <si>
    <r>
      <t>Cleistogenes</t>
    </r>
    <r>
      <rPr>
        <sz val="11"/>
        <color theme="1"/>
        <rFont val="等线"/>
        <family val="3"/>
        <charset val="134"/>
        <scheme val="minor"/>
      </rPr>
      <t xml:space="preserve"> sp. nov.</t>
    </r>
    <phoneticPr fontId="1" type="noConversion"/>
  </si>
  <si>
    <t>Cleistogenes squarrosa</t>
    <phoneticPr fontId="1" type="noConversion"/>
  </si>
  <si>
    <t>Orinus kokonorica</t>
    <phoneticPr fontId="1" type="noConversion"/>
  </si>
  <si>
    <t>Triodia glabra</t>
    <phoneticPr fontId="1" type="noConversion"/>
  </si>
  <si>
    <t>Triodia mallota</t>
    <phoneticPr fontId="1" type="noConversion"/>
  </si>
  <si>
    <t>Triodia plurinervata</t>
    <phoneticPr fontId="1" type="noConversion"/>
  </si>
  <si>
    <t>Triodia rigidissima</t>
    <phoneticPr fontId="1" type="noConversion"/>
  </si>
  <si>
    <t>Triodia stipoides</t>
    <phoneticPr fontId="1" type="noConversion"/>
  </si>
  <si>
    <t>Cleistogenes sp.nov.</t>
    <phoneticPr fontId="1" type="noConversion"/>
  </si>
  <si>
    <r>
      <t xml:space="preserve">Cleistogenes caespitosa </t>
    </r>
    <r>
      <rPr>
        <sz val="11"/>
        <color theme="1"/>
        <rFont val="等线"/>
        <family val="3"/>
        <charset val="134"/>
        <scheme val="minor"/>
      </rPr>
      <t>var</t>
    </r>
    <r>
      <rPr>
        <i/>
        <sz val="11"/>
        <color theme="1"/>
        <rFont val="等线"/>
        <family val="3"/>
        <charset val="134"/>
        <scheme val="minor"/>
      </rPr>
      <t xml:space="preserve">. caespitosa </t>
    </r>
    <phoneticPr fontId="1" type="noConversion"/>
  </si>
  <si>
    <r>
      <t xml:space="preserve">Cleistogenes hackelii </t>
    </r>
    <r>
      <rPr>
        <sz val="11"/>
        <color theme="1"/>
        <rFont val="等线"/>
        <family val="3"/>
        <charset val="134"/>
        <scheme val="minor"/>
      </rPr>
      <t>var</t>
    </r>
    <r>
      <rPr>
        <i/>
        <sz val="11"/>
        <color theme="1"/>
        <rFont val="等线"/>
        <family val="3"/>
        <charset val="134"/>
        <scheme val="minor"/>
      </rPr>
      <t xml:space="preserve">. hackelii </t>
    </r>
    <phoneticPr fontId="1" type="noConversion"/>
  </si>
  <si>
    <t>Table S4. Percentage of each amino acid</t>
    <phoneticPr fontId="1" type="noConversion"/>
  </si>
  <si>
    <t>Aeluropus lagopoides</t>
  </si>
  <si>
    <t>Cleistogenes hackelii var. nakaii</t>
  </si>
  <si>
    <t>Triodia basedowii</t>
  </si>
  <si>
    <t>Triodia chichesterensis</t>
  </si>
  <si>
    <t>Triodia concinna</t>
  </si>
  <si>
    <t>Triodia lanigera</t>
  </si>
  <si>
    <t>Triodia longiceps</t>
  </si>
  <si>
    <t>Triodia schinzii</t>
  </si>
  <si>
    <t>Triodia scintillans</t>
  </si>
  <si>
    <t>Triodia tomentosa</t>
  </si>
  <si>
    <t xml:space="preserve">Triodia vanleeuwenii </t>
  </si>
  <si>
    <t>Triodia wiseana</t>
  </si>
  <si>
    <t>Tripogon bromoides</t>
  </si>
  <si>
    <t>Tripogon chinensis</t>
  </si>
  <si>
    <t xml:space="preserve">Aeluropus lagopoides </t>
  </si>
  <si>
    <t xml:space="preserve">Cleistogenes hackelii var. nakai (Keng) Ohw </t>
  </si>
  <si>
    <t>Orinus kokonorica</t>
  </si>
  <si>
    <t xml:space="preserve">Triodia basedowii </t>
  </si>
  <si>
    <t xml:space="preserve">Triodia chichesterensis </t>
  </si>
  <si>
    <t xml:space="preserve">Triodia concinna </t>
  </si>
  <si>
    <t xml:space="preserve">Triodia glabra </t>
  </si>
  <si>
    <t xml:space="preserve">Tripogon bromoid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2" fillId="0" borderId="0" xfId="0" applyFont="1"/>
    <xf numFmtId="49" fontId="0" fillId="0" borderId="0" xfId="0" applyNumberFormat="1" applyAlignment="1">
      <alignment horizontal="right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vertical="center" wrapText="1"/>
    </xf>
    <xf numFmtId="10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/>
    <xf numFmtId="10" fontId="0" fillId="0" borderId="0" xfId="0" applyNumberFormat="1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1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C7DB2-52F4-422D-B964-A131056C55B3}">
  <dimension ref="A1:Z34"/>
  <sheetViews>
    <sheetView tabSelected="1" workbookViewId="0"/>
  </sheetViews>
  <sheetFormatPr defaultRowHeight="14" x14ac:dyDescent="0.3"/>
  <cols>
    <col min="1" max="1" width="34.33203125" bestFit="1" customWidth="1"/>
  </cols>
  <sheetData>
    <row r="1" spans="1:26" x14ac:dyDescent="0.3">
      <c r="A1" t="s">
        <v>128</v>
      </c>
      <c r="I1" s="3"/>
      <c r="J1" s="3"/>
    </row>
    <row r="2" spans="1:26" x14ac:dyDescent="0.3">
      <c r="B2" s="11" t="s">
        <v>129</v>
      </c>
      <c r="C2" s="11"/>
      <c r="D2" s="11"/>
      <c r="E2" s="11"/>
      <c r="F2" s="12" t="s">
        <v>130</v>
      </c>
      <c r="G2" s="12"/>
      <c r="H2" s="12"/>
      <c r="I2" s="12"/>
      <c r="J2" s="12"/>
      <c r="K2" s="12"/>
      <c r="L2" s="12"/>
      <c r="M2" s="13" t="s">
        <v>131</v>
      </c>
      <c r="N2" s="13"/>
      <c r="O2" s="14" t="s">
        <v>132</v>
      </c>
      <c r="P2" s="14"/>
      <c r="Q2" s="14"/>
      <c r="R2" s="14"/>
      <c r="S2" s="14"/>
      <c r="T2" s="14"/>
      <c r="U2" s="14"/>
      <c r="V2" s="14"/>
      <c r="W2" s="14"/>
      <c r="X2" s="14"/>
      <c r="Y2" s="4" t="s">
        <v>133</v>
      </c>
      <c r="Z2" s="5" t="s">
        <v>134</v>
      </c>
    </row>
    <row r="3" spans="1:26" x14ac:dyDescent="0.3">
      <c r="A3" s="2" t="s">
        <v>188</v>
      </c>
      <c r="B3" t="s">
        <v>135</v>
      </c>
      <c r="C3" t="s">
        <v>136</v>
      </c>
      <c r="D3" t="s">
        <v>137</v>
      </c>
      <c r="E3" t="s">
        <v>138</v>
      </c>
      <c r="F3" t="s">
        <v>139</v>
      </c>
      <c r="G3" t="s">
        <v>140</v>
      </c>
      <c r="H3" t="s">
        <v>141</v>
      </c>
      <c r="I3" t="s">
        <v>142</v>
      </c>
      <c r="J3" t="s">
        <v>143</v>
      </c>
      <c r="K3" t="s">
        <v>144</v>
      </c>
      <c r="M3" t="s">
        <v>145</v>
      </c>
      <c r="O3" t="s">
        <v>146</v>
      </c>
      <c r="P3" t="s">
        <v>147</v>
      </c>
      <c r="Q3" t="s">
        <v>148</v>
      </c>
      <c r="R3" t="s">
        <v>149</v>
      </c>
      <c r="S3" t="s">
        <v>150</v>
      </c>
      <c r="T3" t="s">
        <v>151</v>
      </c>
      <c r="U3" t="s">
        <v>152</v>
      </c>
      <c r="V3" t="s">
        <v>153</v>
      </c>
    </row>
    <row r="4" spans="1:26" x14ac:dyDescent="0.3">
      <c r="A4" s="2" t="s">
        <v>167</v>
      </c>
      <c r="B4" t="s">
        <v>135</v>
      </c>
      <c r="C4" t="s">
        <v>136</v>
      </c>
      <c r="D4" t="s">
        <v>137</v>
      </c>
      <c r="E4" t="s">
        <v>138</v>
      </c>
      <c r="F4" t="s">
        <v>139</v>
      </c>
      <c r="G4" t="s">
        <v>140</v>
      </c>
      <c r="H4" t="s">
        <v>141</v>
      </c>
      <c r="I4" t="s">
        <v>142</v>
      </c>
      <c r="J4" t="s">
        <v>143</v>
      </c>
      <c r="K4" t="s">
        <v>144</v>
      </c>
      <c r="M4" t="s">
        <v>145</v>
      </c>
      <c r="N4" t="s">
        <v>154</v>
      </c>
      <c r="O4" t="s">
        <v>146</v>
      </c>
      <c r="P4" t="s">
        <v>147</v>
      </c>
      <c r="Q4" t="s">
        <v>148</v>
      </c>
      <c r="R4" t="s">
        <v>149</v>
      </c>
      <c r="S4" t="s">
        <v>150</v>
      </c>
      <c r="T4" t="s">
        <v>151</v>
      </c>
      <c r="U4" t="s">
        <v>152</v>
      </c>
      <c r="V4" t="s">
        <v>153</v>
      </c>
    </row>
    <row r="5" spans="1:26" x14ac:dyDescent="0.3">
      <c r="A5" s="2" t="s">
        <v>169</v>
      </c>
      <c r="B5" s="6" t="s">
        <v>135</v>
      </c>
      <c r="C5" s="6" t="s">
        <v>136</v>
      </c>
      <c r="D5" s="6" t="s">
        <v>137</v>
      </c>
      <c r="E5" s="6" t="s">
        <v>138</v>
      </c>
      <c r="F5" s="6" t="s">
        <v>139</v>
      </c>
      <c r="G5" s="6" t="s">
        <v>140</v>
      </c>
      <c r="H5" s="6" t="s">
        <v>141</v>
      </c>
      <c r="I5" s="6" t="s">
        <v>142</v>
      </c>
      <c r="J5" s="6" t="s">
        <v>143</v>
      </c>
      <c r="K5" s="6" t="s">
        <v>144</v>
      </c>
      <c r="M5" s="6" t="s">
        <v>145</v>
      </c>
      <c r="N5" s="6" t="s">
        <v>155</v>
      </c>
      <c r="O5" s="6" t="s">
        <v>146</v>
      </c>
      <c r="P5" s="6" t="s">
        <v>147</v>
      </c>
      <c r="Q5" s="6" t="s">
        <v>148</v>
      </c>
      <c r="R5" s="6" t="s">
        <v>149</v>
      </c>
      <c r="S5" s="6" t="s">
        <v>151</v>
      </c>
      <c r="T5" s="6" t="s">
        <v>152</v>
      </c>
      <c r="U5" s="6" t="s">
        <v>153</v>
      </c>
    </row>
    <row r="6" spans="1:26" x14ac:dyDescent="0.3">
      <c r="A6" s="2" t="s">
        <v>168</v>
      </c>
      <c r="B6" t="s">
        <v>135</v>
      </c>
      <c r="C6" t="s">
        <v>136</v>
      </c>
      <c r="D6" t="s">
        <v>137</v>
      </c>
      <c r="E6" t="s">
        <v>138</v>
      </c>
      <c r="F6" t="s">
        <v>139</v>
      </c>
      <c r="G6" t="s">
        <v>140</v>
      </c>
      <c r="H6" t="s">
        <v>141</v>
      </c>
      <c r="I6" t="s">
        <v>142</v>
      </c>
      <c r="J6" t="s">
        <v>143</v>
      </c>
      <c r="K6" t="s">
        <v>144</v>
      </c>
      <c r="M6" t="s">
        <v>145</v>
      </c>
      <c r="N6" t="s">
        <v>155</v>
      </c>
      <c r="O6" t="s">
        <v>146</v>
      </c>
      <c r="P6" t="s">
        <v>147</v>
      </c>
      <c r="Q6" t="s">
        <v>148</v>
      </c>
      <c r="R6" t="s">
        <v>149</v>
      </c>
      <c r="S6" t="s">
        <v>151</v>
      </c>
      <c r="T6" t="s">
        <v>152</v>
      </c>
      <c r="U6" t="s">
        <v>153</v>
      </c>
      <c r="Z6" t="s">
        <v>157</v>
      </c>
    </row>
    <row r="7" spans="1:26" x14ac:dyDescent="0.3">
      <c r="A7" s="2" t="s">
        <v>124</v>
      </c>
      <c r="B7" t="s">
        <v>135</v>
      </c>
      <c r="C7" t="s">
        <v>136</v>
      </c>
      <c r="D7" t="s">
        <v>137</v>
      </c>
      <c r="E7" t="s">
        <v>138</v>
      </c>
      <c r="F7" t="s">
        <v>139</v>
      </c>
      <c r="G7" t="s">
        <v>140</v>
      </c>
      <c r="H7" t="s">
        <v>141</v>
      </c>
      <c r="I7" t="s">
        <v>142</v>
      </c>
      <c r="J7" t="s">
        <v>143</v>
      </c>
      <c r="K7" t="s">
        <v>144</v>
      </c>
      <c r="M7" t="s">
        <v>145</v>
      </c>
      <c r="N7" t="s">
        <v>155</v>
      </c>
      <c r="O7" t="s">
        <v>146</v>
      </c>
      <c r="P7" t="s">
        <v>147</v>
      </c>
      <c r="Q7" t="s">
        <v>148</v>
      </c>
      <c r="R7" t="s">
        <v>149</v>
      </c>
      <c r="S7" t="s">
        <v>151</v>
      </c>
      <c r="T7" t="s">
        <v>152</v>
      </c>
      <c r="U7" t="s">
        <v>153</v>
      </c>
    </row>
    <row r="8" spans="1:26" x14ac:dyDescent="0.3">
      <c r="A8" s="2" t="s">
        <v>170</v>
      </c>
      <c r="B8" t="s">
        <v>135</v>
      </c>
      <c r="C8" t="s">
        <v>136</v>
      </c>
      <c r="D8" t="s">
        <v>137</v>
      </c>
      <c r="E8" t="s">
        <v>138</v>
      </c>
      <c r="F8" t="s">
        <v>139</v>
      </c>
      <c r="G8" t="s">
        <v>140</v>
      </c>
      <c r="H8" t="s">
        <v>141</v>
      </c>
      <c r="I8" t="s">
        <v>142</v>
      </c>
      <c r="J8" t="s">
        <v>143</v>
      </c>
      <c r="K8" t="s">
        <v>144</v>
      </c>
      <c r="M8" t="s">
        <v>145</v>
      </c>
      <c r="N8" t="s">
        <v>155</v>
      </c>
      <c r="O8" t="s">
        <v>146</v>
      </c>
      <c r="P8" t="s">
        <v>147</v>
      </c>
      <c r="Q8" t="s">
        <v>148</v>
      </c>
      <c r="R8" t="s">
        <v>149</v>
      </c>
      <c r="S8" t="s">
        <v>151</v>
      </c>
      <c r="T8" t="s">
        <v>152</v>
      </c>
      <c r="U8" t="s">
        <v>153</v>
      </c>
    </row>
    <row r="9" spans="1:26" x14ac:dyDescent="0.3">
      <c r="A9" s="2" t="s">
        <v>171</v>
      </c>
      <c r="B9" t="s">
        <v>135</v>
      </c>
      <c r="C9" t="s">
        <v>136</v>
      </c>
      <c r="D9" t="s">
        <v>137</v>
      </c>
      <c r="E9" t="s">
        <v>138</v>
      </c>
      <c r="F9" t="s">
        <v>139</v>
      </c>
      <c r="G9" t="s">
        <v>140</v>
      </c>
      <c r="H9" t="s">
        <v>141</v>
      </c>
      <c r="I9" t="s">
        <v>142</v>
      </c>
      <c r="J9" t="s">
        <v>143</v>
      </c>
      <c r="K9" t="s">
        <v>144</v>
      </c>
      <c r="M9" t="s">
        <v>145</v>
      </c>
      <c r="O9" t="s">
        <v>146</v>
      </c>
      <c r="P9" t="s">
        <v>147</v>
      </c>
      <c r="Q9" t="s">
        <v>148</v>
      </c>
      <c r="R9" t="s">
        <v>149</v>
      </c>
      <c r="S9" t="s">
        <v>151</v>
      </c>
      <c r="T9" t="s">
        <v>152</v>
      </c>
      <c r="U9" t="s">
        <v>153</v>
      </c>
    </row>
    <row r="10" spans="1:26" x14ac:dyDescent="0.3">
      <c r="A10" s="2" t="s">
        <v>172</v>
      </c>
      <c r="B10" t="s">
        <v>135</v>
      </c>
      <c r="C10" t="s">
        <v>136</v>
      </c>
      <c r="D10" t="s">
        <v>137</v>
      </c>
      <c r="E10" t="s">
        <v>138</v>
      </c>
      <c r="F10" t="s">
        <v>139</v>
      </c>
      <c r="G10" t="s">
        <v>140</v>
      </c>
      <c r="H10" t="s">
        <v>141</v>
      </c>
      <c r="I10" t="s">
        <v>142</v>
      </c>
      <c r="J10" t="s">
        <v>143</v>
      </c>
      <c r="K10" t="s">
        <v>144</v>
      </c>
      <c r="M10" t="s">
        <v>145</v>
      </c>
      <c r="N10" t="s">
        <v>155</v>
      </c>
      <c r="O10" t="s">
        <v>146</v>
      </c>
      <c r="P10" t="s">
        <v>147</v>
      </c>
      <c r="Q10" t="s">
        <v>148</v>
      </c>
      <c r="R10" t="s">
        <v>149</v>
      </c>
      <c r="S10" t="s">
        <v>151</v>
      </c>
      <c r="T10" t="s">
        <v>152</v>
      </c>
      <c r="U10" t="s">
        <v>153</v>
      </c>
    </row>
    <row r="11" spans="1:26" x14ac:dyDescent="0.3">
      <c r="A11" s="2" t="s">
        <v>189</v>
      </c>
      <c r="B11" t="s">
        <v>135</v>
      </c>
      <c r="C11" t="s">
        <v>136</v>
      </c>
      <c r="D11" t="s">
        <v>137</v>
      </c>
      <c r="E11" t="s">
        <v>138</v>
      </c>
      <c r="F11" t="s">
        <v>139</v>
      </c>
      <c r="G11" t="s">
        <v>140</v>
      </c>
      <c r="H11" t="s">
        <v>141</v>
      </c>
      <c r="I11" t="s">
        <v>142</v>
      </c>
      <c r="J11" t="s">
        <v>143</v>
      </c>
      <c r="K11" t="s">
        <v>144</v>
      </c>
      <c r="M11" t="s">
        <v>145</v>
      </c>
      <c r="N11" t="s">
        <v>155</v>
      </c>
      <c r="O11" t="s">
        <v>146</v>
      </c>
      <c r="P11" t="s">
        <v>147</v>
      </c>
      <c r="Q11" t="s">
        <v>148</v>
      </c>
      <c r="R11" t="s">
        <v>149</v>
      </c>
      <c r="S11" t="s">
        <v>151</v>
      </c>
      <c r="T11" t="s">
        <v>152</v>
      </c>
      <c r="U11" t="s">
        <v>153</v>
      </c>
    </row>
    <row r="12" spans="1:26" x14ac:dyDescent="0.3">
      <c r="A12" s="2" t="s">
        <v>173</v>
      </c>
      <c r="B12" t="s">
        <v>135</v>
      </c>
      <c r="C12" t="s">
        <v>136</v>
      </c>
      <c r="D12" t="s">
        <v>137</v>
      </c>
      <c r="E12" t="s">
        <v>138</v>
      </c>
      <c r="F12" t="s">
        <v>139</v>
      </c>
      <c r="G12" t="s">
        <v>140</v>
      </c>
      <c r="H12" t="s">
        <v>141</v>
      </c>
      <c r="I12" t="s">
        <v>142</v>
      </c>
      <c r="J12" t="s">
        <v>143</v>
      </c>
      <c r="K12" t="s">
        <v>144</v>
      </c>
      <c r="M12" t="s">
        <v>145</v>
      </c>
      <c r="N12" t="s">
        <v>155</v>
      </c>
      <c r="O12" t="s">
        <v>146</v>
      </c>
      <c r="P12" t="s">
        <v>147</v>
      </c>
      <c r="Q12" t="s">
        <v>148</v>
      </c>
      <c r="R12" t="s">
        <v>149</v>
      </c>
      <c r="S12" t="s">
        <v>151</v>
      </c>
      <c r="T12" t="s">
        <v>152</v>
      </c>
      <c r="U12" t="s">
        <v>153</v>
      </c>
    </row>
    <row r="13" spans="1:26" x14ac:dyDescent="0.3">
      <c r="A13" s="2" t="s">
        <v>174</v>
      </c>
      <c r="B13" t="s">
        <v>135</v>
      </c>
      <c r="C13" t="s">
        <v>136</v>
      </c>
      <c r="D13" t="s">
        <v>137</v>
      </c>
      <c r="E13" t="s">
        <v>138</v>
      </c>
      <c r="F13" t="s">
        <v>139</v>
      </c>
      <c r="G13" t="s">
        <v>140</v>
      </c>
      <c r="H13" t="s">
        <v>141</v>
      </c>
      <c r="I13" t="s">
        <v>142</v>
      </c>
      <c r="J13" t="s">
        <v>143</v>
      </c>
      <c r="K13" t="s">
        <v>144</v>
      </c>
      <c r="M13" t="s">
        <v>145</v>
      </c>
      <c r="N13" t="s">
        <v>155</v>
      </c>
      <c r="O13" t="s">
        <v>146</v>
      </c>
      <c r="P13" t="s">
        <v>147</v>
      </c>
      <c r="Q13" t="s">
        <v>148</v>
      </c>
      <c r="R13" t="s">
        <v>149</v>
      </c>
      <c r="S13" t="s">
        <v>151</v>
      </c>
      <c r="T13" t="s">
        <v>152</v>
      </c>
      <c r="U13" t="s">
        <v>153</v>
      </c>
    </row>
    <row r="14" spans="1:26" x14ac:dyDescent="0.3">
      <c r="A14" s="2" t="s">
        <v>175</v>
      </c>
      <c r="B14" t="s">
        <v>135</v>
      </c>
      <c r="C14" t="s">
        <v>136</v>
      </c>
      <c r="D14" t="s">
        <v>137</v>
      </c>
      <c r="E14" t="s">
        <v>138</v>
      </c>
      <c r="F14" t="s">
        <v>139</v>
      </c>
      <c r="G14" t="s">
        <v>140</v>
      </c>
      <c r="H14" t="s">
        <v>141</v>
      </c>
      <c r="I14" t="s">
        <v>142</v>
      </c>
      <c r="J14" t="s">
        <v>143</v>
      </c>
      <c r="K14" t="s">
        <v>144</v>
      </c>
      <c r="M14" t="s">
        <v>145</v>
      </c>
      <c r="N14" t="s">
        <v>154</v>
      </c>
      <c r="O14" t="s">
        <v>146</v>
      </c>
      <c r="P14" t="s">
        <v>147</v>
      </c>
      <c r="Q14" t="s">
        <v>148</v>
      </c>
      <c r="R14" t="s">
        <v>149</v>
      </c>
      <c r="S14" t="s">
        <v>151</v>
      </c>
      <c r="T14" t="s">
        <v>152</v>
      </c>
      <c r="U14" t="s">
        <v>153</v>
      </c>
    </row>
    <row r="15" spans="1:26" x14ac:dyDescent="0.3">
      <c r="A15" s="2" t="s">
        <v>176</v>
      </c>
      <c r="B15" t="s">
        <v>135</v>
      </c>
      <c r="C15" t="s">
        <v>136</v>
      </c>
      <c r="D15" t="s">
        <v>137</v>
      </c>
      <c r="E15" t="s">
        <v>138</v>
      </c>
      <c r="F15" t="s">
        <v>139</v>
      </c>
      <c r="G15" t="s">
        <v>140</v>
      </c>
      <c r="H15" t="s">
        <v>141</v>
      </c>
      <c r="I15" t="s">
        <v>142</v>
      </c>
      <c r="J15" t="s">
        <v>143</v>
      </c>
      <c r="K15" t="s">
        <v>144</v>
      </c>
      <c r="M15" t="s">
        <v>145</v>
      </c>
      <c r="N15" t="s">
        <v>155</v>
      </c>
      <c r="O15" t="s">
        <v>146</v>
      </c>
      <c r="P15" t="s">
        <v>147</v>
      </c>
      <c r="Q15" t="s">
        <v>148</v>
      </c>
      <c r="R15" t="s">
        <v>149</v>
      </c>
      <c r="S15" t="s">
        <v>151</v>
      </c>
      <c r="T15" t="s">
        <v>152</v>
      </c>
      <c r="U15" t="s">
        <v>153</v>
      </c>
      <c r="Z15" t="s">
        <v>156</v>
      </c>
    </row>
    <row r="16" spans="1:26" x14ac:dyDescent="0.3">
      <c r="A16" s="2" t="s">
        <v>177</v>
      </c>
      <c r="B16" t="s">
        <v>135</v>
      </c>
      <c r="C16" t="s">
        <v>136</v>
      </c>
      <c r="D16" t="s">
        <v>137</v>
      </c>
      <c r="E16" t="s">
        <v>138</v>
      </c>
      <c r="F16" t="s">
        <v>139</v>
      </c>
      <c r="G16" t="s">
        <v>140</v>
      </c>
      <c r="H16" t="s">
        <v>141</v>
      </c>
      <c r="I16" t="s">
        <v>142</v>
      </c>
      <c r="J16" t="s">
        <v>143</v>
      </c>
      <c r="K16" t="s">
        <v>144</v>
      </c>
      <c r="M16" t="s">
        <v>145</v>
      </c>
      <c r="N16" t="s">
        <v>155</v>
      </c>
      <c r="O16" t="s">
        <v>146</v>
      </c>
      <c r="P16" t="s">
        <v>147</v>
      </c>
      <c r="Q16" t="s">
        <v>148</v>
      </c>
      <c r="R16" t="s">
        <v>149</v>
      </c>
      <c r="S16" t="s">
        <v>151</v>
      </c>
      <c r="T16" t="s">
        <v>152</v>
      </c>
      <c r="U16" t="s">
        <v>153</v>
      </c>
    </row>
    <row r="17" spans="1:25" x14ac:dyDescent="0.3">
      <c r="A17" s="2" t="s">
        <v>178</v>
      </c>
      <c r="B17" t="s">
        <v>135</v>
      </c>
      <c r="C17" t="s">
        <v>136</v>
      </c>
      <c r="D17" t="s">
        <v>137</v>
      </c>
      <c r="E17" t="s">
        <v>138</v>
      </c>
      <c r="F17" t="s">
        <v>139</v>
      </c>
      <c r="G17" t="s">
        <v>140</v>
      </c>
      <c r="H17" t="s">
        <v>141</v>
      </c>
      <c r="I17" t="s">
        <v>142</v>
      </c>
      <c r="J17" t="s">
        <v>143</v>
      </c>
      <c r="K17" t="s">
        <v>144</v>
      </c>
      <c r="M17" t="s">
        <v>145</v>
      </c>
      <c r="N17" t="s">
        <v>155</v>
      </c>
      <c r="O17" t="s">
        <v>146</v>
      </c>
      <c r="P17" t="s">
        <v>147</v>
      </c>
      <c r="Q17" t="s">
        <v>149</v>
      </c>
      <c r="R17" t="s">
        <v>150</v>
      </c>
      <c r="S17" t="s">
        <v>151</v>
      </c>
      <c r="T17" t="s">
        <v>152</v>
      </c>
      <c r="U17" t="s">
        <v>153</v>
      </c>
    </row>
    <row r="18" spans="1:25" x14ac:dyDescent="0.3">
      <c r="A18" s="2" t="s">
        <v>190</v>
      </c>
      <c r="B18" t="s">
        <v>135</v>
      </c>
      <c r="C18" t="s">
        <v>136</v>
      </c>
      <c r="D18" t="s">
        <v>137</v>
      </c>
      <c r="E18" t="s">
        <v>138</v>
      </c>
      <c r="F18" t="s">
        <v>139</v>
      </c>
      <c r="G18" t="s">
        <v>140</v>
      </c>
      <c r="H18" t="s">
        <v>141</v>
      </c>
      <c r="I18" t="s">
        <v>142</v>
      </c>
      <c r="J18" t="s">
        <v>158</v>
      </c>
      <c r="K18" t="s">
        <v>143</v>
      </c>
      <c r="L18" t="s">
        <v>144</v>
      </c>
      <c r="M18" t="s">
        <v>145</v>
      </c>
      <c r="N18" t="s">
        <v>155</v>
      </c>
      <c r="O18" t="s">
        <v>159</v>
      </c>
      <c r="P18" t="s">
        <v>146</v>
      </c>
      <c r="Q18" t="s">
        <v>147</v>
      </c>
      <c r="R18" t="s">
        <v>160</v>
      </c>
      <c r="S18" t="s">
        <v>149</v>
      </c>
      <c r="T18" t="s">
        <v>150</v>
      </c>
      <c r="U18" t="s">
        <v>151</v>
      </c>
      <c r="V18" t="s">
        <v>152</v>
      </c>
      <c r="W18" t="s">
        <v>153</v>
      </c>
      <c r="X18" t="s">
        <v>161</v>
      </c>
    </row>
    <row r="19" spans="1:25" x14ac:dyDescent="0.3">
      <c r="A19" s="2" t="s">
        <v>191</v>
      </c>
      <c r="B19" t="s">
        <v>135</v>
      </c>
      <c r="C19" t="s">
        <v>136</v>
      </c>
      <c r="D19" t="s">
        <v>137</v>
      </c>
      <c r="E19" t="s">
        <v>138</v>
      </c>
      <c r="F19" t="s">
        <v>139</v>
      </c>
      <c r="G19" t="s">
        <v>140</v>
      </c>
      <c r="H19" t="s">
        <v>141</v>
      </c>
      <c r="I19" t="s">
        <v>142</v>
      </c>
      <c r="J19" t="s">
        <v>158</v>
      </c>
      <c r="K19" t="s">
        <v>143</v>
      </c>
      <c r="L19" t="s">
        <v>144</v>
      </c>
      <c r="M19" t="s">
        <v>145</v>
      </c>
      <c r="N19" t="s">
        <v>155</v>
      </c>
      <c r="O19" t="s">
        <v>159</v>
      </c>
      <c r="P19" t="s">
        <v>146</v>
      </c>
      <c r="Q19" t="s">
        <v>147</v>
      </c>
      <c r="R19" t="s">
        <v>149</v>
      </c>
      <c r="S19" t="s">
        <v>150</v>
      </c>
      <c r="T19" t="s">
        <v>151</v>
      </c>
      <c r="U19" t="s">
        <v>152</v>
      </c>
      <c r="V19" t="s">
        <v>153</v>
      </c>
      <c r="W19" t="s">
        <v>161</v>
      </c>
    </row>
    <row r="20" spans="1:25" x14ac:dyDescent="0.3">
      <c r="A20" s="2" t="s">
        <v>192</v>
      </c>
      <c r="B20" t="s">
        <v>135</v>
      </c>
      <c r="C20" t="s">
        <v>136</v>
      </c>
      <c r="D20" t="s">
        <v>137</v>
      </c>
      <c r="E20" t="s">
        <v>138</v>
      </c>
      <c r="F20" t="s">
        <v>139</v>
      </c>
      <c r="G20" t="s">
        <v>140</v>
      </c>
      <c r="H20" t="s">
        <v>141</v>
      </c>
      <c r="I20" t="s">
        <v>142</v>
      </c>
      <c r="J20" t="s">
        <v>158</v>
      </c>
      <c r="K20" t="s">
        <v>143</v>
      </c>
      <c r="L20" t="s">
        <v>144</v>
      </c>
      <c r="M20" t="s">
        <v>145</v>
      </c>
      <c r="N20" t="s">
        <v>155</v>
      </c>
      <c r="O20" t="s">
        <v>159</v>
      </c>
      <c r="P20" t="s">
        <v>146</v>
      </c>
      <c r="Q20" t="s">
        <v>147</v>
      </c>
      <c r="R20" t="s">
        <v>149</v>
      </c>
      <c r="S20" t="s">
        <v>150</v>
      </c>
      <c r="T20" t="s">
        <v>151</v>
      </c>
      <c r="U20" t="s">
        <v>152</v>
      </c>
      <c r="V20" t="s">
        <v>153</v>
      </c>
      <c r="W20" t="s">
        <v>161</v>
      </c>
    </row>
    <row r="21" spans="1:25" x14ac:dyDescent="0.3">
      <c r="A21" s="2" t="s">
        <v>179</v>
      </c>
      <c r="B21" t="s">
        <v>135</v>
      </c>
      <c r="C21" t="s">
        <v>136</v>
      </c>
      <c r="D21" t="s">
        <v>137</v>
      </c>
      <c r="E21" t="s">
        <v>138</v>
      </c>
      <c r="F21" t="s">
        <v>139</v>
      </c>
      <c r="G21" t="s">
        <v>140</v>
      </c>
      <c r="H21" t="s">
        <v>141</v>
      </c>
      <c r="I21" t="s">
        <v>142</v>
      </c>
      <c r="J21" t="s">
        <v>158</v>
      </c>
      <c r="K21" t="s">
        <v>143</v>
      </c>
      <c r="L21" t="s">
        <v>144</v>
      </c>
      <c r="M21" t="s">
        <v>145</v>
      </c>
      <c r="N21" t="s">
        <v>155</v>
      </c>
      <c r="O21" t="s">
        <v>159</v>
      </c>
      <c r="P21" t="s">
        <v>146</v>
      </c>
      <c r="Q21" t="s">
        <v>147</v>
      </c>
      <c r="R21" t="s">
        <v>150</v>
      </c>
      <c r="S21" t="s">
        <v>151</v>
      </c>
      <c r="T21" t="s">
        <v>152</v>
      </c>
      <c r="U21" t="s">
        <v>153</v>
      </c>
      <c r="V21" t="s">
        <v>161</v>
      </c>
    </row>
    <row r="22" spans="1:25" x14ac:dyDescent="0.3">
      <c r="A22" s="2" t="s">
        <v>193</v>
      </c>
      <c r="B22" t="s">
        <v>135</v>
      </c>
      <c r="C22" t="s">
        <v>136</v>
      </c>
      <c r="D22" t="s">
        <v>137</v>
      </c>
      <c r="E22" t="s">
        <v>138</v>
      </c>
      <c r="F22" t="s">
        <v>139</v>
      </c>
      <c r="G22" t="s">
        <v>140</v>
      </c>
      <c r="H22" t="s">
        <v>141</v>
      </c>
      <c r="I22" t="s">
        <v>142</v>
      </c>
      <c r="J22" t="s">
        <v>158</v>
      </c>
      <c r="K22" t="s">
        <v>143</v>
      </c>
      <c r="L22" t="s">
        <v>144</v>
      </c>
      <c r="M22" t="s">
        <v>145</v>
      </c>
      <c r="N22" t="s">
        <v>155</v>
      </c>
      <c r="O22" t="s">
        <v>159</v>
      </c>
      <c r="P22" t="s">
        <v>146</v>
      </c>
      <c r="Q22" t="s">
        <v>147</v>
      </c>
      <c r="R22" t="s">
        <v>149</v>
      </c>
      <c r="S22" t="s">
        <v>150</v>
      </c>
      <c r="T22" t="s">
        <v>151</v>
      </c>
      <c r="U22" t="s">
        <v>152</v>
      </c>
      <c r="V22" t="s">
        <v>153</v>
      </c>
      <c r="W22" t="s">
        <v>161</v>
      </c>
    </row>
    <row r="23" spans="1:25" x14ac:dyDescent="0.3">
      <c r="A23" s="2" t="s">
        <v>194</v>
      </c>
      <c r="B23" t="s">
        <v>135</v>
      </c>
      <c r="C23" t="s">
        <v>136</v>
      </c>
      <c r="D23" t="s">
        <v>137</v>
      </c>
      <c r="E23" t="s">
        <v>138</v>
      </c>
      <c r="F23" t="s">
        <v>139</v>
      </c>
      <c r="G23" t="s">
        <v>140</v>
      </c>
      <c r="H23" t="s">
        <v>141</v>
      </c>
      <c r="I23" t="s">
        <v>142</v>
      </c>
      <c r="J23" t="s">
        <v>158</v>
      </c>
      <c r="K23" t="s">
        <v>143</v>
      </c>
      <c r="L23" t="s">
        <v>144</v>
      </c>
      <c r="M23" t="s">
        <v>145</v>
      </c>
      <c r="N23" t="s">
        <v>155</v>
      </c>
      <c r="O23" t="s">
        <v>146</v>
      </c>
      <c r="P23" t="s">
        <v>147</v>
      </c>
      <c r="Q23" t="s">
        <v>148</v>
      </c>
      <c r="R23" t="s">
        <v>149</v>
      </c>
      <c r="S23" t="s">
        <v>150</v>
      </c>
      <c r="T23" t="s">
        <v>151</v>
      </c>
      <c r="U23" t="s">
        <v>152</v>
      </c>
      <c r="V23" t="s">
        <v>153</v>
      </c>
      <c r="W23" t="s">
        <v>161</v>
      </c>
      <c r="Y23" t="s">
        <v>162</v>
      </c>
    </row>
    <row r="24" spans="1:25" x14ac:dyDescent="0.3">
      <c r="A24" s="2" t="s">
        <v>180</v>
      </c>
      <c r="B24" t="s">
        <v>135</v>
      </c>
      <c r="C24" t="s">
        <v>136</v>
      </c>
      <c r="D24" t="s">
        <v>137</v>
      </c>
      <c r="E24" t="s">
        <v>138</v>
      </c>
      <c r="F24" t="s">
        <v>139</v>
      </c>
      <c r="G24" t="s">
        <v>140</v>
      </c>
      <c r="H24" t="s">
        <v>141</v>
      </c>
      <c r="I24" t="s">
        <v>142</v>
      </c>
      <c r="J24" t="s">
        <v>158</v>
      </c>
      <c r="K24" t="s">
        <v>143</v>
      </c>
      <c r="L24" t="s">
        <v>144</v>
      </c>
      <c r="M24" t="s">
        <v>145</v>
      </c>
      <c r="N24" t="s">
        <v>155</v>
      </c>
      <c r="O24" t="s">
        <v>159</v>
      </c>
      <c r="P24" t="s">
        <v>146</v>
      </c>
      <c r="Q24" t="s">
        <v>147</v>
      </c>
      <c r="R24" t="s">
        <v>150</v>
      </c>
      <c r="S24" t="s">
        <v>151</v>
      </c>
      <c r="T24" t="s">
        <v>152</v>
      </c>
      <c r="U24" t="s">
        <v>153</v>
      </c>
      <c r="V24" t="s">
        <v>161</v>
      </c>
    </row>
    <row r="25" spans="1:25" x14ac:dyDescent="0.3">
      <c r="A25" s="2" t="s">
        <v>181</v>
      </c>
      <c r="B25" t="s">
        <v>135</v>
      </c>
      <c r="C25" t="s">
        <v>136</v>
      </c>
      <c r="D25" t="s">
        <v>137</v>
      </c>
      <c r="E25" t="s">
        <v>138</v>
      </c>
      <c r="F25" t="s">
        <v>139</v>
      </c>
      <c r="G25" t="s">
        <v>140</v>
      </c>
      <c r="H25" t="s">
        <v>141</v>
      </c>
      <c r="I25" t="s">
        <v>142</v>
      </c>
      <c r="J25" t="s">
        <v>158</v>
      </c>
      <c r="K25" t="s">
        <v>143</v>
      </c>
      <c r="L25" t="s">
        <v>144</v>
      </c>
      <c r="M25" t="s">
        <v>145</v>
      </c>
      <c r="N25" t="s">
        <v>163</v>
      </c>
      <c r="O25" t="s">
        <v>159</v>
      </c>
      <c r="P25" t="s">
        <v>146</v>
      </c>
      <c r="Q25" t="s">
        <v>147</v>
      </c>
      <c r="R25" t="s">
        <v>149</v>
      </c>
      <c r="S25" t="s">
        <v>150</v>
      </c>
      <c r="T25" t="s">
        <v>151</v>
      </c>
      <c r="U25" t="s">
        <v>152</v>
      </c>
      <c r="V25" t="s">
        <v>153</v>
      </c>
      <c r="W25" t="s">
        <v>161</v>
      </c>
      <c r="Y25" t="s">
        <v>164</v>
      </c>
    </row>
    <row r="26" spans="1:25" x14ac:dyDescent="0.3">
      <c r="A26" s="2" t="s">
        <v>182</v>
      </c>
      <c r="B26" t="s">
        <v>135</v>
      </c>
      <c r="C26" t="s">
        <v>136</v>
      </c>
      <c r="D26" t="s">
        <v>137</v>
      </c>
      <c r="E26" t="s">
        <v>138</v>
      </c>
      <c r="F26" t="s">
        <v>139</v>
      </c>
      <c r="G26" t="s">
        <v>140</v>
      </c>
      <c r="H26" t="s">
        <v>141</v>
      </c>
      <c r="I26" t="s">
        <v>142</v>
      </c>
      <c r="J26" t="s">
        <v>158</v>
      </c>
      <c r="K26" t="s">
        <v>143</v>
      </c>
      <c r="L26" t="s">
        <v>144</v>
      </c>
      <c r="M26" t="s">
        <v>145</v>
      </c>
      <c r="N26" t="s">
        <v>155</v>
      </c>
      <c r="O26" t="s">
        <v>159</v>
      </c>
      <c r="P26" t="s">
        <v>146</v>
      </c>
      <c r="Q26" t="s">
        <v>147</v>
      </c>
      <c r="R26" t="s">
        <v>150</v>
      </c>
      <c r="S26" t="s">
        <v>151</v>
      </c>
      <c r="T26" t="s">
        <v>152</v>
      </c>
      <c r="U26" t="s">
        <v>153</v>
      </c>
      <c r="V26" t="s">
        <v>161</v>
      </c>
    </row>
    <row r="27" spans="1:25" x14ac:dyDescent="0.3">
      <c r="A27" s="2" t="s">
        <v>195</v>
      </c>
      <c r="B27" t="s">
        <v>135</v>
      </c>
      <c r="C27" t="s">
        <v>136</v>
      </c>
      <c r="D27" t="s">
        <v>137</v>
      </c>
      <c r="E27" t="s">
        <v>138</v>
      </c>
      <c r="F27" t="s">
        <v>139</v>
      </c>
      <c r="G27" t="s">
        <v>140</v>
      </c>
      <c r="H27" t="s">
        <v>141</v>
      </c>
      <c r="I27" t="s">
        <v>142</v>
      </c>
      <c r="J27" t="s">
        <v>158</v>
      </c>
      <c r="K27" t="s">
        <v>143</v>
      </c>
      <c r="L27" t="s">
        <v>144</v>
      </c>
      <c r="M27" t="s">
        <v>145</v>
      </c>
      <c r="N27" t="s">
        <v>155</v>
      </c>
      <c r="O27" t="s">
        <v>146</v>
      </c>
      <c r="P27" t="s">
        <v>147</v>
      </c>
      <c r="Q27" t="s">
        <v>148</v>
      </c>
      <c r="R27" t="s">
        <v>149</v>
      </c>
      <c r="S27" t="s">
        <v>150</v>
      </c>
      <c r="T27" t="s">
        <v>151</v>
      </c>
      <c r="U27" t="s">
        <v>152</v>
      </c>
      <c r="V27" t="s">
        <v>153</v>
      </c>
      <c r="W27" t="s">
        <v>161</v>
      </c>
    </row>
    <row r="28" spans="1:25" x14ac:dyDescent="0.3">
      <c r="A28" s="2" t="s">
        <v>196</v>
      </c>
      <c r="B28" t="s">
        <v>135</v>
      </c>
      <c r="C28" t="s">
        <v>136</v>
      </c>
      <c r="D28" t="s">
        <v>137</v>
      </c>
      <c r="E28" t="s">
        <v>138</v>
      </c>
      <c r="F28" t="s">
        <v>139</v>
      </c>
      <c r="G28" t="s">
        <v>140</v>
      </c>
      <c r="H28" t="s">
        <v>141</v>
      </c>
      <c r="I28" t="s">
        <v>142</v>
      </c>
      <c r="J28" t="s">
        <v>158</v>
      </c>
      <c r="K28" t="s">
        <v>143</v>
      </c>
      <c r="L28" t="s">
        <v>144</v>
      </c>
      <c r="M28" t="s">
        <v>145</v>
      </c>
      <c r="N28" t="s">
        <v>155</v>
      </c>
      <c r="O28" t="s">
        <v>159</v>
      </c>
      <c r="P28" t="s">
        <v>146</v>
      </c>
      <c r="Q28" t="s">
        <v>147</v>
      </c>
      <c r="R28" t="s">
        <v>149</v>
      </c>
      <c r="S28" t="s">
        <v>150</v>
      </c>
      <c r="T28" t="s">
        <v>151</v>
      </c>
      <c r="U28" t="s">
        <v>152</v>
      </c>
      <c r="V28" t="s">
        <v>153</v>
      </c>
      <c r="W28" t="s">
        <v>161</v>
      </c>
    </row>
    <row r="29" spans="1:25" x14ac:dyDescent="0.3">
      <c r="A29" s="2" t="s">
        <v>183</v>
      </c>
      <c r="B29" t="s">
        <v>135</v>
      </c>
      <c r="C29" t="s">
        <v>136</v>
      </c>
      <c r="D29" t="s">
        <v>137</v>
      </c>
      <c r="E29" t="s">
        <v>138</v>
      </c>
      <c r="F29" t="s">
        <v>139</v>
      </c>
      <c r="G29" t="s">
        <v>140</v>
      </c>
      <c r="H29" t="s">
        <v>141</v>
      </c>
      <c r="I29" t="s">
        <v>142</v>
      </c>
      <c r="J29" t="s">
        <v>158</v>
      </c>
      <c r="K29" t="s">
        <v>143</v>
      </c>
      <c r="L29" t="s">
        <v>144</v>
      </c>
      <c r="M29" t="s">
        <v>145</v>
      </c>
      <c r="N29" t="s">
        <v>155</v>
      </c>
      <c r="O29" t="s">
        <v>146</v>
      </c>
      <c r="P29" t="s">
        <v>147</v>
      </c>
      <c r="Q29" t="s">
        <v>148</v>
      </c>
      <c r="R29" t="s">
        <v>150</v>
      </c>
      <c r="S29" t="s">
        <v>151</v>
      </c>
      <c r="T29" t="s">
        <v>152</v>
      </c>
      <c r="U29" t="s">
        <v>153</v>
      </c>
      <c r="V29" t="s">
        <v>161</v>
      </c>
    </row>
    <row r="30" spans="1:25" x14ac:dyDescent="0.3">
      <c r="A30" s="2" t="s">
        <v>197</v>
      </c>
      <c r="B30" t="s">
        <v>135</v>
      </c>
      <c r="C30" t="s">
        <v>136</v>
      </c>
      <c r="D30" t="s">
        <v>137</v>
      </c>
      <c r="E30" t="s">
        <v>138</v>
      </c>
      <c r="F30" t="s">
        <v>139</v>
      </c>
      <c r="G30" t="s">
        <v>140</v>
      </c>
      <c r="H30" t="s">
        <v>141</v>
      </c>
      <c r="I30" t="s">
        <v>142</v>
      </c>
      <c r="J30" t="s">
        <v>158</v>
      </c>
      <c r="K30" t="s">
        <v>143</v>
      </c>
      <c r="L30" t="s">
        <v>144</v>
      </c>
      <c r="M30" t="s">
        <v>145</v>
      </c>
      <c r="N30" t="s">
        <v>155</v>
      </c>
      <c r="O30" t="s">
        <v>146</v>
      </c>
      <c r="P30" t="s">
        <v>147</v>
      </c>
      <c r="Q30" t="s">
        <v>148</v>
      </c>
      <c r="R30" t="s">
        <v>150</v>
      </c>
      <c r="S30" t="s">
        <v>151</v>
      </c>
      <c r="T30" t="s">
        <v>152</v>
      </c>
      <c r="U30" t="s">
        <v>153</v>
      </c>
      <c r="V30" t="s">
        <v>161</v>
      </c>
    </row>
    <row r="31" spans="1:25" x14ac:dyDescent="0.3">
      <c r="A31" s="2" t="s">
        <v>198</v>
      </c>
      <c r="B31" t="s">
        <v>135</v>
      </c>
      <c r="C31" t="s">
        <v>136</v>
      </c>
      <c r="D31" t="s">
        <v>137</v>
      </c>
      <c r="E31" t="s">
        <v>138</v>
      </c>
      <c r="F31" t="s">
        <v>139</v>
      </c>
      <c r="G31" t="s">
        <v>140</v>
      </c>
      <c r="H31" t="s">
        <v>141</v>
      </c>
      <c r="I31" t="s">
        <v>142</v>
      </c>
      <c r="J31" t="s">
        <v>158</v>
      </c>
      <c r="K31" t="s">
        <v>143</v>
      </c>
      <c r="L31" t="s">
        <v>144</v>
      </c>
      <c r="M31" t="s">
        <v>145</v>
      </c>
      <c r="N31" t="s">
        <v>155</v>
      </c>
      <c r="O31" t="s">
        <v>159</v>
      </c>
      <c r="P31" t="s">
        <v>146</v>
      </c>
      <c r="Q31" t="s">
        <v>147</v>
      </c>
      <c r="R31" t="s">
        <v>149</v>
      </c>
      <c r="S31" t="s">
        <v>150</v>
      </c>
      <c r="T31" t="s">
        <v>151</v>
      </c>
      <c r="U31" t="s">
        <v>152</v>
      </c>
      <c r="V31" t="s">
        <v>153</v>
      </c>
      <c r="W31" t="s">
        <v>161</v>
      </c>
    </row>
    <row r="32" spans="1:25" x14ac:dyDescent="0.3">
      <c r="A32" s="2" t="s">
        <v>199</v>
      </c>
      <c r="B32" t="s">
        <v>135</v>
      </c>
      <c r="C32" t="s">
        <v>136</v>
      </c>
      <c r="D32" t="s">
        <v>137</v>
      </c>
      <c r="E32" t="s">
        <v>138</v>
      </c>
      <c r="F32" t="s">
        <v>139</v>
      </c>
      <c r="G32" t="s">
        <v>140</v>
      </c>
      <c r="H32" t="s">
        <v>141</v>
      </c>
      <c r="I32" t="s">
        <v>142</v>
      </c>
      <c r="J32" t="s">
        <v>158</v>
      </c>
      <c r="K32" t="s">
        <v>143</v>
      </c>
      <c r="L32" t="s">
        <v>144</v>
      </c>
      <c r="M32" t="s">
        <v>145</v>
      </c>
      <c r="N32" t="s">
        <v>155</v>
      </c>
      <c r="O32" t="s">
        <v>146</v>
      </c>
      <c r="P32" t="s">
        <v>147</v>
      </c>
      <c r="Q32" t="s">
        <v>148</v>
      </c>
      <c r="R32" t="s">
        <v>149</v>
      </c>
      <c r="S32" t="s">
        <v>150</v>
      </c>
      <c r="T32" t="s">
        <v>151</v>
      </c>
      <c r="U32" t="s">
        <v>152</v>
      </c>
      <c r="V32" t="s">
        <v>153</v>
      </c>
    </row>
    <row r="33" spans="1:22" x14ac:dyDescent="0.3">
      <c r="A33" s="2" t="s">
        <v>200</v>
      </c>
      <c r="B33" t="s">
        <v>135</v>
      </c>
      <c r="C33" t="s">
        <v>136</v>
      </c>
      <c r="D33" t="s">
        <v>137</v>
      </c>
      <c r="E33" t="s">
        <v>138</v>
      </c>
      <c r="F33" t="s">
        <v>139</v>
      </c>
      <c r="G33" t="s">
        <v>140</v>
      </c>
      <c r="H33" t="s">
        <v>141</v>
      </c>
      <c r="I33" t="s">
        <v>142</v>
      </c>
      <c r="J33" t="s">
        <v>143</v>
      </c>
      <c r="K33" t="s">
        <v>144</v>
      </c>
      <c r="M33" t="s">
        <v>145</v>
      </c>
      <c r="N33" t="s">
        <v>165</v>
      </c>
      <c r="O33" t="s">
        <v>166</v>
      </c>
      <c r="P33" t="s">
        <v>146</v>
      </c>
      <c r="Q33" t="s">
        <v>147</v>
      </c>
      <c r="R33" t="s">
        <v>148</v>
      </c>
      <c r="S33" t="s">
        <v>150</v>
      </c>
      <c r="T33" t="s">
        <v>151</v>
      </c>
      <c r="U33" t="s">
        <v>152</v>
      </c>
      <c r="V33" t="s">
        <v>153</v>
      </c>
    </row>
    <row r="34" spans="1:22" x14ac:dyDescent="0.3">
      <c r="A34" s="2" t="s">
        <v>201</v>
      </c>
      <c r="B34" t="s">
        <v>135</v>
      </c>
      <c r="C34" t="s">
        <v>136</v>
      </c>
      <c r="D34" t="s">
        <v>137</v>
      </c>
      <c r="E34" t="s">
        <v>138</v>
      </c>
      <c r="F34" t="s">
        <v>139</v>
      </c>
      <c r="G34" t="s">
        <v>140</v>
      </c>
      <c r="H34" t="s">
        <v>141</v>
      </c>
      <c r="I34" t="s">
        <v>142</v>
      </c>
      <c r="J34" t="s">
        <v>143</v>
      </c>
      <c r="K34" t="s">
        <v>144</v>
      </c>
      <c r="M34" t="s">
        <v>145</v>
      </c>
      <c r="N34" t="s">
        <v>165</v>
      </c>
      <c r="O34" t="s">
        <v>166</v>
      </c>
      <c r="P34" t="s">
        <v>146</v>
      </c>
      <c r="Q34" t="s">
        <v>147</v>
      </c>
      <c r="R34" t="s">
        <v>148</v>
      </c>
      <c r="S34" t="s">
        <v>150</v>
      </c>
      <c r="T34" t="s">
        <v>151</v>
      </c>
      <c r="U34" t="s">
        <v>152</v>
      </c>
      <c r="V34" t="s">
        <v>153</v>
      </c>
    </row>
  </sheetData>
  <mergeCells count="4">
    <mergeCell ref="B2:E2"/>
    <mergeCell ref="F2:L2"/>
    <mergeCell ref="M2:N2"/>
    <mergeCell ref="O2:X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"/>
  <sheetViews>
    <sheetView workbookViewId="0">
      <selection activeCell="A13" sqref="A13"/>
    </sheetView>
  </sheetViews>
  <sheetFormatPr defaultRowHeight="14" x14ac:dyDescent="0.3"/>
  <cols>
    <col min="1" max="1" width="38.4140625" customWidth="1"/>
    <col min="2" max="2" width="11.1640625" bestFit="1" customWidth="1"/>
    <col min="3" max="3" width="15.83203125" style="1" customWidth="1"/>
    <col min="4" max="4" width="13" customWidth="1"/>
    <col min="5" max="5" width="13.1640625" customWidth="1"/>
    <col min="6" max="6" width="12.9140625" customWidth="1"/>
  </cols>
  <sheetData>
    <row r="1" spans="1:16" x14ac:dyDescent="0.3">
      <c r="A1" t="s">
        <v>125</v>
      </c>
    </row>
    <row r="2" spans="1:16" x14ac:dyDescent="0.3">
      <c r="B2" t="s">
        <v>103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</row>
    <row r="3" spans="1:16" x14ac:dyDescent="0.3">
      <c r="A3" s="2" t="s">
        <v>188</v>
      </c>
      <c r="B3">
        <v>16641</v>
      </c>
      <c r="C3" s="1">
        <v>0.46379999999999999</v>
      </c>
      <c r="D3">
        <v>0.17399999999999999</v>
      </c>
      <c r="E3">
        <v>0.43059999999999998</v>
      </c>
      <c r="F3">
        <v>0.1661</v>
      </c>
      <c r="G3">
        <v>0.16800000000000001</v>
      </c>
      <c r="H3">
        <v>-9.0999999999999998E-2</v>
      </c>
      <c r="I3">
        <v>0.35799999999999998</v>
      </c>
      <c r="J3">
        <v>49.36</v>
      </c>
      <c r="K3">
        <v>0.26500000000000001</v>
      </c>
      <c r="L3">
        <v>0.38900000000000001</v>
      </c>
      <c r="M3">
        <v>15906</v>
      </c>
      <c r="N3">
        <v>16593</v>
      </c>
      <c r="O3">
        <v>-8.5039999999999994E-3</v>
      </c>
      <c r="P3">
        <v>0.111794</v>
      </c>
    </row>
    <row r="4" spans="1:16" x14ac:dyDescent="0.3">
      <c r="A4" s="2" t="s">
        <v>167</v>
      </c>
      <c r="B4">
        <v>16645</v>
      </c>
      <c r="C4" s="1">
        <v>0.46189999999999998</v>
      </c>
      <c r="D4">
        <v>0.17560000000000001</v>
      </c>
      <c r="E4">
        <v>0.43</v>
      </c>
      <c r="F4">
        <v>0.16700000000000001</v>
      </c>
      <c r="G4">
        <v>0.16800000000000001</v>
      </c>
      <c r="H4">
        <v>-8.8999999999999996E-2</v>
      </c>
      <c r="I4">
        <v>0.35799999999999998</v>
      </c>
      <c r="J4">
        <v>49.51</v>
      </c>
      <c r="K4">
        <v>0.26700000000000002</v>
      </c>
      <c r="L4">
        <v>0.39</v>
      </c>
      <c r="M4">
        <v>15909</v>
      </c>
      <c r="N4">
        <v>16597</v>
      </c>
      <c r="O4">
        <v>-8.7969999999999993E-3</v>
      </c>
      <c r="P4">
        <v>0.111888</v>
      </c>
    </row>
    <row r="5" spans="1:16" x14ac:dyDescent="0.3">
      <c r="A5" s="2" t="s">
        <v>169</v>
      </c>
      <c r="B5">
        <v>16649</v>
      </c>
      <c r="C5" s="1">
        <v>0.46089999999999998</v>
      </c>
      <c r="D5">
        <v>0.17580000000000001</v>
      </c>
      <c r="E5">
        <v>0.42849999999999999</v>
      </c>
      <c r="F5">
        <v>0.1696</v>
      </c>
      <c r="G5">
        <v>0.16900000000000001</v>
      </c>
      <c r="H5">
        <v>-8.7999999999999995E-2</v>
      </c>
      <c r="I5">
        <v>0.35899999999999999</v>
      </c>
      <c r="J5">
        <v>49.61</v>
      </c>
      <c r="K5">
        <v>0.26900000000000002</v>
      </c>
      <c r="L5">
        <v>0.39100000000000001</v>
      </c>
      <c r="M5">
        <v>15912</v>
      </c>
      <c r="N5">
        <v>16601</v>
      </c>
      <c r="O5">
        <v>-7.2890000000000003E-3</v>
      </c>
      <c r="P5">
        <v>0.11174000000000001</v>
      </c>
    </row>
    <row r="6" spans="1:16" x14ac:dyDescent="0.3">
      <c r="A6" s="2" t="s">
        <v>168</v>
      </c>
      <c r="B6">
        <v>16651</v>
      </c>
      <c r="C6" s="1">
        <v>0.46079999999999999</v>
      </c>
      <c r="D6">
        <v>0.17580000000000001</v>
      </c>
      <c r="E6">
        <v>0.4284</v>
      </c>
      <c r="F6">
        <v>0.16980000000000001</v>
      </c>
      <c r="G6">
        <v>0.16900000000000001</v>
      </c>
      <c r="H6">
        <v>-8.7999999999999995E-2</v>
      </c>
      <c r="I6">
        <v>0.35899999999999999</v>
      </c>
      <c r="J6">
        <v>49.62</v>
      </c>
      <c r="K6">
        <v>0.26900000000000002</v>
      </c>
      <c r="L6">
        <v>0.39100000000000001</v>
      </c>
      <c r="M6">
        <v>15914</v>
      </c>
      <c r="N6">
        <v>16603</v>
      </c>
      <c r="O6">
        <v>-7.3179999999999999E-3</v>
      </c>
      <c r="P6">
        <v>0.111787</v>
      </c>
    </row>
    <row r="7" spans="1:16" x14ac:dyDescent="0.3">
      <c r="A7" s="2" t="s">
        <v>124</v>
      </c>
      <c r="B7">
        <v>16649</v>
      </c>
      <c r="C7" s="1">
        <v>0.46089999999999998</v>
      </c>
      <c r="D7">
        <v>0.17580000000000001</v>
      </c>
      <c r="E7">
        <v>0.4284</v>
      </c>
      <c r="F7">
        <v>0.16969999999999999</v>
      </c>
      <c r="G7">
        <v>0.16900000000000001</v>
      </c>
      <c r="H7">
        <v>-8.7999999999999995E-2</v>
      </c>
      <c r="I7">
        <v>0.35899999999999999</v>
      </c>
      <c r="J7">
        <v>49.61</v>
      </c>
      <c r="K7">
        <v>0.26900000000000002</v>
      </c>
      <c r="L7">
        <v>0.39100000000000001</v>
      </c>
      <c r="M7">
        <v>15912</v>
      </c>
      <c r="N7">
        <v>16601</v>
      </c>
      <c r="O7">
        <v>-7.4390000000000003E-3</v>
      </c>
      <c r="P7">
        <v>0.11174000000000001</v>
      </c>
    </row>
    <row r="8" spans="1:16" x14ac:dyDescent="0.3">
      <c r="A8" s="2" t="s">
        <v>170</v>
      </c>
      <c r="B8">
        <v>16649</v>
      </c>
      <c r="C8" s="1">
        <v>0.46100000000000002</v>
      </c>
      <c r="D8">
        <v>0.1757</v>
      </c>
      <c r="E8">
        <v>0.4284</v>
      </c>
      <c r="F8">
        <v>0.16969999999999999</v>
      </c>
      <c r="G8">
        <v>0.16900000000000001</v>
      </c>
      <c r="H8">
        <v>-8.7999999999999995E-2</v>
      </c>
      <c r="I8">
        <v>0.35899999999999999</v>
      </c>
      <c r="J8">
        <v>49.61</v>
      </c>
      <c r="K8">
        <v>0.26900000000000002</v>
      </c>
      <c r="L8">
        <v>0.39100000000000001</v>
      </c>
      <c r="M8">
        <v>15912</v>
      </c>
      <c r="N8">
        <v>16601</v>
      </c>
      <c r="O8">
        <v>-7.4029999999999999E-3</v>
      </c>
      <c r="P8">
        <v>0.11174000000000001</v>
      </c>
    </row>
    <row r="9" spans="1:16" x14ac:dyDescent="0.3">
      <c r="A9" s="2" t="s">
        <v>171</v>
      </c>
      <c r="B9">
        <v>16649</v>
      </c>
      <c r="C9" s="1">
        <v>0.46079999999999999</v>
      </c>
      <c r="D9">
        <v>0.1757</v>
      </c>
      <c r="E9">
        <v>0.42870000000000003</v>
      </c>
      <c r="F9">
        <v>0.16950000000000001</v>
      </c>
      <c r="G9">
        <v>0.16900000000000001</v>
      </c>
      <c r="H9">
        <v>-8.7999999999999995E-2</v>
      </c>
      <c r="I9">
        <v>0.35899999999999999</v>
      </c>
      <c r="J9">
        <v>49.6</v>
      </c>
      <c r="K9">
        <v>0.26900000000000002</v>
      </c>
      <c r="L9">
        <v>0.39100000000000001</v>
      </c>
      <c r="M9">
        <v>15912</v>
      </c>
      <c r="N9">
        <v>16601</v>
      </c>
      <c r="O9">
        <v>-7.4390000000000003E-3</v>
      </c>
      <c r="P9">
        <v>0.11174000000000001</v>
      </c>
    </row>
    <row r="10" spans="1:16" x14ac:dyDescent="0.3">
      <c r="A10" s="2" t="s">
        <v>172</v>
      </c>
      <c r="B10">
        <v>16649</v>
      </c>
      <c r="C10" s="1">
        <v>0.46089999999999998</v>
      </c>
      <c r="D10">
        <v>0.17580000000000001</v>
      </c>
      <c r="E10">
        <v>0.4284</v>
      </c>
      <c r="F10">
        <v>0.16969999999999999</v>
      </c>
      <c r="G10">
        <v>0.16900000000000001</v>
      </c>
      <c r="H10">
        <v>-8.7999999999999995E-2</v>
      </c>
      <c r="I10">
        <v>0.35899999999999999</v>
      </c>
      <c r="J10">
        <v>49.61</v>
      </c>
      <c r="K10">
        <v>0.26900000000000002</v>
      </c>
      <c r="L10">
        <v>0.39100000000000001</v>
      </c>
      <c r="M10">
        <v>15912</v>
      </c>
      <c r="N10">
        <v>16601</v>
      </c>
      <c r="O10">
        <v>-7.4390000000000003E-3</v>
      </c>
      <c r="P10">
        <v>0.11174000000000001</v>
      </c>
    </row>
    <row r="11" spans="1:16" x14ac:dyDescent="0.3">
      <c r="A11" s="2" t="s">
        <v>189</v>
      </c>
      <c r="B11">
        <v>16649</v>
      </c>
      <c r="C11" s="1">
        <v>0.46100000000000002</v>
      </c>
      <c r="D11">
        <v>0.1757</v>
      </c>
      <c r="E11">
        <v>0.4284</v>
      </c>
      <c r="F11">
        <v>0.16969999999999999</v>
      </c>
      <c r="G11">
        <v>0.16900000000000001</v>
      </c>
      <c r="H11">
        <v>-8.7999999999999995E-2</v>
      </c>
      <c r="I11">
        <v>0.35899999999999999</v>
      </c>
      <c r="J11">
        <v>49.62</v>
      </c>
      <c r="K11">
        <v>0.26900000000000002</v>
      </c>
      <c r="L11">
        <v>0.39100000000000001</v>
      </c>
      <c r="M11">
        <v>15912</v>
      </c>
      <c r="N11">
        <v>16601</v>
      </c>
      <c r="O11">
        <v>-7.4029999999999999E-3</v>
      </c>
      <c r="P11">
        <v>0.11174000000000001</v>
      </c>
    </row>
    <row r="12" spans="1:16" x14ac:dyDescent="0.3">
      <c r="A12" s="2" t="s">
        <v>173</v>
      </c>
      <c r="B12">
        <v>16649</v>
      </c>
      <c r="C12" s="1">
        <v>0.46089999999999998</v>
      </c>
      <c r="D12">
        <v>0.1757</v>
      </c>
      <c r="E12">
        <v>0.4284</v>
      </c>
      <c r="F12">
        <v>0.16980000000000001</v>
      </c>
      <c r="G12">
        <v>0.16900000000000001</v>
      </c>
      <c r="H12">
        <v>-8.7999999999999995E-2</v>
      </c>
      <c r="I12">
        <v>0.35899999999999999</v>
      </c>
      <c r="J12">
        <v>49.6</v>
      </c>
      <c r="K12">
        <v>0.26900000000000002</v>
      </c>
      <c r="L12">
        <v>0.39100000000000001</v>
      </c>
      <c r="M12">
        <v>15912</v>
      </c>
      <c r="N12">
        <v>16601</v>
      </c>
      <c r="O12">
        <v>-7.0600000000000003E-3</v>
      </c>
      <c r="P12">
        <v>0.1118</v>
      </c>
    </row>
    <row r="13" spans="1:16" x14ac:dyDescent="0.3">
      <c r="A13" s="2" t="s">
        <v>174</v>
      </c>
      <c r="B13">
        <v>16649</v>
      </c>
      <c r="C13" s="1">
        <v>0.46100000000000002</v>
      </c>
      <c r="D13">
        <v>0.1757</v>
      </c>
      <c r="E13">
        <v>0.42849999999999999</v>
      </c>
      <c r="F13">
        <v>0.1696</v>
      </c>
      <c r="G13">
        <v>0.16900000000000001</v>
      </c>
      <c r="H13">
        <v>-8.7999999999999995E-2</v>
      </c>
      <c r="I13">
        <v>0.35899999999999999</v>
      </c>
      <c r="J13">
        <v>49.61</v>
      </c>
      <c r="K13">
        <v>0.26900000000000002</v>
      </c>
      <c r="L13">
        <v>0.39100000000000001</v>
      </c>
      <c r="M13">
        <v>15912</v>
      </c>
      <c r="N13">
        <v>16601</v>
      </c>
      <c r="O13">
        <v>-7.4029999999999999E-3</v>
      </c>
      <c r="P13">
        <v>0.11174000000000001</v>
      </c>
    </row>
    <row r="14" spans="1:16" x14ac:dyDescent="0.3">
      <c r="A14" s="2" t="s">
        <v>175</v>
      </c>
      <c r="B14">
        <v>16649</v>
      </c>
      <c r="C14" s="1">
        <v>0.4607</v>
      </c>
      <c r="D14">
        <v>0.17599999999999999</v>
      </c>
      <c r="E14">
        <v>0.42820000000000003</v>
      </c>
      <c r="F14">
        <v>0.16980000000000001</v>
      </c>
      <c r="G14">
        <v>0.16900000000000001</v>
      </c>
      <c r="H14">
        <v>-8.7999999999999995E-2</v>
      </c>
      <c r="I14">
        <v>0.35899999999999999</v>
      </c>
      <c r="J14">
        <v>49.62</v>
      </c>
      <c r="K14">
        <v>0.26900000000000002</v>
      </c>
      <c r="L14">
        <v>0.39100000000000001</v>
      </c>
      <c r="M14">
        <v>15911</v>
      </c>
      <c r="N14">
        <v>16601</v>
      </c>
      <c r="O14">
        <v>-8.2109999999999995E-3</v>
      </c>
      <c r="P14">
        <v>0.1118</v>
      </c>
    </row>
    <row r="15" spans="1:16" x14ac:dyDescent="0.3">
      <c r="A15" s="2" t="s">
        <v>176</v>
      </c>
      <c r="B15">
        <v>16651</v>
      </c>
      <c r="C15" s="1">
        <v>0.46060000000000001</v>
      </c>
      <c r="D15">
        <v>0.17610000000000001</v>
      </c>
      <c r="E15">
        <v>0.42849999999999999</v>
      </c>
      <c r="F15">
        <v>0.16969999999999999</v>
      </c>
      <c r="G15">
        <v>0.16900000000000001</v>
      </c>
      <c r="H15">
        <v>-8.7999999999999995E-2</v>
      </c>
      <c r="I15">
        <v>0.35899999999999999</v>
      </c>
      <c r="J15">
        <v>49.62</v>
      </c>
      <c r="K15">
        <v>0.26900000000000002</v>
      </c>
      <c r="L15">
        <v>0.39100000000000001</v>
      </c>
      <c r="M15">
        <v>15914</v>
      </c>
      <c r="N15">
        <v>16603</v>
      </c>
      <c r="O15">
        <v>-7.3359999999999996E-3</v>
      </c>
      <c r="P15">
        <v>0.111787</v>
      </c>
    </row>
    <row r="16" spans="1:16" x14ac:dyDescent="0.3">
      <c r="A16" s="2" t="s">
        <v>177</v>
      </c>
      <c r="B16">
        <v>16638</v>
      </c>
      <c r="C16" s="1">
        <v>0.46089999999999998</v>
      </c>
      <c r="D16">
        <v>0.17599999999999999</v>
      </c>
      <c r="E16">
        <v>0.42780000000000001</v>
      </c>
      <c r="F16">
        <v>0.1699</v>
      </c>
      <c r="G16">
        <v>0.16900000000000001</v>
      </c>
      <c r="H16">
        <v>-8.6999999999999994E-2</v>
      </c>
      <c r="I16">
        <v>0.36</v>
      </c>
      <c r="J16">
        <v>49.63</v>
      </c>
      <c r="K16">
        <v>0.26900000000000002</v>
      </c>
      <c r="L16">
        <v>0.39100000000000001</v>
      </c>
      <c r="M16">
        <v>15901</v>
      </c>
      <c r="N16">
        <v>16590</v>
      </c>
      <c r="O16">
        <v>-7.1789999999999996E-3</v>
      </c>
      <c r="P16">
        <v>0.111694</v>
      </c>
    </row>
    <row r="17" spans="1:16" x14ac:dyDescent="0.3">
      <c r="A17" s="2" t="s">
        <v>178</v>
      </c>
      <c r="B17">
        <v>16637</v>
      </c>
      <c r="C17" s="1">
        <v>0.46239999999999998</v>
      </c>
      <c r="D17">
        <v>0.17369999999999999</v>
      </c>
      <c r="E17">
        <v>0.43030000000000002</v>
      </c>
      <c r="F17">
        <v>0.16839999999999999</v>
      </c>
      <c r="G17">
        <v>0.16800000000000001</v>
      </c>
      <c r="H17">
        <v>-0.09</v>
      </c>
      <c r="I17">
        <v>0.35799999999999998</v>
      </c>
      <c r="J17">
        <v>49.43</v>
      </c>
      <c r="K17">
        <v>0.26600000000000001</v>
      </c>
      <c r="L17">
        <v>0.39</v>
      </c>
      <c r="M17">
        <v>15907</v>
      </c>
      <c r="N17">
        <v>16589</v>
      </c>
      <c r="O17">
        <v>-8.9339999999999992E-3</v>
      </c>
      <c r="P17">
        <v>0.11151999999999999</v>
      </c>
    </row>
    <row r="18" spans="1:16" x14ac:dyDescent="0.3">
      <c r="A18" s="2" t="s">
        <v>190</v>
      </c>
      <c r="B18">
        <v>16648</v>
      </c>
      <c r="C18" s="1">
        <v>0.4617</v>
      </c>
      <c r="D18">
        <v>0.1757</v>
      </c>
      <c r="E18">
        <v>0.42709999999999998</v>
      </c>
      <c r="F18">
        <v>0.1704</v>
      </c>
      <c r="G18">
        <v>0.16800000000000001</v>
      </c>
      <c r="H18">
        <v>-0.09</v>
      </c>
      <c r="I18">
        <v>0.35799999999999998</v>
      </c>
      <c r="J18">
        <v>49.61</v>
      </c>
      <c r="K18">
        <v>0.26900000000000002</v>
      </c>
      <c r="L18">
        <v>0.39100000000000001</v>
      </c>
      <c r="M18">
        <v>15915</v>
      </c>
      <c r="N18">
        <v>16600</v>
      </c>
      <c r="O18">
        <v>-7.1329999999999996E-3</v>
      </c>
      <c r="P18">
        <v>0.111747</v>
      </c>
    </row>
    <row r="19" spans="1:16" x14ac:dyDescent="0.3">
      <c r="A19" s="2" t="s">
        <v>191</v>
      </c>
      <c r="B19">
        <v>16650</v>
      </c>
      <c r="C19" s="1">
        <v>0.46150000000000002</v>
      </c>
      <c r="D19">
        <v>0.17599999999999999</v>
      </c>
      <c r="E19">
        <v>0.42730000000000001</v>
      </c>
      <c r="F19">
        <v>0.17019999999999999</v>
      </c>
      <c r="G19">
        <v>0.16800000000000001</v>
      </c>
      <c r="H19">
        <v>-8.8999999999999996E-2</v>
      </c>
      <c r="I19">
        <v>0.35899999999999999</v>
      </c>
      <c r="J19">
        <v>49.62</v>
      </c>
      <c r="K19">
        <v>0.27</v>
      </c>
      <c r="L19">
        <v>0.39100000000000001</v>
      </c>
      <c r="M19">
        <v>15917</v>
      </c>
      <c r="N19">
        <v>16602</v>
      </c>
      <c r="O19">
        <v>-7.2040000000000003E-3</v>
      </c>
      <c r="P19">
        <v>0.111854</v>
      </c>
    </row>
    <row r="20" spans="1:16" x14ac:dyDescent="0.3">
      <c r="A20" s="2" t="s">
        <v>192</v>
      </c>
      <c r="B20">
        <v>16647</v>
      </c>
      <c r="C20" s="1">
        <v>0.46110000000000001</v>
      </c>
      <c r="D20">
        <v>0.1762</v>
      </c>
      <c r="E20">
        <v>0.42659999999999998</v>
      </c>
      <c r="F20">
        <v>0.1711</v>
      </c>
      <c r="G20">
        <v>0.16800000000000001</v>
      </c>
      <c r="H20">
        <v>-8.7999999999999995E-2</v>
      </c>
      <c r="I20">
        <v>0.35899999999999999</v>
      </c>
      <c r="J20">
        <v>49.69</v>
      </c>
      <c r="K20">
        <v>0.27</v>
      </c>
      <c r="L20">
        <v>0.39100000000000001</v>
      </c>
      <c r="M20">
        <v>15913</v>
      </c>
      <c r="N20">
        <v>16599</v>
      </c>
      <c r="O20">
        <v>-7.3439999999999998E-3</v>
      </c>
      <c r="P20">
        <v>0.111693</v>
      </c>
    </row>
    <row r="21" spans="1:16" x14ac:dyDescent="0.3">
      <c r="A21" s="2" t="s">
        <v>179</v>
      </c>
      <c r="B21">
        <v>16648</v>
      </c>
      <c r="C21" s="1">
        <v>0.46189999999999998</v>
      </c>
      <c r="D21">
        <v>0.1757</v>
      </c>
      <c r="E21">
        <v>0.4269</v>
      </c>
      <c r="F21">
        <v>0.1706</v>
      </c>
      <c r="G21">
        <v>0.16800000000000001</v>
      </c>
      <c r="H21">
        <v>-8.8999999999999996E-2</v>
      </c>
      <c r="I21">
        <v>0.35899999999999999</v>
      </c>
      <c r="J21">
        <v>49.6</v>
      </c>
      <c r="K21">
        <v>0.27</v>
      </c>
      <c r="L21">
        <v>0.39100000000000001</v>
      </c>
      <c r="M21">
        <v>15915</v>
      </c>
      <c r="N21">
        <v>16600</v>
      </c>
      <c r="O21">
        <v>-7.1630000000000001E-3</v>
      </c>
      <c r="P21">
        <v>0.11186699999999999</v>
      </c>
    </row>
    <row r="22" spans="1:16" x14ac:dyDescent="0.3">
      <c r="A22" s="2" t="s">
        <v>193</v>
      </c>
      <c r="B22">
        <v>16650</v>
      </c>
      <c r="C22" s="1">
        <v>0.46189999999999998</v>
      </c>
      <c r="D22">
        <v>0.17560000000000001</v>
      </c>
      <c r="E22">
        <v>0.42759999999999998</v>
      </c>
      <c r="F22">
        <v>0.1699</v>
      </c>
      <c r="G22">
        <v>0.16800000000000001</v>
      </c>
      <c r="H22">
        <v>-8.8999999999999996E-2</v>
      </c>
      <c r="I22">
        <v>0.35799999999999998</v>
      </c>
      <c r="J22">
        <v>49.59</v>
      </c>
      <c r="K22">
        <v>0.26900000000000002</v>
      </c>
      <c r="L22">
        <v>0.39100000000000001</v>
      </c>
      <c r="M22">
        <v>15917</v>
      </c>
      <c r="N22">
        <v>16602</v>
      </c>
      <c r="O22">
        <v>-7.0530000000000002E-3</v>
      </c>
      <c r="P22">
        <v>0.111854</v>
      </c>
    </row>
    <row r="23" spans="1:16" x14ac:dyDescent="0.3">
      <c r="A23" s="2" t="s">
        <v>194</v>
      </c>
      <c r="B23">
        <v>16650</v>
      </c>
      <c r="C23" s="1">
        <v>0.46139999999999998</v>
      </c>
      <c r="D23">
        <v>0.17580000000000001</v>
      </c>
      <c r="E23">
        <v>0.42749999999999999</v>
      </c>
      <c r="F23">
        <v>0.17019999999999999</v>
      </c>
      <c r="G23">
        <v>0.16800000000000001</v>
      </c>
      <c r="H23">
        <v>-0.09</v>
      </c>
      <c r="I23">
        <v>0.35799999999999998</v>
      </c>
      <c r="J23">
        <v>49.62</v>
      </c>
      <c r="K23">
        <v>0.26900000000000002</v>
      </c>
      <c r="L23">
        <v>0.39100000000000001</v>
      </c>
      <c r="M23">
        <v>15916</v>
      </c>
      <c r="N23">
        <v>16602</v>
      </c>
      <c r="O23">
        <v>-6.1619999999999999E-3</v>
      </c>
      <c r="P23">
        <v>0.111553</v>
      </c>
    </row>
    <row r="24" spans="1:16" x14ac:dyDescent="0.3">
      <c r="A24" s="2" t="s">
        <v>180</v>
      </c>
      <c r="B24">
        <v>16641</v>
      </c>
      <c r="C24" s="1">
        <v>0.46210000000000001</v>
      </c>
      <c r="D24">
        <v>0.1757</v>
      </c>
      <c r="E24">
        <v>0.42720000000000002</v>
      </c>
      <c r="F24">
        <v>0.1701</v>
      </c>
      <c r="G24">
        <v>0.16800000000000001</v>
      </c>
      <c r="H24">
        <v>-8.8999999999999996E-2</v>
      </c>
      <c r="I24">
        <v>0.35799999999999998</v>
      </c>
      <c r="J24">
        <v>49.59</v>
      </c>
      <c r="K24">
        <v>0.26900000000000002</v>
      </c>
      <c r="L24">
        <v>0.39100000000000001</v>
      </c>
      <c r="M24">
        <v>15908</v>
      </c>
      <c r="N24">
        <v>16593</v>
      </c>
      <c r="O24">
        <v>-7.9369999999999996E-3</v>
      </c>
      <c r="P24">
        <v>0.111915</v>
      </c>
    </row>
    <row r="25" spans="1:16" x14ac:dyDescent="0.3">
      <c r="A25" s="2" t="s">
        <v>181</v>
      </c>
      <c r="B25">
        <v>16673</v>
      </c>
      <c r="C25" s="1">
        <v>0.46200000000000002</v>
      </c>
      <c r="D25">
        <v>0.1754</v>
      </c>
      <c r="E25">
        <v>0.42699999999999999</v>
      </c>
      <c r="F25">
        <v>0.17069999999999999</v>
      </c>
      <c r="G25">
        <v>0.16900000000000001</v>
      </c>
      <c r="H25">
        <v>-8.7999999999999995E-2</v>
      </c>
      <c r="I25">
        <v>0.35899999999999999</v>
      </c>
      <c r="J25">
        <v>49.61</v>
      </c>
      <c r="K25">
        <v>0.26900000000000002</v>
      </c>
      <c r="L25">
        <v>0.39100000000000001</v>
      </c>
      <c r="M25">
        <v>15936</v>
      </c>
      <c r="N25">
        <v>16625</v>
      </c>
      <c r="O25">
        <v>-6.4900000000000001E-3</v>
      </c>
      <c r="P25">
        <v>0.111639</v>
      </c>
    </row>
    <row r="26" spans="1:16" x14ac:dyDescent="0.3">
      <c r="A26" s="2" t="s">
        <v>182</v>
      </c>
      <c r="B26">
        <v>16648</v>
      </c>
      <c r="C26" s="1">
        <v>0.46179999999999999</v>
      </c>
      <c r="D26">
        <v>0.17580000000000001</v>
      </c>
      <c r="E26">
        <v>0.42699999999999999</v>
      </c>
      <c r="F26">
        <v>0.17019999999999999</v>
      </c>
      <c r="G26">
        <v>0.16800000000000001</v>
      </c>
      <c r="H26">
        <v>-8.8999999999999996E-2</v>
      </c>
      <c r="I26">
        <v>0.35799999999999998</v>
      </c>
      <c r="J26">
        <v>49.62</v>
      </c>
      <c r="K26">
        <v>0.26900000000000002</v>
      </c>
      <c r="L26">
        <v>0.39100000000000001</v>
      </c>
      <c r="M26">
        <v>15914</v>
      </c>
      <c r="N26">
        <v>16600</v>
      </c>
      <c r="O26">
        <v>-7.241E-3</v>
      </c>
      <c r="P26">
        <v>0.111566</v>
      </c>
    </row>
    <row r="27" spans="1:16" x14ac:dyDescent="0.3">
      <c r="A27" s="2" t="s">
        <v>195</v>
      </c>
      <c r="B27">
        <v>16650</v>
      </c>
      <c r="C27" s="1">
        <v>0.46189999999999998</v>
      </c>
      <c r="D27">
        <v>0.17530000000000001</v>
      </c>
      <c r="E27">
        <v>0.42730000000000001</v>
      </c>
      <c r="F27">
        <v>0.17050000000000001</v>
      </c>
      <c r="G27">
        <v>0.16800000000000001</v>
      </c>
      <c r="H27">
        <v>-8.8999999999999996E-2</v>
      </c>
      <c r="I27">
        <v>0.35799999999999998</v>
      </c>
      <c r="J27">
        <v>49.61</v>
      </c>
      <c r="K27">
        <v>0.26900000000000002</v>
      </c>
      <c r="L27">
        <v>0.39100000000000001</v>
      </c>
      <c r="M27">
        <v>15916</v>
      </c>
      <c r="N27">
        <v>16602</v>
      </c>
      <c r="O27">
        <v>-6.9329999999999999E-3</v>
      </c>
      <c r="P27">
        <v>0.111734</v>
      </c>
    </row>
    <row r="28" spans="1:16" x14ac:dyDescent="0.3">
      <c r="A28" s="2" t="s">
        <v>196</v>
      </c>
      <c r="B28">
        <v>16648</v>
      </c>
      <c r="C28" s="1">
        <v>0.46189999999999998</v>
      </c>
      <c r="D28">
        <v>0.17560000000000001</v>
      </c>
      <c r="E28">
        <v>0.42699999999999999</v>
      </c>
      <c r="F28">
        <v>0.1704</v>
      </c>
      <c r="G28">
        <v>0.16800000000000001</v>
      </c>
      <c r="H28">
        <v>-0.09</v>
      </c>
      <c r="I28">
        <v>0.35799999999999998</v>
      </c>
      <c r="J28">
        <v>49.61</v>
      </c>
      <c r="K28">
        <v>0.26900000000000002</v>
      </c>
      <c r="L28">
        <v>0.39100000000000001</v>
      </c>
      <c r="M28">
        <v>15915</v>
      </c>
      <c r="N28">
        <v>16600</v>
      </c>
      <c r="O28">
        <v>-7.4279999999999997E-3</v>
      </c>
      <c r="P28">
        <v>0.111747</v>
      </c>
    </row>
    <row r="29" spans="1:16" x14ac:dyDescent="0.3">
      <c r="A29" s="2" t="s">
        <v>183</v>
      </c>
      <c r="B29">
        <v>16633</v>
      </c>
      <c r="C29" s="1">
        <v>0.46160000000000001</v>
      </c>
      <c r="D29">
        <v>0.17560000000000001</v>
      </c>
      <c r="E29">
        <v>0.42720000000000002</v>
      </c>
      <c r="F29">
        <v>0.17019999999999999</v>
      </c>
      <c r="G29">
        <v>0.16800000000000001</v>
      </c>
      <c r="H29">
        <v>-8.8999999999999996E-2</v>
      </c>
      <c r="I29">
        <v>0.35799999999999998</v>
      </c>
      <c r="J29">
        <v>49.64</v>
      </c>
      <c r="K29">
        <v>0.26900000000000002</v>
      </c>
      <c r="L29">
        <v>0.39100000000000001</v>
      </c>
      <c r="M29">
        <v>15899</v>
      </c>
      <c r="N29">
        <v>16585</v>
      </c>
      <c r="O29">
        <v>-6.2950000000000002E-3</v>
      </c>
      <c r="P29">
        <v>0.111667</v>
      </c>
    </row>
    <row r="30" spans="1:16" x14ac:dyDescent="0.3">
      <c r="A30" s="2" t="s">
        <v>197</v>
      </c>
      <c r="B30">
        <v>16678</v>
      </c>
      <c r="C30" s="1">
        <v>0.46210000000000001</v>
      </c>
      <c r="D30">
        <v>0.17549999999999999</v>
      </c>
      <c r="E30">
        <v>0.42699999999999999</v>
      </c>
      <c r="F30">
        <v>0.17069999999999999</v>
      </c>
      <c r="G30">
        <v>0.16900000000000001</v>
      </c>
      <c r="H30">
        <v>-8.7999999999999995E-2</v>
      </c>
      <c r="I30">
        <v>0.36</v>
      </c>
      <c r="J30">
        <v>49.65</v>
      </c>
      <c r="K30">
        <v>0.26900000000000002</v>
      </c>
      <c r="L30">
        <v>0.39100000000000001</v>
      </c>
      <c r="M30">
        <v>15944</v>
      </c>
      <c r="N30">
        <v>16630</v>
      </c>
      <c r="O30">
        <v>-1.1088000000000001E-2</v>
      </c>
      <c r="P30">
        <v>0.111786</v>
      </c>
    </row>
    <row r="31" spans="1:16" x14ac:dyDescent="0.3">
      <c r="A31" s="2" t="s">
        <v>198</v>
      </c>
      <c r="B31">
        <v>16648</v>
      </c>
      <c r="C31" s="1">
        <v>0.4617</v>
      </c>
      <c r="D31">
        <v>0.1759</v>
      </c>
      <c r="E31">
        <v>0.4274</v>
      </c>
      <c r="F31">
        <v>0.17</v>
      </c>
      <c r="G31">
        <v>0.16900000000000001</v>
      </c>
      <c r="H31">
        <v>-8.8999999999999996E-2</v>
      </c>
      <c r="I31">
        <v>0.35899999999999999</v>
      </c>
      <c r="J31">
        <v>49.6</v>
      </c>
      <c r="K31">
        <v>0.26900000000000002</v>
      </c>
      <c r="L31">
        <v>0.39100000000000001</v>
      </c>
      <c r="M31">
        <v>15915</v>
      </c>
      <c r="N31">
        <v>16600</v>
      </c>
      <c r="O31">
        <v>-7.0239999999999999E-3</v>
      </c>
      <c r="P31">
        <v>0.11186699999999999</v>
      </c>
    </row>
    <row r="32" spans="1:16" x14ac:dyDescent="0.3">
      <c r="A32" s="2" t="s">
        <v>199</v>
      </c>
      <c r="B32">
        <v>16639</v>
      </c>
      <c r="C32" s="1">
        <v>0.46129999999999999</v>
      </c>
      <c r="D32">
        <v>0.1759</v>
      </c>
      <c r="E32">
        <v>0.42759999999999998</v>
      </c>
      <c r="F32">
        <v>0.1701</v>
      </c>
      <c r="G32">
        <v>0.16800000000000001</v>
      </c>
      <c r="H32">
        <v>-0.09</v>
      </c>
      <c r="I32">
        <v>0.35799999999999998</v>
      </c>
      <c r="J32">
        <v>49.61</v>
      </c>
      <c r="K32">
        <v>0.26900000000000002</v>
      </c>
      <c r="L32">
        <v>0.39100000000000001</v>
      </c>
      <c r="M32">
        <v>15905</v>
      </c>
      <c r="N32">
        <v>16591</v>
      </c>
      <c r="O32">
        <v>-4.0689999999999997E-3</v>
      </c>
      <c r="P32">
        <v>0.11168699999999999</v>
      </c>
    </row>
    <row r="33" spans="1:16" x14ac:dyDescent="0.3">
      <c r="A33" s="2" t="s">
        <v>200</v>
      </c>
      <c r="B33">
        <v>16698</v>
      </c>
      <c r="C33" s="1">
        <v>0.45889999999999997</v>
      </c>
      <c r="D33">
        <v>0.1759</v>
      </c>
      <c r="E33">
        <v>0.42699999999999999</v>
      </c>
      <c r="F33">
        <v>0.17249999999999999</v>
      </c>
      <c r="G33">
        <v>0.16800000000000001</v>
      </c>
      <c r="H33">
        <v>-8.8999999999999996E-2</v>
      </c>
      <c r="I33">
        <v>0.35799999999999998</v>
      </c>
      <c r="J33">
        <v>49.75</v>
      </c>
      <c r="K33">
        <v>0.27100000000000002</v>
      </c>
      <c r="L33">
        <v>0.39200000000000002</v>
      </c>
      <c r="M33">
        <v>15963</v>
      </c>
      <c r="N33">
        <v>16650</v>
      </c>
      <c r="O33">
        <v>-9.0000000000000006E-5</v>
      </c>
      <c r="P33">
        <v>0.111652</v>
      </c>
    </row>
    <row r="34" spans="1:16" x14ac:dyDescent="0.3">
      <c r="A34" s="2" t="s">
        <v>201</v>
      </c>
      <c r="B34">
        <v>16698</v>
      </c>
      <c r="C34" s="1">
        <v>0.45900000000000002</v>
      </c>
      <c r="D34">
        <v>0.1759</v>
      </c>
      <c r="E34">
        <v>0.4269</v>
      </c>
      <c r="F34">
        <v>0.17249999999999999</v>
      </c>
      <c r="G34">
        <v>0.16800000000000001</v>
      </c>
      <c r="H34">
        <v>-8.8999999999999996E-2</v>
      </c>
      <c r="I34">
        <v>0.35799999999999998</v>
      </c>
      <c r="J34">
        <v>49.75</v>
      </c>
      <c r="K34">
        <v>0.27100000000000002</v>
      </c>
      <c r="L34">
        <v>0.39200000000000002</v>
      </c>
      <c r="M34">
        <v>15963</v>
      </c>
      <c r="N34">
        <v>16650</v>
      </c>
      <c r="O34">
        <v>-9.0000000000000006E-5</v>
      </c>
      <c r="P34">
        <v>0.1116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B397E-6E64-40C9-95B9-39C282DFAB58}">
  <dimension ref="A1:N1107"/>
  <sheetViews>
    <sheetView workbookViewId="0">
      <selection activeCell="C11" sqref="C11"/>
    </sheetView>
  </sheetViews>
  <sheetFormatPr defaultRowHeight="14" x14ac:dyDescent="0.3"/>
  <cols>
    <col min="1" max="1" width="13.25" style="1" customWidth="1"/>
    <col min="2" max="2" width="4.9140625" style="1" bestFit="1" customWidth="1"/>
    <col min="3" max="3" width="6.1640625" style="1" bestFit="1" customWidth="1"/>
    <col min="4" max="4" width="5.1640625" style="1" bestFit="1" customWidth="1"/>
    <col min="5" max="5" width="10.58203125" style="7" bestFit="1" customWidth="1"/>
    <col min="6" max="6" width="12.5" style="1" bestFit="1" customWidth="1"/>
    <col min="7" max="7" width="5.4140625" style="1" bestFit="1" customWidth="1"/>
    <col min="8" max="8" width="5.4140625" style="8" customWidth="1"/>
    <col min="9" max="9" width="8.9140625" style="1" customWidth="1"/>
    <col min="10" max="10" width="5.9140625" style="1" customWidth="1"/>
    <col min="11" max="11" width="6.1640625" style="1" bestFit="1" customWidth="1"/>
    <col min="12" max="12" width="5.1640625" style="1" bestFit="1" customWidth="1"/>
    <col min="13" max="13" width="11.5" style="8" bestFit="1" customWidth="1"/>
    <col min="14" max="14" width="9.9140625" style="1" bestFit="1" customWidth="1"/>
    <col min="15" max="15" width="4.33203125" style="1" bestFit="1" customWidth="1"/>
    <col min="16" max="16" width="4.9140625" style="1" bestFit="1" customWidth="1"/>
    <col min="17" max="17" width="4.1640625" style="1" bestFit="1" customWidth="1"/>
    <col min="18" max="18" width="5.1640625" style="1" bestFit="1" customWidth="1"/>
    <col min="19" max="16384" width="8.6640625" style="1"/>
  </cols>
  <sheetData>
    <row r="1" spans="1:14" x14ac:dyDescent="0.3">
      <c r="A1" s="1" t="s">
        <v>187</v>
      </c>
    </row>
    <row r="2" spans="1:14" x14ac:dyDescent="0.3">
      <c r="A2" s="9" t="s">
        <v>202</v>
      </c>
      <c r="C2" s="1">
        <v>16641</v>
      </c>
      <c r="I2" s="9" t="s">
        <v>122</v>
      </c>
      <c r="K2" s="1">
        <v>16645</v>
      </c>
    </row>
    <row r="3" spans="1:14" x14ac:dyDescent="0.3">
      <c r="A3" s="1" t="s">
        <v>99</v>
      </c>
      <c r="B3" s="1" t="s">
        <v>102</v>
      </c>
      <c r="C3" s="1" t="s">
        <v>100</v>
      </c>
      <c r="D3" s="1" t="s">
        <v>101</v>
      </c>
      <c r="E3" s="10" t="s">
        <v>127</v>
      </c>
      <c r="F3" s="1" t="s">
        <v>126</v>
      </c>
      <c r="I3" s="1" t="s">
        <v>99</v>
      </c>
      <c r="J3" s="1" t="s">
        <v>102</v>
      </c>
      <c r="K3" s="1" t="s">
        <v>100</v>
      </c>
      <c r="L3" s="1" t="s">
        <v>101</v>
      </c>
      <c r="M3" s="10" t="s">
        <v>127</v>
      </c>
      <c r="N3" s="1" t="s">
        <v>126</v>
      </c>
    </row>
    <row r="4" spans="1:14" x14ac:dyDescent="0.3">
      <c r="A4" s="1" t="s">
        <v>14</v>
      </c>
      <c r="B4" s="1" t="s">
        <v>15</v>
      </c>
      <c r="C4" s="1">
        <v>625</v>
      </c>
      <c r="D4" s="1">
        <v>133</v>
      </c>
      <c r="E4" s="16">
        <f>SUM(C4:C5)</f>
        <v>937</v>
      </c>
      <c r="F4" s="15">
        <f>E4/C2</f>
        <v>5.6306712336998979E-2</v>
      </c>
      <c r="I4" s="1" t="s">
        <v>14</v>
      </c>
      <c r="J4" s="1" t="s">
        <v>15</v>
      </c>
      <c r="K4" s="1">
        <v>623</v>
      </c>
      <c r="L4" s="1">
        <v>1.33</v>
      </c>
      <c r="M4" s="16">
        <f>SUM(K4:K5)</f>
        <v>940</v>
      </c>
      <c r="N4" s="15">
        <f>M4/K2</f>
        <v>5.6473415440072096E-2</v>
      </c>
    </row>
    <row r="5" spans="1:14" x14ac:dyDescent="0.3">
      <c r="B5" s="1" t="s">
        <v>22</v>
      </c>
      <c r="C5" s="1">
        <v>312</v>
      </c>
      <c r="D5" s="1">
        <v>0.67</v>
      </c>
      <c r="E5" s="16"/>
      <c r="F5" s="15"/>
      <c r="J5" s="1" t="s">
        <v>22</v>
      </c>
      <c r="K5" s="1">
        <v>317</v>
      </c>
      <c r="L5" s="1">
        <v>0.67</v>
      </c>
      <c r="M5" s="16"/>
      <c r="N5" s="15"/>
    </row>
    <row r="6" spans="1:14" x14ac:dyDescent="0.3">
      <c r="A6" s="1" t="s">
        <v>26</v>
      </c>
      <c r="B6" s="1" t="s">
        <v>27</v>
      </c>
      <c r="C6" s="1">
        <v>622</v>
      </c>
      <c r="D6" s="1">
        <v>2.0699999999999998</v>
      </c>
      <c r="E6" s="16">
        <f>SUM(C6:C11)</f>
        <v>1805</v>
      </c>
      <c r="F6" s="15">
        <f>E6/C2</f>
        <v>0.10846703924043026</v>
      </c>
      <c r="I6" s="1" t="s">
        <v>26</v>
      </c>
      <c r="J6" s="1" t="s">
        <v>27</v>
      </c>
      <c r="K6" s="1">
        <v>618</v>
      </c>
      <c r="L6" s="1">
        <v>2.0499999999999998</v>
      </c>
      <c r="M6" s="16">
        <f>SUM(K6:K11)</f>
        <v>1807</v>
      </c>
      <c r="N6" s="15">
        <f>M6/K2</f>
        <v>0.1085611294683088</v>
      </c>
    </row>
    <row r="7" spans="1:14" x14ac:dyDescent="0.3">
      <c r="B7" s="1" t="s">
        <v>32</v>
      </c>
      <c r="C7" s="1">
        <v>324</v>
      </c>
      <c r="D7" s="1">
        <v>1.08</v>
      </c>
      <c r="E7" s="16"/>
      <c r="F7" s="15"/>
      <c r="J7" s="1" t="s">
        <v>32</v>
      </c>
      <c r="K7" s="1">
        <v>326</v>
      </c>
      <c r="L7" s="1">
        <v>1.08</v>
      </c>
      <c r="M7" s="16"/>
      <c r="N7" s="15"/>
    </row>
    <row r="8" spans="1:14" x14ac:dyDescent="0.3">
      <c r="B8" s="1" t="s">
        <v>37</v>
      </c>
      <c r="C8" s="1">
        <v>396</v>
      </c>
      <c r="D8" s="1">
        <v>1.32</v>
      </c>
      <c r="E8" s="16"/>
      <c r="F8" s="15"/>
      <c r="J8" s="1" t="s">
        <v>37</v>
      </c>
      <c r="K8" s="1">
        <v>397</v>
      </c>
      <c r="L8" s="1">
        <v>1.32</v>
      </c>
      <c r="M8" s="16"/>
      <c r="N8" s="15"/>
    </row>
    <row r="9" spans="1:14" x14ac:dyDescent="0.3">
      <c r="B9" s="1" t="s">
        <v>44</v>
      </c>
      <c r="C9" s="1">
        <v>110</v>
      </c>
      <c r="D9" s="1">
        <v>0.37</v>
      </c>
      <c r="E9" s="16"/>
      <c r="F9" s="15"/>
      <c r="J9" s="1" t="s">
        <v>44</v>
      </c>
      <c r="K9" s="1">
        <v>112</v>
      </c>
      <c r="L9" s="1">
        <v>0.37</v>
      </c>
      <c r="M9" s="16"/>
      <c r="N9" s="15"/>
    </row>
    <row r="10" spans="1:14" x14ac:dyDescent="0.3">
      <c r="B10" s="1" t="s">
        <v>48</v>
      </c>
      <c r="C10" s="1">
        <v>259</v>
      </c>
      <c r="D10" s="1">
        <v>0.86</v>
      </c>
      <c r="E10" s="16"/>
      <c r="F10" s="15"/>
      <c r="J10" s="1" t="s">
        <v>48</v>
      </c>
      <c r="K10" s="1">
        <v>256</v>
      </c>
      <c r="L10" s="1">
        <v>0.85</v>
      </c>
      <c r="M10" s="16"/>
      <c r="N10" s="15"/>
    </row>
    <row r="11" spans="1:14" x14ac:dyDescent="0.3">
      <c r="B11" s="1" t="s">
        <v>53</v>
      </c>
      <c r="C11" s="1">
        <v>94</v>
      </c>
      <c r="D11" s="1">
        <v>0.31</v>
      </c>
      <c r="E11" s="16"/>
      <c r="F11" s="15"/>
      <c r="J11" s="1" t="s">
        <v>53</v>
      </c>
      <c r="K11" s="1">
        <v>98</v>
      </c>
      <c r="L11" s="1">
        <v>0.33</v>
      </c>
      <c r="M11" s="16"/>
      <c r="N11" s="15"/>
    </row>
    <row r="12" spans="1:14" x14ac:dyDescent="0.3">
      <c r="A12" s="1" t="s">
        <v>57</v>
      </c>
      <c r="B12" s="1" t="s">
        <v>58</v>
      </c>
      <c r="C12" s="1">
        <v>692</v>
      </c>
      <c r="D12" s="1">
        <v>1.52</v>
      </c>
      <c r="E12" s="16">
        <f>SUM(C12:C14)</f>
        <v>1370</v>
      </c>
      <c r="F12" s="15">
        <f>E12/C2</f>
        <v>8.2326783246199145E-2</v>
      </c>
      <c r="I12" s="1" t="s">
        <v>57</v>
      </c>
      <c r="J12" s="1" t="s">
        <v>58</v>
      </c>
      <c r="K12" s="1">
        <v>691</v>
      </c>
      <c r="L12" s="1">
        <v>1.51</v>
      </c>
      <c r="M12" s="16">
        <f>SUM(K12:K14)</f>
        <v>1369</v>
      </c>
      <c r="N12" s="15">
        <f>M12/K2</f>
        <v>8.2246920997296483E-2</v>
      </c>
    </row>
    <row r="13" spans="1:14" x14ac:dyDescent="0.3">
      <c r="B13" s="1" t="s">
        <v>64</v>
      </c>
      <c r="C13" s="1">
        <v>255</v>
      </c>
      <c r="D13" s="1">
        <v>0.56000000000000005</v>
      </c>
      <c r="E13" s="16"/>
      <c r="F13" s="15"/>
      <c r="J13" s="1" t="s">
        <v>64</v>
      </c>
      <c r="K13" s="1">
        <v>255</v>
      </c>
      <c r="L13" s="1">
        <v>0.56000000000000005</v>
      </c>
      <c r="M13" s="16"/>
      <c r="N13" s="15"/>
    </row>
    <row r="14" spans="1:14" x14ac:dyDescent="0.3">
      <c r="B14" s="1" t="s">
        <v>68</v>
      </c>
      <c r="C14" s="1">
        <v>423</v>
      </c>
      <c r="D14" s="1">
        <v>0.93</v>
      </c>
      <c r="E14" s="16"/>
      <c r="F14" s="15"/>
      <c r="J14" s="1" t="s">
        <v>68</v>
      </c>
      <c r="K14" s="1">
        <v>423</v>
      </c>
      <c r="L14" s="1">
        <v>0.93</v>
      </c>
      <c r="M14" s="16"/>
      <c r="N14" s="15"/>
    </row>
    <row r="15" spans="1:14" x14ac:dyDescent="0.3">
      <c r="A15" s="1" t="s">
        <v>73</v>
      </c>
      <c r="B15" s="1" t="s">
        <v>74</v>
      </c>
      <c r="C15" s="1">
        <v>381</v>
      </c>
      <c r="D15" s="1">
        <v>1</v>
      </c>
      <c r="E15" s="8">
        <f>SUM(C15)</f>
        <v>381</v>
      </c>
      <c r="F15" s="7">
        <f>E15/C2</f>
        <v>2.2895258698395531E-2</v>
      </c>
      <c r="I15" s="1" t="s">
        <v>73</v>
      </c>
      <c r="J15" s="1" t="s">
        <v>74</v>
      </c>
      <c r="K15" s="1">
        <v>382</v>
      </c>
      <c r="L15" s="1">
        <v>1</v>
      </c>
      <c r="M15" s="8">
        <f>SUM(K15)</f>
        <v>382</v>
      </c>
      <c r="N15" s="7">
        <f>M15/K2</f>
        <v>2.2949834785220787E-2</v>
      </c>
    </row>
    <row r="16" spans="1:14" x14ac:dyDescent="0.3">
      <c r="A16" s="1" t="s">
        <v>78</v>
      </c>
      <c r="B16" s="1" t="s">
        <v>79</v>
      </c>
      <c r="C16" s="1">
        <v>373</v>
      </c>
      <c r="D16" s="1">
        <v>1.55</v>
      </c>
      <c r="E16" s="16">
        <f>SUM(C16:C19)</f>
        <v>963</v>
      </c>
      <c r="F16" s="15">
        <f>E16/C2</f>
        <v>5.78691184424013E-2</v>
      </c>
      <c r="I16" s="1" t="s">
        <v>78</v>
      </c>
      <c r="J16" s="1" t="s">
        <v>79</v>
      </c>
      <c r="K16" s="1">
        <v>371</v>
      </c>
      <c r="L16" s="1">
        <v>1.55</v>
      </c>
      <c r="M16" s="16">
        <f>SUM(K16:K19)</f>
        <v>960</v>
      </c>
      <c r="N16" s="15">
        <f>M16/K2</f>
        <v>5.7674977470711923E-2</v>
      </c>
    </row>
    <row r="17" spans="1:14" x14ac:dyDescent="0.3">
      <c r="B17" s="1" t="s">
        <v>86</v>
      </c>
      <c r="C17" s="1">
        <v>97</v>
      </c>
      <c r="D17" s="1">
        <v>0.4</v>
      </c>
      <c r="E17" s="16"/>
      <c r="F17" s="15"/>
      <c r="J17" s="1" t="s">
        <v>86</v>
      </c>
      <c r="K17" s="1">
        <v>99</v>
      </c>
      <c r="L17" s="1">
        <v>0.41</v>
      </c>
      <c r="M17" s="16"/>
      <c r="N17" s="15"/>
    </row>
    <row r="18" spans="1:14" x14ac:dyDescent="0.3">
      <c r="B18" s="1" t="s">
        <v>90</v>
      </c>
      <c r="C18" s="1">
        <v>369</v>
      </c>
      <c r="D18" s="1">
        <v>1.53</v>
      </c>
      <c r="E18" s="16"/>
      <c r="F18" s="15"/>
      <c r="J18" s="1" t="s">
        <v>90</v>
      </c>
      <c r="K18" s="1">
        <v>364</v>
      </c>
      <c r="L18" s="1">
        <v>1.52</v>
      </c>
      <c r="M18" s="16"/>
      <c r="N18" s="15"/>
    </row>
    <row r="19" spans="1:14" x14ac:dyDescent="0.3">
      <c r="B19" s="1" t="s">
        <v>95</v>
      </c>
      <c r="C19" s="1">
        <v>124</v>
      </c>
      <c r="D19" s="1">
        <v>0.52</v>
      </c>
      <c r="E19" s="16"/>
      <c r="F19" s="15"/>
      <c r="J19" s="1" t="s">
        <v>95</v>
      </c>
      <c r="K19" s="1">
        <v>126</v>
      </c>
      <c r="L19" s="1">
        <v>0.52</v>
      </c>
      <c r="M19" s="16"/>
      <c r="N19" s="15"/>
    </row>
    <row r="20" spans="1:14" x14ac:dyDescent="0.3">
      <c r="A20" s="1" t="s">
        <v>16</v>
      </c>
      <c r="B20" s="1" t="s">
        <v>17</v>
      </c>
      <c r="C20" s="1">
        <v>323</v>
      </c>
      <c r="D20" s="1">
        <v>1.64</v>
      </c>
      <c r="E20" s="16">
        <f>SUM(C20:C25)</f>
        <v>1179</v>
      </c>
      <c r="F20" s="15">
        <f>E20/C2</f>
        <v>7.0849107625743646E-2</v>
      </c>
      <c r="I20" s="1" t="s">
        <v>16</v>
      </c>
      <c r="J20" s="1" t="s">
        <v>17</v>
      </c>
      <c r="K20" s="1">
        <v>321</v>
      </c>
      <c r="L20" s="1">
        <v>1.63</v>
      </c>
      <c r="M20" s="16">
        <f>SUM(K20:K25)</f>
        <v>1181</v>
      </c>
      <c r="N20" s="15">
        <f>M20/K2</f>
        <v>7.0952237909282068E-2</v>
      </c>
    </row>
    <row r="21" spans="1:14" x14ac:dyDescent="0.3">
      <c r="B21" s="1" t="s">
        <v>23</v>
      </c>
      <c r="C21" s="1">
        <v>229</v>
      </c>
      <c r="D21" s="1">
        <v>1.17</v>
      </c>
      <c r="E21" s="16"/>
      <c r="F21" s="15"/>
      <c r="J21" s="1" t="s">
        <v>23</v>
      </c>
      <c r="K21" s="1">
        <v>231</v>
      </c>
      <c r="L21" s="1">
        <v>1.17</v>
      </c>
      <c r="M21" s="16"/>
      <c r="N21" s="15"/>
    </row>
    <row r="22" spans="1:14" x14ac:dyDescent="0.3">
      <c r="B22" s="1" t="s">
        <v>28</v>
      </c>
      <c r="C22" s="1">
        <v>196</v>
      </c>
      <c r="D22" s="1">
        <v>1</v>
      </c>
      <c r="E22" s="16"/>
      <c r="F22" s="15"/>
      <c r="J22" s="1" t="s">
        <v>28</v>
      </c>
      <c r="K22" s="1">
        <v>196</v>
      </c>
      <c r="L22" s="1">
        <v>1</v>
      </c>
      <c r="M22" s="16"/>
      <c r="N22" s="15"/>
    </row>
    <row r="23" spans="1:14" x14ac:dyDescent="0.3">
      <c r="B23" s="1" t="s">
        <v>33</v>
      </c>
      <c r="C23" s="1">
        <v>103</v>
      </c>
      <c r="D23" s="1">
        <v>0.52</v>
      </c>
      <c r="E23" s="16"/>
      <c r="F23" s="15"/>
      <c r="J23" s="1" t="s">
        <v>33</v>
      </c>
      <c r="K23" s="1">
        <v>103</v>
      </c>
      <c r="L23" s="1">
        <v>0.52</v>
      </c>
      <c r="M23" s="16"/>
      <c r="N23" s="15"/>
    </row>
    <row r="24" spans="1:14" x14ac:dyDescent="0.3">
      <c r="B24" s="1" t="s">
        <v>63</v>
      </c>
      <c r="C24" s="1">
        <v>241</v>
      </c>
      <c r="D24" s="1">
        <v>1.23</v>
      </c>
      <c r="E24" s="16"/>
      <c r="F24" s="15"/>
      <c r="H24" s="1"/>
      <c r="J24" s="1" t="s">
        <v>63</v>
      </c>
      <c r="K24" s="1">
        <v>243</v>
      </c>
      <c r="L24" s="1">
        <v>1.23</v>
      </c>
      <c r="M24" s="16"/>
      <c r="N24" s="15"/>
    </row>
    <row r="25" spans="1:14" x14ac:dyDescent="0.3">
      <c r="B25" s="1" t="s">
        <v>67</v>
      </c>
      <c r="C25" s="1">
        <v>87</v>
      </c>
      <c r="D25" s="1">
        <v>0.44</v>
      </c>
      <c r="E25" s="16"/>
      <c r="F25" s="15"/>
      <c r="H25" s="1"/>
      <c r="J25" s="1" t="s">
        <v>67</v>
      </c>
      <c r="K25" s="1">
        <v>87</v>
      </c>
      <c r="L25" s="1">
        <v>0.44</v>
      </c>
      <c r="M25" s="16"/>
      <c r="N25" s="15"/>
    </row>
    <row r="26" spans="1:14" x14ac:dyDescent="0.3">
      <c r="A26" s="1" t="s">
        <v>38</v>
      </c>
      <c r="B26" s="1" t="s">
        <v>39</v>
      </c>
      <c r="C26" s="1">
        <v>291</v>
      </c>
      <c r="D26" s="1">
        <v>1.62</v>
      </c>
      <c r="E26" s="16">
        <f>SUM(C26:C29)</f>
        <v>720</v>
      </c>
      <c r="F26" s="15">
        <f>E26/C2</f>
        <v>4.3266630611141159E-2</v>
      </c>
      <c r="I26" s="1" t="s">
        <v>38</v>
      </c>
      <c r="J26" s="1" t="s">
        <v>39</v>
      </c>
      <c r="K26" s="1">
        <v>287</v>
      </c>
      <c r="L26" s="1">
        <v>1.59</v>
      </c>
      <c r="M26" s="16">
        <f>SUM(K26:K29)</f>
        <v>721</v>
      </c>
      <c r="N26" s="15">
        <f>M26/K2</f>
        <v>4.3316311204565937E-2</v>
      </c>
    </row>
    <row r="27" spans="1:14" x14ac:dyDescent="0.3">
      <c r="B27" s="1" t="s">
        <v>45</v>
      </c>
      <c r="C27" s="1">
        <v>167</v>
      </c>
      <c r="D27" s="1">
        <v>0.93</v>
      </c>
      <c r="E27" s="16"/>
      <c r="F27" s="15"/>
      <c r="J27" s="1" t="s">
        <v>45</v>
      </c>
      <c r="K27" s="1">
        <v>170</v>
      </c>
      <c r="L27" s="1">
        <v>0.94</v>
      </c>
      <c r="M27" s="16"/>
      <c r="N27" s="15"/>
    </row>
    <row r="28" spans="1:14" x14ac:dyDescent="0.3">
      <c r="B28" s="1" t="s">
        <v>49</v>
      </c>
      <c r="C28" s="1">
        <v>192</v>
      </c>
      <c r="D28" s="1">
        <v>1.07</v>
      </c>
      <c r="E28" s="16"/>
      <c r="F28" s="15"/>
      <c r="J28" s="1" t="s">
        <v>49</v>
      </c>
      <c r="K28" s="1">
        <v>194</v>
      </c>
      <c r="L28" s="1">
        <v>1.08</v>
      </c>
      <c r="M28" s="16"/>
      <c r="N28" s="15"/>
    </row>
    <row r="29" spans="1:14" x14ac:dyDescent="0.3">
      <c r="B29" s="1" t="s">
        <v>54</v>
      </c>
      <c r="C29" s="1">
        <v>70</v>
      </c>
      <c r="D29" s="1">
        <v>0.39</v>
      </c>
      <c r="E29" s="16"/>
      <c r="F29" s="15"/>
      <c r="J29" s="1" t="s">
        <v>54</v>
      </c>
      <c r="K29" s="1">
        <v>70</v>
      </c>
      <c r="L29" s="1">
        <v>0.39</v>
      </c>
      <c r="M29" s="16"/>
      <c r="N29" s="15"/>
    </row>
    <row r="30" spans="1:14" x14ac:dyDescent="0.3">
      <c r="A30" s="1" t="s">
        <v>59</v>
      </c>
      <c r="B30" s="1" t="s">
        <v>60</v>
      </c>
      <c r="C30" s="1">
        <v>375</v>
      </c>
      <c r="D30" s="1">
        <v>1.7</v>
      </c>
      <c r="E30" s="16">
        <f>SUM(C30:C33)</f>
        <v>881</v>
      </c>
      <c r="F30" s="15">
        <f>E30/C2</f>
        <v>5.2941529956132445E-2</v>
      </c>
      <c r="I30" s="1" t="s">
        <v>59</v>
      </c>
      <c r="J30" s="1" t="s">
        <v>60</v>
      </c>
      <c r="K30" s="1">
        <v>375</v>
      </c>
      <c r="L30" s="1">
        <v>1.7</v>
      </c>
      <c r="M30" s="16">
        <f>SUM(K30:K33)</f>
        <v>883</v>
      </c>
      <c r="N30" s="15">
        <f>M30/K2</f>
        <v>5.3048963652748575E-2</v>
      </c>
    </row>
    <row r="31" spans="1:14" x14ac:dyDescent="0.3">
      <c r="B31" s="1" t="s">
        <v>65</v>
      </c>
      <c r="C31" s="1">
        <v>159</v>
      </c>
      <c r="D31" s="1">
        <v>0.72</v>
      </c>
      <c r="E31" s="16"/>
      <c r="F31" s="15"/>
      <c r="J31" s="1" t="s">
        <v>65</v>
      </c>
      <c r="K31" s="1">
        <v>160</v>
      </c>
      <c r="L31" s="1">
        <v>0.72</v>
      </c>
      <c r="M31" s="16"/>
      <c r="N31" s="15"/>
    </row>
    <row r="32" spans="1:14" x14ac:dyDescent="0.3">
      <c r="B32" s="1" t="s">
        <v>69</v>
      </c>
      <c r="C32" s="1">
        <v>248</v>
      </c>
      <c r="D32" s="1">
        <v>1.1299999999999999</v>
      </c>
      <c r="E32" s="16"/>
      <c r="F32" s="15"/>
      <c r="J32" s="1" t="s">
        <v>69</v>
      </c>
      <c r="K32" s="1">
        <v>250</v>
      </c>
      <c r="L32" s="1">
        <v>1.1299999999999999</v>
      </c>
      <c r="M32" s="16"/>
      <c r="N32" s="15"/>
    </row>
    <row r="33" spans="1:14" x14ac:dyDescent="0.3">
      <c r="B33" s="1" t="s">
        <v>75</v>
      </c>
      <c r="C33" s="1">
        <v>99</v>
      </c>
      <c r="D33" s="1">
        <v>0.45</v>
      </c>
      <c r="E33" s="16"/>
      <c r="F33" s="15"/>
      <c r="J33" s="1" t="s">
        <v>75</v>
      </c>
      <c r="K33" s="1">
        <v>98</v>
      </c>
      <c r="L33" s="1">
        <v>0.44</v>
      </c>
      <c r="M33" s="16"/>
      <c r="N33" s="15"/>
    </row>
    <row r="34" spans="1:14" x14ac:dyDescent="0.3">
      <c r="A34" s="1" t="s">
        <v>80</v>
      </c>
      <c r="B34" s="1" t="s">
        <v>81</v>
      </c>
      <c r="C34" s="1">
        <v>468</v>
      </c>
      <c r="D34" s="1">
        <v>1.79</v>
      </c>
      <c r="E34" s="16">
        <f>SUM(C34:C37)</f>
        <v>1044</v>
      </c>
      <c r="F34" s="15">
        <f>E34/C2</f>
        <v>6.2736614386154674E-2</v>
      </c>
      <c r="I34" s="1" t="s">
        <v>80</v>
      </c>
      <c r="J34" s="1" t="s">
        <v>81</v>
      </c>
      <c r="K34" s="1">
        <v>462</v>
      </c>
      <c r="L34" s="1">
        <v>1.78</v>
      </c>
      <c r="M34" s="16">
        <f>SUM(K34:K37)</f>
        <v>1040</v>
      </c>
      <c r="N34" s="15">
        <f>M34/K2</f>
        <v>6.2481225593271253E-2</v>
      </c>
    </row>
    <row r="35" spans="1:14" x14ac:dyDescent="0.3">
      <c r="B35" s="1" t="s">
        <v>87</v>
      </c>
      <c r="C35" s="1">
        <v>154</v>
      </c>
      <c r="D35" s="1">
        <v>0.59</v>
      </c>
      <c r="E35" s="16"/>
      <c r="F35" s="15"/>
      <c r="J35" s="1" t="s">
        <v>87</v>
      </c>
      <c r="K35" s="1">
        <v>156</v>
      </c>
      <c r="L35" s="1">
        <v>0.6</v>
      </c>
      <c r="M35" s="16"/>
      <c r="N35" s="15"/>
    </row>
    <row r="36" spans="1:14" x14ac:dyDescent="0.3">
      <c r="B36" s="1" t="s">
        <v>91</v>
      </c>
      <c r="C36" s="1">
        <v>318</v>
      </c>
      <c r="D36" s="1">
        <v>1.22</v>
      </c>
      <c r="E36" s="16"/>
      <c r="F36" s="15"/>
      <c r="J36" s="1" t="s">
        <v>91</v>
      </c>
      <c r="K36" s="1">
        <v>316</v>
      </c>
      <c r="L36" s="1">
        <v>1.22</v>
      </c>
      <c r="M36" s="16"/>
      <c r="N36" s="15"/>
    </row>
    <row r="37" spans="1:14" x14ac:dyDescent="0.3">
      <c r="B37" s="1" t="s">
        <v>96</v>
      </c>
      <c r="C37" s="1">
        <v>104</v>
      </c>
      <c r="D37" s="1">
        <v>0.4</v>
      </c>
      <c r="E37" s="16"/>
      <c r="F37" s="15"/>
      <c r="J37" s="1" t="s">
        <v>96</v>
      </c>
      <c r="K37" s="1">
        <v>106</v>
      </c>
      <c r="L37" s="1">
        <v>0.41</v>
      </c>
      <c r="M37" s="16"/>
      <c r="N37" s="15"/>
    </row>
    <row r="38" spans="1:14" x14ac:dyDescent="0.3">
      <c r="A38" s="1" t="s">
        <v>18</v>
      </c>
      <c r="B38" s="1" t="s">
        <v>19</v>
      </c>
      <c r="C38" s="1">
        <v>496</v>
      </c>
      <c r="D38" s="1">
        <v>1.62</v>
      </c>
      <c r="E38" s="16">
        <f>SUM(C38:C39)</f>
        <v>612</v>
      </c>
      <c r="F38" s="15">
        <f>E38/C2</f>
        <v>3.6776636019469983E-2</v>
      </c>
      <c r="I38" s="1" t="s">
        <v>18</v>
      </c>
      <c r="J38" s="1" t="s">
        <v>19</v>
      </c>
      <c r="K38" s="1">
        <v>488</v>
      </c>
      <c r="L38" s="1">
        <v>1.6</v>
      </c>
      <c r="M38" s="16">
        <f>SUM(K38:K39)</f>
        <v>611</v>
      </c>
      <c r="N38" s="15">
        <f>M38/K2</f>
        <v>3.6707720036046859E-2</v>
      </c>
    </row>
    <row r="39" spans="1:14" x14ac:dyDescent="0.3">
      <c r="B39" s="1" t="s">
        <v>24</v>
      </c>
      <c r="C39" s="1">
        <v>116</v>
      </c>
      <c r="D39" s="1">
        <v>0.38</v>
      </c>
      <c r="E39" s="16"/>
      <c r="F39" s="15"/>
      <c r="J39" s="1" t="s">
        <v>24</v>
      </c>
      <c r="K39" s="1">
        <v>123</v>
      </c>
      <c r="L39" s="1">
        <v>0.4</v>
      </c>
      <c r="M39" s="16"/>
      <c r="N39" s="15"/>
    </row>
    <row r="40" spans="1:14" x14ac:dyDescent="0.3">
      <c r="A40" s="1" t="s">
        <v>40</v>
      </c>
      <c r="B40" s="1" t="s">
        <v>41</v>
      </c>
      <c r="C40" s="1">
        <v>289</v>
      </c>
      <c r="D40" s="1">
        <v>1.46</v>
      </c>
      <c r="E40" s="16">
        <f>SUM(C40:C41)</f>
        <v>397</v>
      </c>
      <c r="F40" s="15">
        <f>E40/C2</f>
        <v>2.3856739378643112E-2</v>
      </c>
      <c r="I40" s="1" t="s">
        <v>40</v>
      </c>
      <c r="J40" s="1" t="s">
        <v>41</v>
      </c>
      <c r="K40" s="1">
        <v>288</v>
      </c>
      <c r="L40" s="1">
        <v>1.45</v>
      </c>
      <c r="M40" s="16">
        <f>SUM(K40:K41)</f>
        <v>396</v>
      </c>
      <c r="N40" s="15">
        <f>M40/K2</f>
        <v>2.3790928206668668E-2</v>
      </c>
    </row>
    <row r="41" spans="1:14" x14ac:dyDescent="0.3">
      <c r="B41" s="1" t="s">
        <v>46</v>
      </c>
      <c r="C41" s="1">
        <v>108</v>
      </c>
      <c r="D41" s="1">
        <v>0.54</v>
      </c>
      <c r="E41" s="16"/>
      <c r="F41" s="15"/>
      <c r="J41" s="1" t="s">
        <v>46</v>
      </c>
      <c r="K41" s="1">
        <v>108</v>
      </c>
      <c r="L41" s="1">
        <v>0.55000000000000004</v>
      </c>
      <c r="M41" s="16"/>
      <c r="N41" s="15"/>
    </row>
    <row r="42" spans="1:14" x14ac:dyDescent="0.3">
      <c r="A42" s="1" t="s">
        <v>50</v>
      </c>
      <c r="B42" s="1" t="s">
        <v>51</v>
      </c>
      <c r="C42" s="1">
        <v>458</v>
      </c>
      <c r="D42" s="1">
        <v>1.59</v>
      </c>
      <c r="E42" s="16">
        <f>SUM(C42:C43)</f>
        <v>576</v>
      </c>
      <c r="F42" s="15">
        <f>E42/C2</f>
        <v>3.4613304488912928E-2</v>
      </c>
      <c r="I42" s="1" t="s">
        <v>50</v>
      </c>
      <c r="J42" s="1" t="s">
        <v>51</v>
      </c>
      <c r="K42" s="1">
        <v>459</v>
      </c>
      <c r="L42" s="1">
        <v>1.59</v>
      </c>
      <c r="M42" s="16">
        <f>SUM(K42:K43)</f>
        <v>578</v>
      </c>
      <c r="N42" s="15">
        <f>M42/K2</f>
        <v>3.4725142685491137E-2</v>
      </c>
    </row>
    <row r="43" spans="1:14" x14ac:dyDescent="0.3">
      <c r="B43" s="1" t="s">
        <v>55</v>
      </c>
      <c r="C43" s="1">
        <v>118</v>
      </c>
      <c r="D43" s="1">
        <v>0.41</v>
      </c>
      <c r="E43" s="16"/>
      <c r="F43" s="15"/>
      <c r="J43" s="1" t="s">
        <v>55</v>
      </c>
      <c r="K43" s="1">
        <v>119</v>
      </c>
      <c r="L43" s="1">
        <v>0.41</v>
      </c>
      <c r="M43" s="16"/>
      <c r="N43" s="15"/>
    </row>
    <row r="44" spans="1:14" x14ac:dyDescent="0.3">
      <c r="A44" s="1" t="s">
        <v>61</v>
      </c>
      <c r="B44" s="1" t="s">
        <v>62</v>
      </c>
      <c r="C44" s="1">
        <v>497</v>
      </c>
      <c r="D44" s="1">
        <v>1.49</v>
      </c>
      <c r="E44" s="16">
        <f>SUM(C44:C45)</f>
        <v>667</v>
      </c>
      <c r="F44" s="15">
        <f>E44/C2</f>
        <v>4.0081725857821042E-2</v>
      </c>
      <c r="I44" s="1" t="s">
        <v>61</v>
      </c>
      <c r="J44" s="1" t="s">
        <v>62</v>
      </c>
      <c r="K44" s="1">
        <v>489</v>
      </c>
      <c r="L44" s="1">
        <v>1.48</v>
      </c>
      <c r="M44" s="16">
        <f>SUM(K44:K45)</f>
        <v>659</v>
      </c>
      <c r="N44" s="15">
        <f>M44/K2</f>
        <v>3.9591468909582456E-2</v>
      </c>
    </row>
    <row r="45" spans="1:14" x14ac:dyDescent="0.3">
      <c r="B45" s="1" t="s">
        <v>66</v>
      </c>
      <c r="C45" s="1">
        <v>170</v>
      </c>
      <c r="D45" s="1">
        <v>0.51</v>
      </c>
      <c r="E45" s="16"/>
      <c r="F45" s="15"/>
      <c r="J45" s="1" t="s">
        <v>66</v>
      </c>
      <c r="K45" s="1">
        <v>170</v>
      </c>
      <c r="L45" s="1">
        <v>0.52</v>
      </c>
      <c r="M45" s="16"/>
      <c r="N45" s="15"/>
    </row>
    <row r="46" spans="1:14" x14ac:dyDescent="0.3">
      <c r="A46" s="1" t="s">
        <v>70</v>
      </c>
      <c r="B46" s="1" t="s">
        <v>71</v>
      </c>
      <c r="C46" s="1">
        <v>625</v>
      </c>
      <c r="D46" s="1">
        <v>1.52</v>
      </c>
      <c r="E46" s="16">
        <f>SUM(C46:C47)</f>
        <v>825</v>
      </c>
      <c r="F46" s="15">
        <f>E46/C2</f>
        <v>4.9576347575265911E-2</v>
      </c>
      <c r="I46" s="1" t="s">
        <v>70</v>
      </c>
      <c r="J46" s="1" t="s">
        <v>71</v>
      </c>
      <c r="K46" s="1">
        <v>624</v>
      </c>
      <c r="L46" s="1">
        <v>1.52</v>
      </c>
      <c r="M46" s="16">
        <f>SUM(K46:K47)</f>
        <v>823</v>
      </c>
      <c r="N46" s="15">
        <f>M46/K2</f>
        <v>4.9444277560829079E-2</v>
      </c>
    </row>
    <row r="47" spans="1:14" x14ac:dyDescent="0.3">
      <c r="B47" s="1" t="s">
        <v>76</v>
      </c>
      <c r="C47" s="1">
        <v>200</v>
      </c>
      <c r="D47" s="1">
        <v>0.48</v>
      </c>
      <c r="E47" s="16"/>
      <c r="F47" s="15"/>
      <c r="J47" s="1" t="s">
        <v>76</v>
      </c>
      <c r="K47" s="1">
        <v>199</v>
      </c>
      <c r="L47" s="1">
        <v>0.48</v>
      </c>
      <c r="M47" s="16"/>
      <c r="N47" s="15"/>
    </row>
    <row r="48" spans="1:14" x14ac:dyDescent="0.3">
      <c r="A48" s="1" t="s">
        <v>82</v>
      </c>
      <c r="B48" s="1" t="s">
        <v>83</v>
      </c>
      <c r="C48" s="1">
        <v>490</v>
      </c>
      <c r="D48" s="1">
        <v>1.55</v>
      </c>
      <c r="E48" s="16">
        <f>SUM(C48:C49)</f>
        <v>634</v>
      </c>
      <c r="F48" s="15">
        <f>E48/C2</f>
        <v>3.8098671954810405E-2</v>
      </c>
      <c r="I48" s="1" t="s">
        <v>82</v>
      </c>
      <c r="J48" s="1" t="s">
        <v>83</v>
      </c>
      <c r="K48" s="1">
        <v>493</v>
      </c>
      <c r="L48" s="1">
        <v>1.55</v>
      </c>
      <c r="M48" s="16">
        <f>SUM(K48:K49)</f>
        <v>635</v>
      </c>
      <c r="N48" s="15">
        <f>M48/K2</f>
        <v>3.8149594472814657E-2</v>
      </c>
    </row>
    <row r="49" spans="1:14" x14ac:dyDescent="0.3">
      <c r="B49" s="1" t="s">
        <v>88</v>
      </c>
      <c r="C49" s="1">
        <v>144</v>
      </c>
      <c r="D49" s="1">
        <v>0.45</v>
      </c>
      <c r="E49" s="16"/>
      <c r="F49" s="15"/>
      <c r="J49" s="1" t="s">
        <v>88</v>
      </c>
      <c r="K49" s="1">
        <v>142</v>
      </c>
      <c r="L49" s="1">
        <v>0.45</v>
      </c>
      <c r="M49" s="16"/>
      <c r="N49" s="15"/>
    </row>
    <row r="50" spans="1:14" x14ac:dyDescent="0.3">
      <c r="A50" s="1" t="s">
        <v>92</v>
      </c>
      <c r="B50" s="1" t="s">
        <v>93</v>
      </c>
      <c r="C50" s="1">
        <v>668</v>
      </c>
      <c r="D50" s="1">
        <v>1.5</v>
      </c>
      <c r="E50" s="16">
        <f>SUM(C50:C51)</f>
        <v>890</v>
      </c>
      <c r="F50" s="15">
        <f>E50/C2</f>
        <v>5.348236283877171E-2</v>
      </c>
      <c r="I50" s="1" t="s">
        <v>92</v>
      </c>
      <c r="J50" s="1" t="s">
        <v>93</v>
      </c>
      <c r="K50" s="1">
        <v>669</v>
      </c>
      <c r="L50" s="1">
        <v>1.5</v>
      </c>
      <c r="M50" s="16">
        <f>SUM(K50:K51)</f>
        <v>892</v>
      </c>
      <c r="N50" s="15">
        <f>M50/K2</f>
        <v>5.3589666566536499E-2</v>
      </c>
    </row>
    <row r="51" spans="1:14" x14ac:dyDescent="0.3">
      <c r="B51" s="1" t="s">
        <v>97</v>
      </c>
      <c r="C51" s="1">
        <v>222</v>
      </c>
      <c r="D51" s="1">
        <v>0.5</v>
      </c>
      <c r="E51" s="16"/>
      <c r="F51" s="15"/>
      <c r="J51" s="1" t="s">
        <v>97</v>
      </c>
      <c r="K51" s="1">
        <v>223</v>
      </c>
      <c r="L51" s="1">
        <v>1.5</v>
      </c>
      <c r="M51" s="16"/>
      <c r="N51" s="15"/>
    </row>
    <row r="52" spans="1:14" x14ac:dyDescent="0.3">
      <c r="A52" s="1" t="s">
        <v>20</v>
      </c>
      <c r="B52" s="1" t="s">
        <v>21</v>
      </c>
      <c r="C52" s="1">
        <v>128</v>
      </c>
      <c r="D52" s="1">
        <v>1.46</v>
      </c>
      <c r="E52" s="16">
        <f>SUM(C52:C53)</f>
        <v>175</v>
      </c>
      <c r="F52" s="15">
        <f>E52/C2</f>
        <v>1.051619494020792E-2</v>
      </c>
      <c r="I52" s="1" t="s">
        <v>20</v>
      </c>
      <c r="J52" s="1" t="s">
        <v>21</v>
      </c>
      <c r="K52" s="1">
        <v>129</v>
      </c>
      <c r="L52" s="1">
        <v>1.47</v>
      </c>
      <c r="M52" s="16">
        <f>SUM(K52:K53)</f>
        <v>176</v>
      </c>
      <c r="N52" s="15">
        <f>M52/K2</f>
        <v>1.0573745869630519E-2</v>
      </c>
    </row>
    <row r="53" spans="1:14" x14ac:dyDescent="0.3">
      <c r="B53" s="1" t="s">
        <v>25</v>
      </c>
      <c r="C53" s="1">
        <v>47</v>
      </c>
      <c r="D53" s="1">
        <v>0.54</v>
      </c>
      <c r="E53" s="16"/>
      <c r="F53" s="15"/>
      <c r="J53" s="1" t="s">
        <v>25</v>
      </c>
      <c r="K53" s="1">
        <v>47</v>
      </c>
      <c r="L53" s="1">
        <v>0.53</v>
      </c>
      <c r="M53" s="16"/>
      <c r="N53" s="15"/>
    </row>
    <row r="54" spans="1:14" x14ac:dyDescent="0.3">
      <c r="A54" s="1" t="s">
        <v>35</v>
      </c>
      <c r="B54" s="1" t="s">
        <v>36</v>
      </c>
      <c r="C54" s="1">
        <v>306</v>
      </c>
      <c r="D54" s="1">
        <v>1</v>
      </c>
      <c r="E54" s="8">
        <f>SUM(C54)</f>
        <v>306</v>
      </c>
      <c r="F54" s="7">
        <f>E54/C2</f>
        <v>1.8388318009734991E-2</v>
      </c>
      <c r="H54" s="1"/>
      <c r="I54" s="1" t="s">
        <v>35</v>
      </c>
      <c r="J54" s="1" t="s">
        <v>36</v>
      </c>
      <c r="K54" s="1">
        <v>306</v>
      </c>
      <c r="L54" s="1">
        <v>1</v>
      </c>
      <c r="M54" s="8">
        <f>SUM(K54)</f>
        <v>306</v>
      </c>
      <c r="N54" s="7">
        <f>M54/K2</f>
        <v>1.8383899068789428E-2</v>
      </c>
    </row>
    <row r="55" spans="1:14" x14ac:dyDescent="0.3">
      <c r="A55" s="1" t="s">
        <v>42</v>
      </c>
      <c r="B55" s="1" t="s">
        <v>43</v>
      </c>
      <c r="C55" s="1">
        <v>230</v>
      </c>
      <c r="D55" s="1">
        <v>1.41</v>
      </c>
      <c r="E55" s="16">
        <f>SUM(C55:C60)</f>
        <v>982</v>
      </c>
      <c r="F55" s="15">
        <f>E55/C2</f>
        <v>5.9010876750195299E-2</v>
      </c>
      <c r="H55" s="1"/>
      <c r="I55" s="1" t="s">
        <v>42</v>
      </c>
      <c r="J55" s="1" t="s">
        <v>43</v>
      </c>
      <c r="K55" s="1">
        <v>229</v>
      </c>
      <c r="L55" s="1">
        <v>1.39</v>
      </c>
      <c r="M55" s="16">
        <f>SUM(K55:K60)</f>
        <v>986</v>
      </c>
      <c r="N55" s="15">
        <f>M55/K2</f>
        <v>5.9237008110543707E-2</v>
      </c>
    </row>
    <row r="56" spans="1:14" x14ac:dyDescent="0.3">
      <c r="B56" s="1" t="s">
        <v>47</v>
      </c>
      <c r="C56" s="1">
        <v>86</v>
      </c>
      <c r="D56" s="1">
        <v>0.53</v>
      </c>
      <c r="E56" s="16"/>
      <c r="F56" s="15"/>
      <c r="H56" s="1"/>
      <c r="J56" s="1" t="s">
        <v>47</v>
      </c>
      <c r="K56" s="1">
        <v>88</v>
      </c>
      <c r="L56" s="1">
        <v>0.54</v>
      </c>
      <c r="M56" s="16"/>
      <c r="N56" s="15"/>
    </row>
    <row r="57" spans="1:14" x14ac:dyDescent="0.3">
      <c r="B57" s="1" t="s">
        <v>52</v>
      </c>
      <c r="C57" s="1">
        <v>208</v>
      </c>
      <c r="D57" s="1">
        <v>1.27</v>
      </c>
      <c r="E57" s="16"/>
      <c r="F57" s="15"/>
      <c r="H57" s="1"/>
      <c r="J57" s="1" t="s">
        <v>52</v>
      </c>
      <c r="K57" s="1">
        <v>210</v>
      </c>
      <c r="L57" s="1">
        <v>1.28</v>
      </c>
      <c r="M57" s="16"/>
      <c r="N57" s="15"/>
    </row>
    <row r="58" spans="1:14" x14ac:dyDescent="0.3">
      <c r="B58" s="1" t="s">
        <v>56</v>
      </c>
      <c r="C58" s="1">
        <v>82</v>
      </c>
      <c r="D58" s="1">
        <v>0.5</v>
      </c>
      <c r="E58" s="16"/>
      <c r="F58" s="15"/>
      <c r="H58" s="1"/>
      <c r="J58" s="1" t="s">
        <v>56</v>
      </c>
      <c r="K58" s="1">
        <v>81</v>
      </c>
      <c r="L58" s="1">
        <v>0.49</v>
      </c>
      <c r="M58" s="16"/>
      <c r="N58" s="15"/>
    </row>
    <row r="59" spans="1:14" x14ac:dyDescent="0.3">
      <c r="B59" s="1" t="s">
        <v>72</v>
      </c>
      <c r="C59" s="1">
        <v>286</v>
      </c>
      <c r="D59" s="1">
        <v>1.75</v>
      </c>
      <c r="E59" s="16"/>
      <c r="F59" s="15"/>
      <c r="H59" s="1"/>
      <c r="J59" s="1" t="s">
        <v>72</v>
      </c>
      <c r="K59" s="1">
        <v>288</v>
      </c>
      <c r="L59" s="1">
        <v>1.75</v>
      </c>
      <c r="M59" s="16"/>
      <c r="N59" s="15"/>
    </row>
    <row r="60" spans="1:14" x14ac:dyDescent="0.3">
      <c r="B60" s="1" t="s">
        <v>77</v>
      </c>
      <c r="C60" s="1">
        <v>90</v>
      </c>
      <c r="D60" s="1">
        <v>0.55000000000000004</v>
      </c>
      <c r="E60" s="16"/>
      <c r="F60" s="15"/>
      <c r="H60" s="1"/>
      <c r="J60" s="1" t="s">
        <v>77</v>
      </c>
      <c r="K60" s="1">
        <v>90</v>
      </c>
      <c r="L60" s="1">
        <v>0.55000000000000004</v>
      </c>
      <c r="M60" s="16"/>
      <c r="N60" s="15"/>
    </row>
    <row r="61" spans="1:14" x14ac:dyDescent="0.3">
      <c r="A61" s="1" t="s">
        <v>84</v>
      </c>
      <c r="B61" s="1" t="s">
        <v>85</v>
      </c>
      <c r="C61" s="1">
        <v>401</v>
      </c>
      <c r="D61" s="1">
        <v>1.28</v>
      </c>
      <c r="E61" s="16">
        <f>SUM(C61:C64)</f>
        <v>1249</v>
      </c>
      <c r="F61" s="15">
        <f>E61/C2</f>
        <v>7.5055585601826819E-2</v>
      </c>
      <c r="H61" s="1"/>
      <c r="I61" s="1" t="s">
        <v>84</v>
      </c>
      <c r="J61" s="1" t="s">
        <v>85</v>
      </c>
      <c r="K61" s="1">
        <v>403</v>
      </c>
      <c r="L61" s="1">
        <v>1.29</v>
      </c>
      <c r="M61" s="16">
        <f>SUM(K61:K64)</f>
        <v>1252</v>
      </c>
      <c r="N61" s="15">
        <f>M61/K2</f>
        <v>7.5217783118053466E-2</v>
      </c>
    </row>
    <row r="62" spans="1:14" x14ac:dyDescent="0.3">
      <c r="B62" s="1" t="s">
        <v>89</v>
      </c>
      <c r="C62" s="1">
        <v>128</v>
      </c>
      <c r="D62" s="1">
        <v>0.41</v>
      </c>
      <c r="E62" s="16"/>
      <c r="F62" s="15"/>
      <c r="H62" s="1"/>
      <c r="J62" s="1" t="s">
        <v>89</v>
      </c>
      <c r="K62" s="1">
        <v>126</v>
      </c>
      <c r="L62" s="1">
        <v>0.4</v>
      </c>
      <c r="M62" s="16"/>
      <c r="N62" s="15"/>
    </row>
    <row r="63" spans="1:14" x14ac:dyDescent="0.3">
      <c r="B63" s="1" t="s">
        <v>94</v>
      </c>
      <c r="C63" s="1">
        <v>504</v>
      </c>
      <c r="D63" s="1">
        <v>1.61</v>
      </c>
      <c r="E63" s="16"/>
      <c r="F63" s="15"/>
      <c r="H63" s="1"/>
      <c r="J63" s="1" t="s">
        <v>94</v>
      </c>
      <c r="K63" s="1">
        <v>505</v>
      </c>
      <c r="L63" s="1">
        <v>1.61</v>
      </c>
      <c r="M63" s="16"/>
      <c r="N63" s="15"/>
    </row>
    <row r="64" spans="1:14" x14ac:dyDescent="0.3">
      <c r="B64" s="1" t="s">
        <v>98</v>
      </c>
      <c r="C64" s="1">
        <v>216</v>
      </c>
      <c r="D64" s="1">
        <v>0.69</v>
      </c>
      <c r="E64" s="16"/>
      <c r="F64" s="15"/>
      <c r="H64" s="1"/>
      <c r="J64" s="1" t="s">
        <v>98</v>
      </c>
      <c r="K64" s="1">
        <v>218</v>
      </c>
      <c r="L64" s="1">
        <v>0.7</v>
      </c>
      <c r="M64" s="16"/>
      <c r="N64" s="15"/>
    </row>
    <row r="65" spans="1:14" x14ac:dyDescent="0.3">
      <c r="A65" s="1" t="s">
        <v>29</v>
      </c>
      <c r="B65" s="1" t="s">
        <v>30</v>
      </c>
      <c r="C65" s="1">
        <v>28</v>
      </c>
      <c r="D65" s="1">
        <v>1.75</v>
      </c>
      <c r="E65" s="16">
        <f>SUM(C65:C67)</f>
        <v>48</v>
      </c>
      <c r="F65" s="15">
        <f>E65/C2</f>
        <v>2.8844420407427439E-3</v>
      </c>
      <c r="H65" s="1"/>
      <c r="I65" s="1" t="s">
        <v>29</v>
      </c>
      <c r="J65" s="1" t="s">
        <v>30</v>
      </c>
      <c r="K65" s="1">
        <v>28</v>
      </c>
      <c r="L65" s="1">
        <v>1.75</v>
      </c>
      <c r="M65" s="16">
        <f>SUM(K65:K67)</f>
        <v>48</v>
      </c>
      <c r="N65" s="15">
        <f>M65/K2</f>
        <v>2.8837488735355961E-3</v>
      </c>
    </row>
    <row r="66" spans="1:14" x14ac:dyDescent="0.3">
      <c r="B66" s="1" t="s">
        <v>34</v>
      </c>
      <c r="C66" s="1">
        <v>10</v>
      </c>
      <c r="D66" s="1">
        <v>0.63</v>
      </c>
      <c r="E66" s="16"/>
      <c r="F66" s="15"/>
      <c r="H66" s="1"/>
      <c r="J66" s="1" t="s">
        <v>34</v>
      </c>
      <c r="K66" s="1">
        <v>10</v>
      </c>
      <c r="L66" s="1">
        <v>0.63</v>
      </c>
      <c r="M66" s="16"/>
      <c r="N66" s="15"/>
    </row>
    <row r="67" spans="1:14" x14ac:dyDescent="0.3">
      <c r="B67" s="1" t="s">
        <v>31</v>
      </c>
      <c r="C67" s="1">
        <v>10</v>
      </c>
      <c r="D67" s="1">
        <v>0.63</v>
      </c>
      <c r="E67" s="16"/>
      <c r="F67" s="15"/>
      <c r="H67" s="1"/>
      <c r="J67" s="1" t="s">
        <v>31</v>
      </c>
      <c r="K67" s="1">
        <v>10</v>
      </c>
      <c r="L67" s="1">
        <v>0.63</v>
      </c>
      <c r="M67" s="16"/>
      <c r="N67" s="15"/>
    </row>
    <row r="71" spans="1:14" x14ac:dyDescent="0.3">
      <c r="A71" s="9" t="s">
        <v>184</v>
      </c>
      <c r="C71" s="1">
        <v>16651</v>
      </c>
      <c r="I71" s="9" t="s">
        <v>185</v>
      </c>
      <c r="K71" s="1">
        <v>16649</v>
      </c>
    </row>
    <row r="72" spans="1:14" x14ac:dyDescent="0.3">
      <c r="A72" s="1" t="s">
        <v>99</v>
      </c>
      <c r="B72" s="1" t="s">
        <v>102</v>
      </c>
      <c r="C72" s="1" t="s">
        <v>100</v>
      </c>
      <c r="D72" s="1" t="s">
        <v>101</v>
      </c>
      <c r="E72" s="10" t="s">
        <v>127</v>
      </c>
      <c r="F72" s="1" t="s">
        <v>126</v>
      </c>
      <c r="I72" s="1" t="s">
        <v>99</v>
      </c>
      <c r="J72" s="1" t="s">
        <v>102</v>
      </c>
      <c r="K72" s="1" t="s">
        <v>100</v>
      </c>
      <c r="L72" s="1" t="s">
        <v>101</v>
      </c>
      <c r="M72" s="10" t="s">
        <v>127</v>
      </c>
      <c r="N72" s="1" t="s">
        <v>126</v>
      </c>
    </row>
    <row r="73" spans="1:14" x14ac:dyDescent="0.3">
      <c r="A73" s="1" t="s">
        <v>14</v>
      </c>
      <c r="B73" s="1" t="s">
        <v>15</v>
      </c>
      <c r="C73" s="1">
        <v>623</v>
      </c>
      <c r="D73" s="1">
        <v>1.32</v>
      </c>
      <c r="E73" s="16">
        <f>SUM(C73:C74)</f>
        <v>942</v>
      </c>
      <c r="F73" s="15">
        <f>E73/C71</f>
        <v>5.6573178788060778E-2</v>
      </c>
      <c r="I73" s="1" t="s">
        <v>14</v>
      </c>
      <c r="J73" s="1" t="s">
        <v>15</v>
      </c>
      <c r="K73" s="1">
        <v>623</v>
      </c>
      <c r="L73" s="1">
        <v>1.32</v>
      </c>
      <c r="M73" s="16">
        <f>SUM(K73:K74)</f>
        <v>941</v>
      </c>
      <c r="N73" s="15">
        <f>M73/K71</f>
        <v>5.6519911105772119E-2</v>
      </c>
    </row>
    <row r="74" spans="1:14" x14ac:dyDescent="0.3">
      <c r="B74" s="1" t="s">
        <v>22</v>
      </c>
      <c r="C74" s="1">
        <v>319</v>
      </c>
      <c r="D74" s="1">
        <v>0.68</v>
      </c>
      <c r="E74" s="16"/>
      <c r="F74" s="15"/>
      <c r="J74" s="1" t="s">
        <v>22</v>
      </c>
      <c r="K74" s="1">
        <v>318</v>
      </c>
      <c r="L74" s="1">
        <v>0.68</v>
      </c>
      <c r="M74" s="16"/>
      <c r="N74" s="15"/>
    </row>
    <row r="75" spans="1:14" x14ac:dyDescent="0.3">
      <c r="A75" s="1" t="s">
        <v>26</v>
      </c>
      <c r="B75" s="1" t="s">
        <v>27</v>
      </c>
      <c r="C75" s="1">
        <v>612</v>
      </c>
      <c r="D75" s="1">
        <v>2.04</v>
      </c>
      <c r="E75" s="16">
        <f>SUM(C75:C80)</f>
        <v>1804</v>
      </c>
      <c r="F75" s="15">
        <f>E75/C71</f>
        <v>0.10834184133085099</v>
      </c>
      <c r="I75" s="1" t="s">
        <v>26</v>
      </c>
      <c r="J75" s="1" t="s">
        <v>27</v>
      </c>
      <c r="K75" s="1">
        <v>612</v>
      </c>
      <c r="L75" s="1">
        <v>2.0299999999999998</v>
      </c>
      <c r="M75" s="16">
        <f>SUM(K75:K80)</f>
        <v>1805</v>
      </c>
      <c r="N75" s="15">
        <f>M75/K71</f>
        <v>0.10841491981500391</v>
      </c>
    </row>
    <row r="76" spans="1:14" x14ac:dyDescent="0.3">
      <c r="B76" s="1" t="s">
        <v>32</v>
      </c>
      <c r="C76" s="1">
        <v>331</v>
      </c>
      <c r="D76" s="1">
        <v>1.1000000000000001</v>
      </c>
      <c r="E76" s="16"/>
      <c r="F76" s="15"/>
      <c r="J76" s="1" t="s">
        <v>32</v>
      </c>
      <c r="K76" s="1">
        <v>329</v>
      </c>
      <c r="L76" s="1">
        <v>1.0900000000000001</v>
      </c>
      <c r="M76" s="16"/>
      <c r="N76" s="15"/>
    </row>
    <row r="77" spans="1:14" x14ac:dyDescent="0.3">
      <c r="B77" s="1" t="s">
        <v>37</v>
      </c>
      <c r="C77" s="1">
        <v>392</v>
      </c>
      <c r="D77" s="1">
        <v>1.3</v>
      </c>
      <c r="E77" s="16"/>
      <c r="F77" s="15"/>
      <c r="J77" s="1" t="s">
        <v>37</v>
      </c>
      <c r="K77" s="1">
        <v>393</v>
      </c>
      <c r="L77" s="1">
        <v>1.31</v>
      </c>
      <c r="M77" s="16"/>
      <c r="N77" s="15"/>
    </row>
    <row r="78" spans="1:14" x14ac:dyDescent="0.3">
      <c r="B78" s="1" t="s">
        <v>44</v>
      </c>
      <c r="C78" s="1">
        <v>113</v>
      </c>
      <c r="D78" s="1">
        <v>0.38</v>
      </c>
      <c r="E78" s="16"/>
      <c r="F78" s="15"/>
      <c r="J78" s="1" t="s">
        <v>44</v>
      </c>
      <c r="K78" s="1">
        <v>113</v>
      </c>
      <c r="L78" s="1">
        <v>0.38</v>
      </c>
      <c r="M78" s="16"/>
      <c r="N78" s="15"/>
    </row>
    <row r="79" spans="1:14" x14ac:dyDescent="0.3">
      <c r="B79" s="1" t="s">
        <v>48</v>
      </c>
      <c r="C79" s="1">
        <v>252</v>
      </c>
      <c r="D79" s="1">
        <v>0.84</v>
      </c>
      <c r="E79" s="16"/>
      <c r="F79" s="15"/>
      <c r="J79" s="1" t="s">
        <v>48</v>
      </c>
      <c r="K79" s="1">
        <v>254</v>
      </c>
      <c r="L79" s="1">
        <v>0.84</v>
      </c>
      <c r="M79" s="16"/>
      <c r="N79" s="15"/>
    </row>
    <row r="80" spans="1:14" x14ac:dyDescent="0.3">
      <c r="B80" s="1" t="s">
        <v>53</v>
      </c>
      <c r="C80" s="1">
        <v>104</v>
      </c>
      <c r="D80" s="1">
        <v>0.35</v>
      </c>
      <c r="E80" s="16"/>
      <c r="F80" s="15"/>
      <c r="J80" s="1" t="s">
        <v>53</v>
      </c>
      <c r="K80" s="1">
        <v>104</v>
      </c>
      <c r="L80" s="1">
        <v>0.35</v>
      </c>
      <c r="M80" s="16"/>
      <c r="N80" s="15"/>
    </row>
    <row r="81" spans="1:14" x14ac:dyDescent="0.3">
      <c r="A81" s="1" t="s">
        <v>57</v>
      </c>
      <c r="B81" s="1" t="s">
        <v>58</v>
      </c>
      <c r="C81" s="1">
        <v>685</v>
      </c>
      <c r="D81" s="1">
        <v>1.5</v>
      </c>
      <c r="E81" s="16">
        <f>SUM(C81:C83)</f>
        <v>1371</v>
      </c>
      <c r="F81" s="15">
        <f>E81/C71</f>
        <v>8.2337397153324124E-2</v>
      </c>
      <c r="I81" s="1" t="s">
        <v>57</v>
      </c>
      <c r="J81" s="1" t="s">
        <v>58</v>
      </c>
      <c r="K81" s="1">
        <v>683</v>
      </c>
      <c r="L81" s="1">
        <v>1.49</v>
      </c>
      <c r="M81" s="16">
        <f>SUM(K81:K83)</f>
        <v>1371</v>
      </c>
      <c r="N81" s="15">
        <f>M81/K71</f>
        <v>8.2347288125412935E-2</v>
      </c>
    </row>
    <row r="82" spans="1:14" x14ac:dyDescent="0.3">
      <c r="B82" s="1" t="s">
        <v>64</v>
      </c>
      <c r="C82" s="1">
        <v>262</v>
      </c>
      <c r="D82" s="1">
        <v>0.56999999999999995</v>
      </c>
      <c r="E82" s="16"/>
      <c r="F82" s="15"/>
      <c r="J82" s="1" t="s">
        <v>64</v>
      </c>
      <c r="K82" s="1">
        <v>264</v>
      </c>
      <c r="L82" s="1">
        <v>0.57999999999999996</v>
      </c>
      <c r="M82" s="16"/>
      <c r="N82" s="15"/>
    </row>
    <row r="83" spans="1:14" x14ac:dyDescent="0.3">
      <c r="B83" s="1" t="s">
        <v>68</v>
      </c>
      <c r="C83" s="1">
        <v>424</v>
      </c>
      <c r="D83" s="1">
        <v>0.93</v>
      </c>
      <c r="E83" s="16"/>
      <c r="F83" s="15"/>
      <c r="J83" s="1" t="s">
        <v>68</v>
      </c>
      <c r="K83" s="1">
        <v>424</v>
      </c>
      <c r="L83" s="1">
        <v>0.93</v>
      </c>
      <c r="M83" s="16"/>
      <c r="N83" s="15"/>
    </row>
    <row r="84" spans="1:14" x14ac:dyDescent="0.3">
      <c r="A84" s="1" t="s">
        <v>73</v>
      </c>
      <c r="B84" s="1" t="s">
        <v>74</v>
      </c>
      <c r="C84" s="1">
        <v>381</v>
      </c>
      <c r="D84" s="1">
        <v>1</v>
      </c>
      <c r="E84" s="8">
        <f>SUM(C84)</f>
        <v>381</v>
      </c>
      <c r="F84" s="7">
        <f>E84/C71</f>
        <v>2.2881508618101017E-2</v>
      </c>
      <c r="I84" s="1" t="s">
        <v>73</v>
      </c>
      <c r="J84" s="1" t="s">
        <v>74</v>
      </c>
      <c r="K84" s="1">
        <v>381</v>
      </c>
      <c r="L84" s="1">
        <v>1</v>
      </c>
      <c r="M84" s="8">
        <f>SUM(K84)</f>
        <v>381</v>
      </c>
      <c r="N84" s="7">
        <f>M84/K71</f>
        <v>2.2884257312751517E-2</v>
      </c>
    </row>
    <row r="85" spans="1:14" x14ac:dyDescent="0.3">
      <c r="A85" s="1" t="s">
        <v>78</v>
      </c>
      <c r="B85" s="1" t="s">
        <v>79</v>
      </c>
      <c r="C85" s="1">
        <v>376</v>
      </c>
      <c r="D85" s="1">
        <v>1.56</v>
      </c>
      <c r="E85" s="16">
        <f>SUM(C85:C88)</f>
        <v>966</v>
      </c>
      <c r="F85" s="15">
        <f>E85/C71</f>
        <v>5.8014533661641943E-2</v>
      </c>
      <c r="I85" s="1" t="s">
        <v>78</v>
      </c>
      <c r="J85" s="1" t="s">
        <v>79</v>
      </c>
      <c r="K85" s="1">
        <v>376</v>
      </c>
      <c r="L85" s="1">
        <v>1.56</v>
      </c>
      <c r="M85" s="16">
        <f>SUM(K85:K88)</f>
        <v>965</v>
      </c>
      <c r="N85" s="15">
        <f>M85/K71</f>
        <v>5.7961439125473004E-2</v>
      </c>
    </row>
    <row r="86" spans="1:14" x14ac:dyDescent="0.3">
      <c r="B86" s="1" t="s">
        <v>86</v>
      </c>
      <c r="C86" s="1">
        <v>99</v>
      </c>
      <c r="D86" s="1">
        <v>0.41</v>
      </c>
      <c r="E86" s="16"/>
      <c r="F86" s="15"/>
      <c r="J86" s="1" t="s">
        <v>86</v>
      </c>
      <c r="K86" s="1">
        <v>99</v>
      </c>
      <c r="L86" s="1">
        <v>0.41</v>
      </c>
      <c r="M86" s="16"/>
      <c r="N86" s="15"/>
    </row>
    <row r="87" spans="1:14" x14ac:dyDescent="0.3">
      <c r="B87" s="1" t="s">
        <v>90</v>
      </c>
      <c r="C87" s="1">
        <v>364</v>
      </c>
      <c r="D87" s="1">
        <v>1.51</v>
      </c>
      <c r="E87" s="16"/>
      <c r="F87" s="15"/>
      <c r="J87" s="1" t="s">
        <v>90</v>
      </c>
      <c r="K87" s="1">
        <v>363</v>
      </c>
      <c r="L87" s="1">
        <v>1.5</v>
      </c>
      <c r="M87" s="16"/>
      <c r="N87" s="15"/>
    </row>
    <row r="88" spans="1:14" x14ac:dyDescent="0.3">
      <c r="B88" s="1" t="s">
        <v>95</v>
      </c>
      <c r="C88" s="1">
        <v>127</v>
      </c>
      <c r="D88" s="1">
        <v>0.53</v>
      </c>
      <c r="E88" s="16"/>
      <c r="F88" s="15"/>
      <c r="J88" s="1" t="s">
        <v>95</v>
      </c>
      <c r="K88" s="1">
        <v>127</v>
      </c>
      <c r="L88" s="1">
        <v>0.53</v>
      </c>
      <c r="M88" s="16"/>
      <c r="N88" s="15"/>
    </row>
    <row r="89" spans="1:14" x14ac:dyDescent="0.3">
      <c r="A89" s="1" t="s">
        <v>16</v>
      </c>
      <c r="B89" s="1" t="s">
        <v>17</v>
      </c>
      <c r="C89" s="1">
        <v>314</v>
      </c>
      <c r="D89" s="1">
        <v>1.61</v>
      </c>
      <c r="E89" s="16">
        <f>SUM(C89:C94)</f>
        <v>1173</v>
      </c>
      <c r="F89" s="15">
        <f>E89/C71</f>
        <v>7.0446219446279504E-2</v>
      </c>
      <c r="I89" s="1" t="s">
        <v>16</v>
      </c>
      <c r="J89" s="1" t="s">
        <v>17</v>
      </c>
      <c r="K89" s="1">
        <v>316</v>
      </c>
      <c r="L89" s="1">
        <v>1.61</v>
      </c>
      <c r="M89" s="16">
        <f>SUM(K89:K94)</f>
        <v>1174</v>
      </c>
      <c r="N89" s="15">
        <f>M89/K71</f>
        <v>7.0514745630368192E-2</v>
      </c>
    </row>
    <row r="90" spans="1:14" x14ac:dyDescent="0.3">
      <c r="B90" s="1" t="s">
        <v>23</v>
      </c>
      <c r="C90" s="1">
        <v>229</v>
      </c>
      <c r="D90" s="1">
        <v>1.17</v>
      </c>
      <c r="E90" s="16"/>
      <c r="F90" s="15"/>
      <c r="J90" s="1" t="s">
        <v>23</v>
      </c>
      <c r="K90" s="1">
        <v>228</v>
      </c>
      <c r="L90" s="1">
        <v>1.17</v>
      </c>
      <c r="M90" s="16"/>
      <c r="N90" s="15"/>
    </row>
    <row r="91" spans="1:14" x14ac:dyDescent="0.3">
      <c r="B91" s="1" t="s">
        <v>28</v>
      </c>
      <c r="C91" s="1">
        <v>201</v>
      </c>
      <c r="D91" s="1">
        <v>1.03</v>
      </c>
      <c r="E91" s="16"/>
      <c r="F91" s="15"/>
      <c r="J91" s="1" t="s">
        <v>28</v>
      </c>
      <c r="K91" s="1">
        <v>198</v>
      </c>
      <c r="L91" s="1">
        <v>1.01</v>
      </c>
      <c r="M91" s="16"/>
      <c r="N91" s="15"/>
    </row>
    <row r="92" spans="1:14" x14ac:dyDescent="0.3">
      <c r="B92" s="1" t="s">
        <v>33</v>
      </c>
      <c r="C92" s="1">
        <v>99</v>
      </c>
      <c r="D92" s="1">
        <v>0.51</v>
      </c>
      <c r="E92" s="16"/>
      <c r="F92" s="15"/>
      <c r="J92" s="1" t="s">
        <v>33</v>
      </c>
      <c r="K92" s="1">
        <v>102</v>
      </c>
      <c r="L92" s="1">
        <v>0.52</v>
      </c>
      <c r="M92" s="16"/>
      <c r="N92" s="15"/>
    </row>
    <row r="93" spans="1:14" x14ac:dyDescent="0.3">
      <c r="B93" s="1" t="s">
        <v>63</v>
      </c>
      <c r="C93" s="1">
        <v>243</v>
      </c>
      <c r="D93" s="1">
        <v>1.24</v>
      </c>
      <c r="E93" s="16"/>
      <c r="F93" s="15"/>
      <c r="H93" s="1"/>
      <c r="J93" s="1" t="s">
        <v>63</v>
      </c>
      <c r="K93" s="1">
        <v>243</v>
      </c>
      <c r="L93" s="1">
        <v>1.24</v>
      </c>
      <c r="M93" s="16"/>
      <c r="N93" s="15"/>
    </row>
    <row r="94" spans="1:14" x14ac:dyDescent="0.3">
      <c r="B94" s="1" t="s">
        <v>67</v>
      </c>
      <c r="C94" s="1">
        <v>87</v>
      </c>
      <c r="D94" s="1">
        <v>0.45</v>
      </c>
      <c r="E94" s="16"/>
      <c r="F94" s="15"/>
      <c r="H94" s="1"/>
      <c r="J94" s="1" t="s">
        <v>67</v>
      </c>
      <c r="K94" s="1">
        <v>87</v>
      </c>
      <c r="L94" s="1">
        <v>0.44</v>
      </c>
      <c r="M94" s="16"/>
      <c r="N94" s="15"/>
    </row>
    <row r="95" spans="1:14" x14ac:dyDescent="0.3">
      <c r="A95" s="1" t="s">
        <v>38</v>
      </c>
      <c r="B95" s="1" t="s">
        <v>39</v>
      </c>
      <c r="C95" s="1">
        <v>286</v>
      </c>
      <c r="D95" s="1">
        <v>1.59</v>
      </c>
      <c r="E95" s="16">
        <f>SUM(C95:C98)</f>
        <v>719</v>
      </c>
      <c r="F95" s="15">
        <f>E95/C71</f>
        <v>4.3180589754369107E-2</v>
      </c>
      <c r="I95" s="1" t="s">
        <v>38</v>
      </c>
      <c r="J95" s="1" t="s">
        <v>39</v>
      </c>
      <c r="K95" s="1">
        <v>286</v>
      </c>
      <c r="L95" s="1">
        <v>1.59</v>
      </c>
      <c r="M95" s="16">
        <f>SUM(K95:K98)</f>
        <v>718</v>
      </c>
      <c r="N95" s="15">
        <f>M95/K71</f>
        <v>4.3125713256051412E-2</v>
      </c>
    </row>
    <row r="96" spans="1:14" x14ac:dyDescent="0.3">
      <c r="B96" s="1" t="s">
        <v>45</v>
      </c>
      <c r="C96" s="1">
        <v>166</v>
      </c>
      <c r="D96" s="1">
        <v>0.92</v>
      </c>
      <c r="E96" s="16"/>
      <c r="F96" s="15"/>
      <c r="J96" s="1" t="s">
        <v>45</v>
      </c>
      <c r="K96" s="1">
        <v>165</v>
      </c>
      <c r="L96" s="1">
        <v>0.92</v>
      </c>
      <c r="M96" s="16"/>
      <c r="N96" s="15"/>
    </row>
    <row r="97" spans="1:14" x14ac:dyDescent="0.3">
      <c r="B97" s="1" t="s">
        <v>49</v>
      </c>
      <c r="C97" s="1">
        <v>194</v>
      </c>
      <c r="D97" s="1">
        <v>1.08</v>
      </c>
      <c r="E97" s="16"/>
      <c r="F97" s="15"/>
      <c r="J97" s="1" t="s">
        <v>49</v>
      </c>
      <c r="K97" s="1">
        <v>195</v>
      </c>
      <c r="L97" s="1">
        <v>1.0900000000000001</v>
      </c>
      <c r="M97" s="16"/>
      <c r="N97" s="15"/>
    </row>
    <row r="98" spans="1:14" x14ac:dyDescent="0.3">
      <c r="B98" s="1" t="s">
        <v>54</v>
      </c>
      <c r="C98" s="1">
        <v>73</v>
      </c>
      <c r="D98" s="1">
        <v>0.41</v>
      </c>
      <c r="E98" s="16"/>
      <c r="F98" s="15"/>
      <c r="J98" s="1" t="s">
        <v>54</v>
      </c>
      <c r="K98" s="1">
        <v>72</v>
      </c>
      <c r="L98" s="1">
        <v>0.4</v>
      </c>
      <c r="M98" s="16"/>
      <c r="N98" s="15"/>
    </row>
    <row r="99" spans="1:14" x14ac:dyDescent="0.3">
      <c r="A99" s="1" t="s">
        <v>59</v>
      </c>
      <c r="B99" s="1" t="s">
        <v>60</v>
      </c>
      <c r="C99" s="1">
        <v>374</v>
      </c>
      <c r="D99" s="1">
        <v>1.69</v>
      </c>
      <c r="E99" s="16">
        <f>SUM(C99:C102)</f>
        <v>887</v>
      </c>
      <c r="F99" s="15">
        <f>E99/C71</f>
        <v>5.3270073869437273E-2</v>
      </c>
      <c r="I99" s="1" t="s">
        <v>59</v>
      </c>
      <c r="J99" s="1" t="s">
        <v>60</v>
      </c>
      <c r="K99" s="1">
        <v>372</v>
      </c>
      <c r="L99" s="1">
        <v>0.68</v>
      </c>
      <c r="M99" s="16">
        <f>SUM(K99:K102)</f>
        <v>885</v>
      </c>
      <c r="N99" s="15">
        <f>M99/K71</f>
        <v>5.3156345726470058E-2</v>
      </c>
    </row>
    <row r="100" spans="1:14" x14ac:dyDescent="0.3">
      <c r="B100" s="1" t="s">
        <v>65</v>
      </c>
      <c r="C100" s="1">
        <v>162</v>
      </c>
      <c r="D100" s="1">
        <v>0.73</v>
      </c>
      <c r="E100" s="16"/>
      <c r="F100" s="15"/>
      <c r="J100" s="1" t="s">
        <v>65</v>
      </c>
      <c r="K100" s="1">
        <v>163</v>
      </c>
      <c r="L100" s="1">
        <v>0.74</v>
      </c>
      <c r="M100" s="16"/>
      <c r="N100" s="15"/>
    </row>
    <row r="101" spans="1:14" x14ac:dyDescent="0.3">
      <c r="B101" s="1" t="s">
        <v>69</v>
      </c>
      <c r="C101" s="1">
        <v>253</v>
      </c>
      <c r="D101" s="1">
        <v>1.1399999999999999</v>
      </c>
      <c r="E101" s="16"/>
      <c r="F101" s="15"/>
      <c r="J101" s="1" t="s">
        <v>69</v>
      </c>
      <c r="K101" s="1">
        <v>252</v>
      </c>
      <c r="L101" s="1">
        <v>1.1399999999999999</v>
      </c>
      <c r="M101" s="16"/>
      <c r="N101" s="15"/>
    </row>
    <row r="102" spans="1:14" x14ac:dyDescent="0.3">
      <c r="B102" s="1" t="s">
        <v>75</v>
      </c>
      <c r="C102" s="1">
        <v>98</v>
      </c>
      <c r="D102" s="1">
        <v>0.44</v>
      </c>
      <c r="E102" s="16"/>
      <c r="F102" s="15"/>
      <c r="J102" s="1" t="s">
        <v>75</v>
      </c>
      <c r="K102" s="1">
        <v>98</v>
      </c>
      <c r="L102" s="1">
        <v>0.44</v>
      </c>
      <c r="M102" s="16"/>
      <c r="N102" s="15"/>
    </row>
    <row r="103" spans="1:14" x14ac:dyDescent="0.3">
      <c r="A103" s="1" t="s">
        <v>80</v>
      </c>
      <c r="B103" s="1" t="s">
        <v>81</v>
      </c>
      <c r="C103" s="1">
        <v>480</v>
      </c>
      <c r="D103" s="1">
        <v>1.76</v>
      </c>
      <c r="E103" s="16">
        <f>SUM(C103:C106)</f>
        <v>1065</v>
      </c>
      <c r="F103" s="15">
        <f>E103/C71</f>
        <v>6.3960122515164253E-2</v>
      </c>
      <c r="I103" s="1" t="s">
        <v>80</v>
      </c>
      <c r="J103" s="1" t="s">
        <v>81</v>
      </c>
      <c r="K103" s="1">
        <v>462</v>
      </c>
      <c r="L103" s="1">
        <v>1.77</v>
      </c>
      <c r="M103" s="16">
        <f>SUM(K103:K106)</f>
        <v>1046</v>
      </c>
      <c r="N103" s="15">
        <f>M103/K71</f>
        <v>6.2826596191963485E-2</v>
      </c>
    </row>
    <row r="104" spans="1:14" x14ac:dyDescent="0.3">
      <c r="B104" s="1" t="s">
        <v>87</v>
      </c>
      <c r="C104" s="1">
        <v>156</v>
      </c>
      <c r="D104" s="1">
        <v>0.6</v>
      </c>
      <c r="E104" s="16"/>
      <c r="F104" s="15"/>
      <c r="J104" s="1" t="s">
        <v>87</v>
      </c>
      <c r="K104" s="1">
        <v>155</v>
      </c>
      <c r="L104" s="1">
        <v>0.59</v>
      </c>
      <c r="M104" s="16"/>
      <c r="N104" s="15"/>
    </row>
    <row r="105" spans="1:14" x14ac:dyDescent="0.3">
      <c r="B105" s="1" t="s">
        <v>91</v>
      </c>
      <c r="C105" s="1">
        <v>315</v>
      </c>
      <c r="D105" s="1">
        <v>1.21</v>
      </c>
      <c r="E105" s="16"/>
      <c r="F105" s="15"/>
      <c r="J105" s="1" t="s">
        <v>91</v>
      </c>
      <c r="K105" s="1">
        <v>315</v>
      </c>
      <c r="L105" s="1">
        <v>1.2</v>
      </c>
      <c r="M105" s="16"/>
      <c r="N105" s="15"/>
    </row>
    <row r="106" spans="1:14" x14ac:dyDescent="0.3">
      <c r="B106" s="1" t="s">
        <v>96</v>
      </c>
      <c r="C106" s="1">
        <v>114</v>
      </c>
      <c r="D106" s="1">
        <v>0.44</v>
      </c>
      <c r="E106" s="16"/>
      <c r="F106" s="15"/>
      <c r="J106" s="1" t="s">
        <v>96</v>
      </c>
      <c r="K106" s="1">
        <v>114</v>
      </c>
      <c r="L106" s="1">
        <v>0.44</v>
      </c>
      <c r="M106" s="16"/>
      <c r="N106" s="15"/>
    </row>
    <row r="107" spans="1:14" x14ac:dyDescent="0.3">
      <c r="A107" s="1" t="s">
        <v>18</v>
      </c>
      <c r="B107" s="1" t="s">
        <v>19</v>
      </c>
      <c r="C107" s="1">
        <v>482</v>
      </c>
      <c r="D107" s="1">
        <v>1.59</v>
      </c>
      <c r="E107" s="16">
        <f>SUM(C107:C108)</f>
        <v>606</v>
      </c>
      <c r="F107" s="15">
        <f>E107/C71</f>
        <v>3.6394210557924446E-2</v>
      </c>
      <c r="I107" s="1" t="s">
        <v>18</v>
      </c>
      <c r="J107" s="1" t="s">
        <v>19</v>
      </c>
      <c r="K107" s="1">
        <v>482</v>
      </c>
      <c r="L107" s="1">
        <v>1.59</v>
      </c>
      <c r="M107" s="16">
        <f>SUM(K107:K108)</f>
        <v>606</v>
      </c>
      <c r="N107" s="15">
        <f>M107/K71</f>
        <v>3.6398582497447297E-2</v>
      </c>
    </row>
    <row r="108" spans="1:14" x14ac:dyDescent="0.3">
      <c r="B108" s="1" t="s">
        <v>24</v>
      </c>
      <c r="C108" s="1">
        <v>124</v>
      </c>
      <c r="D108" s="1">
        <v>0.41</v>
      </c>
      <c r="E108" s="16"/>
      <c r="F108" s="15"/>
      <c r="J108" s="1" t="s">
        <v>24</v>
      </c>
      <c r="K108" s="1">
        <v>124</v>
      </c>
      <c r="L108" s="1">
        <v>0.41</v>
      </c>
      <c r="M108" s="16"/>
      <c r="N108" s="15"/>
    </row>
    <row r="109" spans="1:14" x14ac:dyDescent="0.3">
      <c r="A109" s="1" t="s">
        <v>40</v>
      </c>
      <c r="B109" s="1" t="s">
        <v>41</v>
      </c>
      <c r="C109" s="1">
        <v>289</v>
      </c>
      <c r="D109" s="1">
        <v>1.46</v>
      </c>
      <c r="E109" s="16">
        <f>SUM(C109:C110)</f>
        <v>397</v>
      </c>
      <c r="F109" s="15">
        <f>E109/C71</f>
        <v>2.3842411867155126E-2</v>
      </c>
      <c r="I109" s="1" t="s">
        <v>40</v>
      </c>
      <c r="J109" s="1" t="s">
        <v>41</v>
      </c>
      <c r="K109" s="1">
        <v>289</v>
      </c>
      <c r="L109" s="1">
        <v>1.46</v>
      </c>
      <c r="M109" s="16">
        <f>SUM(K109:K110)</f>
        <v>397</v>
      </c>
      <c r="N109" s="15">
        <f>M109/K71</f>
        <v>2.3845275992552106E-2</v>
      </c>
    </row>
    <row r="110" spans="1:14" x14ac:dyDescent="0.3">
      <c r="B110" s="1" t="s">
        <v>46</v>
      </c>
      <c r="C110" s="1">
        <v>108</v>
      </c>
      <c r="D110" s="1">
        <v>0.54</v>
      </c>
      <c r="E110" s="16"/>
      <c r="F110" s="15"/>
      <c r="J110" s="1" t="s">
        <v>46</v>
      </c>
      <c r="K110" s="1">
        <v>108</v>
      </c>
      <c r="L110" s="1">
        <v>0.54</v>
      </c>
      <c r="M110" s="16"/>
      <c r="N110" s="15"/>
    </row>
    <row r="111" spans="1:14" x14ac:dyDescent="0.3">
      <c r="A111" s="1" t="s">
        <v>50</v>
      </c>
      <c r="B111" s="1" t="s">
        <v>51</v>
      </c>
      <c r="C111" s="1">
        <v>460</v>
      </c>
      <c r="D111" s="1">
        <v>1.59</v>
      </c>
      <c r="E111" s="16">
        <f>SUM(C111:C112)</f>
        <v>580</v>
      </c>
      <c r="F111" s="15">
        <f>E111/C71</f>
        <v>3.4832742778211516E-2</v>
      </c>
      <c r="I111" s="1" t="s">
        <v>50</v>
      </c>
      <c r="J111" s="1" t="s">
        <v>51</v>
      </c>
      <c r="K111" s="1">
        <v>460</v>
      </c>
      <c r="L111" s="1">
        <v>1.59</v>
      </c>
      <c r="M111" s="16">
        <f>SUM(K111:K112)</f>
        <v>580</v>
      </c>
      <c r="N111" s="15">
        <f>M111/K71</f>
        <v>3.483692714277134E-2</v>
      </c>
    </row>
    <row r="112" spans="1:14" x14ac:dyDescent="0.3">
      <c r="B112" s="1" t="s">
        <v>55</v>
      </c>
      <c r="C112" s="1">
        <v>120</v>
      </c>
      <c r="D112" s="1">
        <v>0.41</v>
      </c>
      <c r="E112" s="16"/>
      <c r="F112" s="15"/>
      <c r="J112" s="1" t="s">
        <v>55</v>
      </c>
      <c r="K112" s="1">
        <v>120</v>
      </c>
      <c r="L112" s="1">
        <v>0.41</v>
      </c>
      <c r="M112" s="16"/>
      <c r="N112" s="15"/>
    </row>
    <row r="113" spans="1:14" x14ac:dyDescent="0.3">
      <c r="A113" s="1" t="s">
        <v>61</v>
      </c>
      <c r="B113" s="1" t="s">
        <v>62</v>
      </c>
      <c r="C113" s="1">
        <v>489</v>
      </c>
      <c r="D113" s="1">
        <v>1.47</v>
      </c>
      <c r="E113" s="16">
        <f>SUM(C113:C114)</f>
        <v>664</v>
      </c>
      <c r="F113" s="15">
        <f>E113/C71</f>
        <v>3.9877484835745602E-2</v>
      </c>
      <c r="I113" s="1" t="s">
        <v>61</v>
      </c>
      <c r="J113" s="1" t="s">
        <v>62</v>
      </c>
      <c r="K113" s="1">
        <v>487</v>
      </c>
      <c r="L113" s="1">
        <v>1.47</v>
      </c>
      <c r="M113" s="16">
        <f>SUM(K113:K114)</f>
        <v>661</v>
      </c>
      <c r="N113" s="15">
        <f>M113/K71</f>
        <v>3.9702084209261815E-2</v>
      </c>
    </row>
    <row r="114" spans="1:14" x14ac:dyDescent="0.3">
      <c r="B114" s="1" t="s">
        <v>66</v>
      </c>
      <c r="C114" s="1">
        <v>175</v>
      </c>
      <c r="D114" s="1">
        <v>0.53</v>
      </c>
      <c r="E114" s="16"/>
      <c r="F114" s="15"/>
      <c r="J114" s="1" t="s">
        <v>66</v>
      </c>
      <c r="K114" s="1">
        <v>174</v>
      </c>
      <c r="L114" s="1">
        <v>0.53</v>
      </c>
      <c r="M114" s="16"/>
      <c r="N114" s="15"/>
    </row>
    <row r="115" spans="1:14" x14ac:dyDescent="0.3">
      <c r="A115" s="1" t="s">
        <v>70</v>
      </c>
      <c r="B115" s="1" t="s">
        <v>71</v>
      </c>
      <c r="C115" s="1">
        <v>616</v>
      </c>
      <c r="D115" s="1">
        <v>1.5</v>
      </c>
      <c r="E115" s="16">
        <f>SUM(C115:C116)</f>
        <v>822</v>
      </c>
      <c r="F115" s="15">
        <f>E115/C71</f>
        <v>4.9366404420154948E-2</v>
      </c>
      <c r="I115" s="1" t="s">
        <v>70</v>
      </c>
      <c r="J115" s="1" t="s">
        <v>71</v>
      </c>
      <c r="K115" s="1">
        <v>616</v>
      </c>
      <c r="L115" s="1">
        <v>1.5</v>
      </c>
      <c r="M115" s="16">
        <f>SUM(K115:K116)</f>
        <v>822</v>
      </c>
      <c r="N115" s="15">
        <f>M115/K71</f>
        <v>4.9372334674755242E-2</v>
      </c>
    </row>
    <row r="116" spans="1:14" x14ac:dyDescent="0.3">
      <c r="B116" s="1" t="s">
        <v>76</v>
      </c>
      <c r="C116" s="1">
        <v>206</v>
      </c>
      <c r="D116" s="1">
        <v>0.5</v>
      </c>
      <c r="E116" s="16"/>
      <c r="F116" s="15"/>
      <c r="J116" s="1" t="s">
        <v>76</v>
      </c>
      <c r="K116" s="1">
        <v>206</v>
      </c>
      <c r="L116" s="1">
        <v>0.5</v>
      </c>
      <c r="M116" s="16"/>
      <c r="N116" s="15"/>
    </row>
    <row r="117" spans="1:14" x14ac:dyDescent="0.3">
      <c r="A117" s="1" t="s">
        <v>82</v>
      </c>
      <c r="B117" s="1" t="s">
        <v>83</v>
      </c>
      <c r="C117" s="1">
        <v>493</v>
      </c>
      <c r="D117" s="1">
        <v>1.56</v>
      </c>
      <c r="E117" s="16">
        <f>SUM(C117:C118)</f>
        <v>632</v>
      </c>
      <c r="F117" s="15">
        <f>E117/C71</f>
        <v>3.7955678337637376E-2</v>
      </c>
      <c r="I117" s="1" t="s">
        <v>82</v>
      </c>
      <c r="J117" s="1" t="s">
        <v>83</v>
      </c>
      <c r="K117" s="1">
        <v>493</v>
      </c>
      <c r="L117" s="1">
        <v>1.56</v>
      </c>
      <c r="M117" s="16">
        <f>SUM(K117:K118)</f>
        <v>632</v>
      </c>
      <c r="N117" s="15">
        <f>M117/K71</f>
        <v>3.7960237852123248E-2</v>
      </c>
    </row>
    <row r="118" spans="1:14" x14ac:dyDescent="0.3">
      <c r="B118" s="1" t="s">
        <v>88</v>
      </c>
      <c r="C118" s="1">
        <v>139</v>
      </c>
      <c r="D118" s="1">
        <v>0.44</v>
      </c>
      <c r="E118" s="16"/>
      <c r="F118" s="15"/>
      <c r="J118" s="1" t="s">
        <v>88</v>
      </c>
      <c r="K118" s="1">
        <v>139</v>
      </c>
      <c r="L118" s="1">
        <v>0.44</v>
      </c>
      <c r="M118" s="16"/>
      <c r="N118" s="15"/>
    </row>
    <row r="119" spans="1:14" x14ac:dyDescent="0.3">
      <c r="A119" s="1" t="s">
        <v>92</v>
      </c>
      <c r="B119" s="1" t="s">
        <v>93</v>
      </c>
      <c r="C119" s="1">
        <v>664</v>
      </c>
      <c r="D119" s="1">
        <v>1.49</v>
      </c>
      <c r="E119" s="16">
        <f>SUM(C119:C120)</f>
        <v>892</v>
      </c>
      <c r="F119" s="15">
        <f>E119/C71</f>
        <v>5.3570356134766683E-2</v>
      </c>
      <c r="I119" s="1" t="s">
        <v>92</v>
      </c>
      <c r="J119" s="1" t="s">
        <v>93</v>
      </c>
      <c r="K119" s="1">
        <v>665</v>
      </c>
      <c r="L119" s="1">
        <v>1.49</v>
      </c>
      <c r="M119" s="16">
        <f>SUM(K119:K120)</f>
        <v>892</v>
      </c>
      <c r="N119" s="15">
        <f>M119/K71</f>
        <v>5.3576791398882814E-2</v>
      </c>
    </row>
    <row r="120" spans="1:14" x14ac:dyDescent="0.3">
      <c r="B120" s="1" t="s">
        <v>97</v>
      </c>
      <c r="C120" s="1">
        <v>228</v>
      </c>
      <c r="D120" s="1">
        <v>0.51</v>
      </c>
      <c r="E120" s="16"/>
      <c r="F120" s="15"/>
      <c r="J120" s="1" t="s">
        <v>97</v>
      </c>
      <c r="K120" s="1">
        <v>227</v>
      </c>
      <c r="L120" s="1">
        <v>0.51</v>
      </c>
      <c r="M120" s="16"/>
      <c r="N120" s="15"/>
    </row>
    <row r="121" spans="1:14" x14ac:dyDescent="0.3">
      <c r="A121" s="1" t="s">
        <v>20</v>
      </c>
      <c r="B121" s="1" t="s">
        <v>21</v>
      </c>
      <c r="C121" s="1">
        <v>134</v>
      </c>
      <c r="D121" s="1">
        <v>1.51</v>
      </c>
      <c r="E121" s="16">
        <f>SUM(C121:C122)</f>
        <v>178</v>
      </c>
      <c r="F121" s="15">
        <f>E121/C71</f>
        <v>1.0690048645726983E-2</v>
      </c>
      <c r="I121" s="1" t="s">
        <v>20</v>
      </c>
      <c r="J121" s="1" t="s">
        <v>21</v>
      </c>
      <c r="K121" s="1">
        <v>134</v>
      </c>
      <c r="L121" s="1">
        <v>1.51</v>
      </c>
      <c r="M121" s="16">
        <f>SUM(K121:K122)</f>
        <v>178</v>
      </c>
      <c r="N121" s="15">
        <f>M121/K71</f>
        <v>1.0691332812781548E-2</v>
      </c>
    </row>
    <row r="122" spans="1:14" x14ac:dyDescent="0.3">
      <c r="B122" s="1" t="s">
        <v>25</v>
      </c>
      <c r="C122" s="1">
        <v>44</v>
      </c>
      <c r="D122" s="1">
        <v>0.49</v>
      </c>
      <c r="E122" s="16"/>
      <c r="F122" s="15"/>
      <c r="J122" s="1" t="s">
        <v>25</v>
      </c>
      <c r="K122" s="1">
        <v>44</v>
      </c>
      <c r="L122" s="1">
        <v>0.49</v>
      </c>
      <c r="M122" s="16"/>
      <c r="N122" s="15"/>
    </row>
    <row r="123" spans="1:14" x14ac:dyDescent="0.3">
      <c r="A123" s="1" t="s">
        <v>35</v>
      </c>
      <c r="B123" s="1" t="s">
        <v>36</v>
      </c>
      <c r="C123" s="1">
        <v>308</v>
      </c>
      <c r="D123" s="1">
        <v>1</v>
      </c>
      <c r="E123" s="8">
        <f>SUM(C123)</f>
        <v>308</v>
      </c>
      <c r="F123" s="7">
        <f>E123/C71</f>
        <v>1.8497387544291633E-2</v>
      </c>
      <c r="H123" s="1"/>
      <c r="I123" s="1" t="s">
        <v>35</v>
      </c>
      <c r="J123" s="1" t="s">
        <v>36</v>
      </c>
      <c r="K123" s="1">
        <v>308</v>
      </c>
      <c r="L123" s="1">
        <v>1</v>
      </c>
      <c r="M123" s="8">
        <f>SUM(K123)</f>
        <v>308</v>
      </c>
      <c r="N123" s="7">
        <f>M123/K71</f>
        <v>1.8499609586161331E-2</v>
      </c>
    </row>
    <row r="124" spans="1:14" x14ac:dyDescent="0.3">
      <c r="A124" s="1" t="s">
        <v>42</v>
      </c>
      <c r="B124" s="1" t="s">
        <v>43</v>
      </c>
      <c r="C124" s="1">
        <v>232</v>
      </c>
      <c r="D124" s="1">
        <v>1.4</v>
      </c>
      <c r="E124" s="16">
        <f>SUM(C124:C129)</f>
        <v>992</v>
      </c>
      <c r="F124" s="15">
        <f>E124/C71</f>
        <v>5.9576001441354873E-2</v>
      </c>
      <c r="H124" s="1"/>
      <c r="I124" s="1" t="s">
        <v>42</v>
      </c>
      <c r="J124" s="1" t="s">
        <v>43</v>
      </c>
      <c r="K124" s="1">
        <v>232</v>
      </c>
      <c r="L124" s="1">
        <v>1.4</v>
      </c>
      <c r="M124" s="16">
        <f>SUM(K124:K129)</f>
        <v>992</v>
      </c>
      <c r="N124" s="15">
        <f>M124/K71</f>
        <v>5.9583158147636497E-2</v>
      </c>
    </row>
    <row r="125" spans="1:14" x14ac:dyDescent="0.3">
      <c r="B125" s="1" t="s">
        <v>47</v>
      </c>
      <c r="C125" s="1">
        <v>87</v>
      </c>
      <c r="D125" s="1">
        <v>0.53</v>
      </c>
      <c r="E125" s="16"/>
      <c r="F125" s="15"/>
      <c r="H125" s="1"/>
      <c r="J125" s="1" t="s">
        <v>47</v>
      </c>
      <c r="K125" s="1">
        <v>86</v>
      </c>
      <c r="L125" s="1">
        <v>0.52</v>
      </c>
      <c r="M125" s="16"/>
      <c r="N125" s="15"/>
    </row>
    <row r="126" spans="1:14" x14ac:dyDescent="0.3">
      <c r="B126" s="1" t="s">
        <v>52</v>
      </c>
      <c r="C126" s="1">
        <v>213</v>
      </c>
      <c r="D126" s="1">
        <v>1.29</v>
      </c>
      <c r="E126" s="16"/>
      <c r="F126" s="15"/>
      <c r="H126" s="1"/>
      <c r="J126" s="1" t="s">
        <v>52</v>
      </c>
      <c r="K126" s="1">
        <v>214</v>
      </c>
      <c r="L126" s="1">
        <v>1.29</v>
      </c>
      <c r="M126" s="16"/>
      <c r="N126" s="15"/>
    </row>
    <row r="127" spans="1:14" x14ac:dyDescent="0.3">
      <c r="B127" s="1" t="s">
        <v>56</v>
      </c>
      <c r="C127" s="1">
        <v>74</v>
      </c>
      <c r="D127" s="1">
        <v>0.45</v>
      </c>
      <c r="E127" s="16"/>
      <c r="F127" s="15"/>
      <c r="H127" s="1"/>
      <c r="J127" s="1" t="s">
        <v>56</v>
      </c>
      <c r="K127" s="1">
        <v>74</v>
      </c>
      <c r="L127" s="1">
        <v>0.45</v>
      </c>
      <c r="M127" s="16"/>
      <c r="N127" s="15"/>
    </row>
    <row r="128" spans="1:14" x14ac:dyDescent="0.3">
      <c r="B128" s="1" t="s">
        <v>72</v>
      </c>
      <c r="C128" s="1">
        <v>293</v>
      </c>
      <c r="D128" s="1">
        <v>1.77</v>
      </c>
      <c r="E128" s="16"/>
      <c r="F128" s="15"/>
      <c r="H128" s="1"/>
      <c r="J128" s="1" t="s">
        <v>72</v>
      </c>
      <c r="K128" s="1">
        <v>293</v>
      </c>
      <c r="L128" s="1">
        <v>1.77</v>
      </c>
      <c r="M128" s="16"/>
      <c r="N128" s="15"/>
    </row>
    <row r="129" spans="1:14" x14ac:dyDescent="0.3">
      <c r="B129" s="1" t="s">
        <v>77</v>
      </c>
      <c r="C129" s="1">
        <v>93</v>
      </c>
      <c r="D129" s="1">
        <v>0.56000000000000005</v>
      </c>
      <c r="E129" s="16"/>
      <c r="F129" s="15"/>
      <c r="H129" s="1"/>
      <c r="J129" s="1" t="s">
        <v>77</v>
      </c>
      <c r="K129" s="1">
        <v>93</v>
      </c>
      <c r="L129" s="1">
        <v>0.56000000000000005</v>
      </c>
      <c r="M129" s="16"/>
      <c r="N129" s="15"/>
    </row>
    <row r="130" spans="1:14" x14ac:dyDescent="0.3">
      <c r="A130" s="1" t="s">
        <v>84</v>
      </c>
      <c r="B130" s="1" t="s">
        <v>85</v>
      </c>
      <c r="C130" s="1">
        <v>404</v>
      </c>
      <c r="D130" s="1">
        <v>1.3</v>
      </c>
      <c r="E130" s="16">
        <f>SUM(C130:C133)</f>
        <v>1247</v>
      </c>
      <c r="F130" s="15">
        <f>E130/C71</f>
        <v>7.4890396973154763E-2</v>
      </c>
      <c r="H130" s="1"/>
      <c r="I130" s="1" t="s">
        <v>84</v>
      </c>
      <c r="J130" s="1" t="s">
        <v>85</v>
      </c>
      <c r="K130" s="1">
        <v>405</v>
      </c>
      <c r="L130" s="1">
        <v>1.3</v>
      </c>
      <c r="M130" s="16">
        <f>SUM(K130:K133)</f>
        <v>1247</v>
      </c>
      <c r="N130" s="15">
        <f>M130/K71</f>
        <v>7.4899393356958374E-2</v>
      </c>
    </row>
    <row r="131" spans="1:14" x14ac:dyDescent="0.3">
      <c r="B131" s="1" t="s">
        <v>89</v>
      </c>
      <c r="C131" s="1">
        <v>128</v>
      </c>
      <c r="D131" s="1">
        <v>0.41</v>
      </c>
      <c r="E131" s="16"/>
      <c r="F131" s="15"/>
      <c r="H131" s="1"/>
      <c r="J131" s="1" t="s">
        <v>89</v>
      </c>
      <c r="K131" s="1">
        <v>127</v>
      </c>
      <c r="L131" s="1">
        <v>0.41</v>
      </c>
      <c r="M131" s="16"/>
      <c r="N131" s="15"/>
    </row>
    <row r="132" spans="1:14" x14ac:dyDescent="0.3">
      <c r="B132" s="1" t="s">
        <v>94</v>
      </c>
      <c r="C132" s="1">
        <v>494</v>
      </c>
      <c r="D132" s="1">
        <v>1.58</v>
      </c>
      <c r="E132" s="16"/>
      <c r="F132" s="15"/>
      <c r="H132" s="1"/>
      <c r="J132" s="1" t="s">
        <v>94</v>
      </c>
      <c r="K132" s="1">
        <v>494</v>
      </c>
      <c r="L132" s="1">
        <v>1.58</v>
      </c>
      <c r="M132" s="16"/>
      <c r="N132" s="15"/>
    </row>
    <row r="133" spans="1:14" x14ac:dyDescent="0.3">
      <c r="B133" s="1" t="s">
        <v>98</v>
      </c>
      <c r="C133" s="1">
        <v>221</v>
      </c>
      <c r="D133" s="1">
        <v>0.71</v>
      </c>
      <c r="E133" s="16"/>
      <c r="F133" s="15"/>
      <c r="H133" s="1"/>
      <c r="J133" s="1" t="s">
        <v>98</v>
      </c>
      <c r="K133" s="1">
        <v>221</v>
      </c>
      <c r="L133" s="1">
        <v>0.71</v>
      </c>
      <c r="M133" s="16"/>
      <c r="N133" s="15"/>
    </row>
    <row r="134" spans="1:14" x14ac:dyDescent="0.3">
      <c r="A134" s="1" t="s">
        <v>29</v>
      </c>
      <c r="B134" s="1" t="s">
        <v>30</v>
      </c>
      <c r="C134" s="1">
        <v>26</v>
      </c>
      <c r="D134" s="1">
        <v>1.63</v>
      </c>
      <c r="E134" s="16">
        <f>SUM(C134:C136)</f>
        <v>48</v>
      </c>
      <c r="F134" s="15">
        <f>E134/C71</f>
        <v>2.8827097471623327E-3</v>
      </c>
      <c r="H134" s="1"/>
      <c r="I134" s="1" t="s">
        <v>29</v>
      </c>
      <c r="J134" s="1" t="s">
        <v>30</v>
      </c>
      <c r="K134" s="1">
        <v>26</v>
      </c>
      <c r="L134" s="1">
        <v>1.63</v>
      </c>
      <c r="M134" s="16">
        <f>SUM(K134:K136)</f>
        <v>48</v>
      </c>
      <c r="N134" s="15">
        <f>M134/K71</f>
        <v>2.8830560394017659E-3</v>
      </c>
    </row>
    <row r="135" spans="1:14" x14ac:dyDescent="0.3">
      <c r="B135" s="1" t="s">
        <v>34</v>
      </c>
      <c r="C135" s="1">
        <v>11</v>
      </c>
      <c r="D135" s="1">
        <v>0.69</v>
      </c>
      <c r="E135" s="16"/>
      <c r="F135" s="15"/>
      <c r="H135" s="1"/>
      <c r="J135" s="1" t="s">
        <v>34</v>
      </c>
      <c r="K135" s="1">
        <v>11</v>
      </c>
      <c r="L135" s="1">
        <v>0.69</v>
      </c>
      <c r="M135" s="16"/>
      <c r="N135" s="15"/>
    </row>
    <row r="136" spans="1:14" x14ac:dyDescent="0.3">
      <c r="B136" s="1" t="s">
        <v>31</v>
      </c>
      <c r="C136" s="1">
        <v>11</v>
      </c>
      <c r="D136" s="1">
        <v>0.69</v>
      </c>
      <c r="E136" s="16"/>
      <c r="F136" s="15"/>
      <c r="H136" s="1"/>
      <c r="J136" s="1" t="s">
        <v>31</v>
      </c>
      <c r="K136" s="1">
        <v>11</v>
      </c>
      <c r="L136" s="1">
        <v>0.69</v>
      </c>
      <c r="M136" s="16"/>
      <c r="N136" s="15"/>
    </row>
    <row r="141" spans="1:14" x14ac:dyDescent="0.3">
      <c r="A141" s="9" t="s">
        <v>123</v>
      </c>
      <c r="C141" s="1">
        <v>16651</v>
      </c>
      <c r="I141" s="9" t="s">
        <v>124</v>
      </c>
      <c r="K141" s="1">
        <v>16649</v>
      </c>
    </row>
    <row r="142" spans="1:14" x14ac:dyDescent="0.3">
      <c r="A142" s="1" t="s">
        <v>99</v>
      </c>
      <c r="B142" s="1" t="s">
        <v>102</v>
      </c>
      <c r="C142" s="1" t="s">
        <v>100</v>
      </c>
      <c r="D142" s="1" t="s">
        <v>101</v>
      </c>
      <c r="E142" s="10" t="s">
        <v>127</v>
      </c>
      <c r="F142" s="1" t="s">
        <v>126</v>
      </c>
      <c r="I142" s="1" t="s">
        <v>99</v>
      </c>
      <c r="J142" s="1" t="s">
        <v>102</v>
      </c>
      <c r="K142" s="1" t="s">
        <v>100</v>
      </c>
      <c r="L142" s="1" t="s">
        <v>101</v>
      </c>
      <c r="M142" s="10" t="s">
        <v>127</v>
      </c>
      <c r="N142" s="1" t="s">
        <v>126</v>
      </c>
    </row>
    <row r="143" spans="1:14" x14ac:dyDescent="0.3">
      <c r="A143" s="1" t="s">
        <v>14</v>
      </c>
      <c r="B143" s="1" t="s">
        <v>15</v>
      </c>
      <c r="C143" s="1">
        <v>624</v>
      </c>
      <c r="D143" s="1">
        <v>1.32</v>
      </c>
      <c r="E143" s="16">
        <f>SUM(C143:C144)</f>
        <v>942</v>
      </c>
      <c r="F143" s="15">
        <f>E143/C141</f>
        <v>5.6573178788060778E-2</v>
      </c>
      <c r="I143" s="1" t="s">
        <v>14</v>
      </c>
      <c r="J143" s="1" t="s">
        <v>15</v>
      </c>
      <c r="K143" s="1">
        <v>623</v>
      </c>
      <c r="L143" s="1">
        <v>1.32</v>
      </c>
      <c r="M143" s="16">
        <f>SUM(K143:K144)</f>
        <v>941</v>
      </c>
      <c r="N143" s="15">
        <f>M143/K141</f>
        <v>5.6519911105772119E-2</v>
      </c>
    </row>
    <row r="144" spans="1:14" x14ac:dyDescent="0.3">
      <c r="B144" s="1" t="s">
        <v>22</v>
      </c>
      <c r="C144" s="1">
        <v>318</v>
      </c>
      <c r="D144" s="1">
        <v>0.68</v>
      </c>
      <c r="E144" s="16"/>
      <c r="F144" s="15"/>
      <c r="J144" s="1" t="s">
        <v>22</v>
      </c>
      <c r="K144" s="1">
        <v>318</v>
      </c>
      <c r="L144" s="1">
        <v>0.68</v>
      </c>
      <c r="M144" s="16"/>
      <c r="N144" s="15"/>
    </row>
    <row r="145" spans="1:14" x14ac:dyDescent="0.3">
      <c r="A145" s="1" t="s">
        <v>26</v>
      </c>
      <c r="B145" s="1" t="s">
        <v>27</v>
      </c>
      <c r="C145" s="1">
        <v>612</v>
      </c>
      <c r="D145" s="1">
        <v>2.04</v>
      </c>
      <c r="E145" s="16">
        <f>SUM(C145:C150)</f>
        <v>1804</v>
      </c>
      <c r="F145" s="15">
        <f>E145/C141</f>
        <v>0.10834184133085099</v>
      </c>
      <c r="I145" s="1" t="s">
        <v>26</v>
      </c>
      <c r="J145" s="1" t="s">
        <v>27</v>
      </c>
      <c r="K145" s="1">
        <v>612</v>
      </c>
      <c r="L145" s="1">
        <v>2.0299999999999998</v>
      </c>
      <c r="M145" s="16">
        <f>SUM(K145:K150)</f>
        <v>1805</v>
      </c>
      <c r="N145" s="15">
        <f>M145/K141</f>
        <v>0.10841491981500391</v>
      </c>
    </row>
    <row r="146" spans="1:14" x14ac:dyDescent="0.3">
      <c r="B146" s="1" t="s">
        <v>32</v>
      </c>
      <c r="C146" s="1">
        <v>331</v>
      </c>
      <c r="D146" s="1">
        <v>1.1000000000000001</v>
      </c>
      <c r="E146" s="16"/>
      <c r="F146" s="15"/>
      <c r="J146" s="1" t="s">
        <v>32</v>
      </c>
      <c r="K146" s="1">
        <v>329</v>
      </c>
      <c r="L146" s="1">
        <v>1.0900000000000001</v>
      </c>
      <c r="M146" s="16"/>
      <c r="N146" s="15"/>
    </row>
    <row r="147" spans="1:14" x14ac:dyDescent="0.3">
      <c r="B147" s="1" t="s">
        <v>37</v>
      </c>
      <c r="C147" s="1">
        <v>392</v>
      </c>
      <c r="D147" s="1">
        <v>1.3</v>
      </c>
      <c r="E147" s="16"/>
      <c r="F147" s="15"/>
      <c r="J147" s="1" t="s">
        <v>37</v>
      </c>
      <c r="K147" s="1">
        <v>393</v>
      </c>
      <c r="L147" s="1">
        <v>1.31</v>
      </c>
      <c r="M147" s="16"/>
      <c r="N147" s="15"/>
    </row>
    <row r="148" spans="1:14" x14ac:dyDescent="0.3">
      <c r="B148" s="1" t="s">
        <v>44</v>
      </c>
      <c r="C148" s="1">
        <v>113</v>
      </c>
      <c r="D148" s="1">
        <v>0.38</v>
      </c>
      <c r="E148" s="16"/>
      <c r="F148" s="15"/>
      <c r="J148" s="1" t="s">
        <v>44</v>
      </c>
      <c r="K148" s="1">
        <v>113</v>
      </c>
      <c r="L148" s="1">
        <v>0.38</v>
      </c>
      <c r="M148" s="16"/>
      <c r="N148" s="15"/>
    </row>
    <row r="149" spans="1:14" x14ac:dyDescent="0.3">
      <c r="B149" s="1" t="s">
        <v>48</v>
      </c>
      <c r="C149" s="1">
        <v>252</v>
      </c>
      <c r="D149" s="1">
        <v>0.84</v>
      </c>
      <c r="E149" s="16"/>
      <c r="F149" s="15"/>
      <c r="J149" s="1" t="s">
        <v>48</v>
      </c>
      <c r="K149" s="1">
        <v>254</v>
      </c>
      <c r="L149" s="1">
        <v>0.84</v>
      </c>
      <c r="M149" s="16"/>
      <c r="N149" s="15"/>
    </row>
    <row r="150" spans="1:14" x14ac:dyDescent="0.3">
      <c r="B150" s="1" t="s">
        <v>53</v>
      </c>
      <c r="C150" s="1">
        <v>104</v>
      </c>
      <c r="D150" s="1">
        <v>0.35</v>
      </c>
      <c r="E150" s="16"/>
      <c r="F150" s="15"/>
      <c r="J150" s="1" t="s">
        <v>53</v>
      </c>
      <c r="K150" s="1">
        <v>104</v>
      </c>
      <c r="L150" s="1">
        <v>0.35</v>
      </c>
      <c r="M150" s="16"/>
      <c r="N150" s="15"/>
    </row>
    <row r="151" spans="1:14" x14ac:dyDescent="0.3">
      <c r="A151" s="1" t="s">
        <v>57</v>
      </c>
      <c r="B151" s="1" t="s">
        <v>58</v>
      </c>
      <c r="C151" s="1">
        <v>686</v>
      </c>
      <c r="D151" s="1">
        <v>1.5</v>
      </c>
      <c r="E151" s="16">
        <f>SUM(C151:C153)</f>
        <v>1372</v>
      </c>
      <c r="F151" s="15">
        <f>E151/C141</f>
        <v>8.2397453606390003E-2</v>
      </c>
      <c r="I151" s="1" t="s">
        <v>57</v>
      </c>
      <c r="J151" s="1" t="s">
        <v>58</v>
      </c>
      <c r="K151" s="1">
        <v>683</v>
      </c>
      <c r="L151" s="1">
        <v>1.49</v>
      </c>
      <c r="M151" s="16">
        <f>SUM(K151:K153)</f>
        <v>1371</v>
      </c>
      <c r="N151" s="15">
        <f>M151/K141</f>
        <v>8.2347288125412935E-2</v>
      </c>
    </row>
    <row r="152" spans="1:14" x14ac:dyDescent="0.3">
      <c r="B152" s="1" t="s">
        <v>64</v>
      </c>
      <c r="C152" s="1">
        <v>262</v>
      </c>
      <c r="D152" s="1">
        <v>0.56999999999999995</v>
      </c>
      <c r="E152" s="16"/>
      <c r="F152" s="15"/>
      <c r="J152" s="1" t="s">
        <v>64</v>
      </c>
      <c r="K152" s="1">
        <v>264</v>
      </c>
      <c r="L152" s="1">
        <v>0.57999999999999996</v>
      </c>
      <c r="M152" s="16"/>
      <c r="N152" s="15"/>
    </row>
    <row r="153" spans="1:14" x14ac:dyDescent="0.3">
      <c r="B153" s="1" t="s">
        <v>68</v>
      </c>
      <c r="C153" s="1">
        <v>424</v>
      </c>
      <c r="D153" s="1">
        <v>0.93</v>
      </c>
      <c r="E153" s="16"/>
      <c r="F153" s="15"/>
      <c r="J153" s="1" t="s">
        <v>68</v>
      </c>
      <c r="K153" s="1">
        <v>424</v>
      </c>
      <c r="L153" s="1">
        <v>0.93</v>
      </c>
      <c r="M153" s="16"/>
      <c r="N153" s="15"/>
    </row>
    <row r="154" spans="1:14" x14ac:dyDescent="0.3">
      <c r="A154" s="1" t="s">
        <v>73</v>
      </c>
      <c r="B154" s="1" t="s">
        <v>74</v>
      </c>
      <c r="C154" s="1">
        <v>381</v>
      </c>
      <c r="D154" s="1">
        <v>1</v>
      </c>
      <c r="E154" s="8">
        <f>SUM(C154)</f>
        <v>381</v>
      </c>
      <c r="F154" s="7">
        <f>E154/C141</f>
        <v>2.2881508618101017E-2</v>
      </c>
      <c r="I154" s="1" t="s">
        <v>73</v>
      </c>
      <c r="J154" s="1" t="s">
        <v>74</v>
      </c>
      <c r="K154" s="1">
        <v>381</v>
      </c>
      <c r="L154" s="1">
        <v>1</v>
      </c>
      <c r="M154" s="8">
        <f>SUM(K154)</f>
        <v>381</v>
      </c>
      <c r="N154" s="7">
        <f>M154/K141</f>
        <v>2.2884257312751517E-2</v>
      </c>
    </row>
    <row r="155" spans="1:14" x14ac:dyDescent="0.3">
      <c r="A155" s="1" t="s">
        <v>78</v>
      </c>
      <c r="B155" s="1" t="s">
        <v>79</v>
      </c>
      <c r="C155" s="1">
        <v>375</v>
      </c>
      <c r="D155" s="1">
        <v>1.55</v>
      </c>
      <c r="E155" s="16">
        <f>SUM(C155:C158)</f>
        <v>965</v>
      </c>
      <c r="F155" s="15">
        <f>E155/C141</f>
        <v>5.7954477208576063E-2</v>
      </c>
      <c r="I155" s="1" t="s">
        <v>78</v>
      </c>
      <c r="J155" s="1" t="s">
        <v>79</v>
      </c>
      <c r="K155" s="1">
        <v>376</v>
      </c>
      <c r="L155" s="1">
        <v>1.56</v>
      </c>
      <c r="M155" s="16">
        <f>SUM(K155:K158)</f>
        <v>965</v>
      </c>
      <c r="N155" s="15">
        <f>M155/K141</f>
        <v>5.7961439125473004E-2</v>
      </c>
    </row>
    <row r="156" spans="1:14" x14ac:dyDescent="0.3">
      <c r="B156" s="1" t="s">
        <v>86</v>
      </c>
      <c r="C156" s="1">
        <v>99</v>
      </c>
      <c r="D156" s="1">
        <v>0.41</v>
      </c>
      <c r="E156" s="16"/>
      <c r="F156" s="15"/>
      <c r="J156" s="1" t="s">
        <v>86</v>
      </c>
      <c r="K156" s="1">
        <v>99</v>
      </c>
      <c r="L156" s="1">
        <v>0.41</v>
      </c>
      <c r="M156" s="16"/>
      <c r="N156" s="15"/>
    </row>
    <row r="157" spans="1:14" x14ac:dyDescent="0.3">
      <c r="B157" s="1" t="s">
        <v>90</v>
      </c>
      <c r="C157" s="1">
        <v>364</v>
      </c>
      <c r="D157" s="1">
        <v>1.51</v>
      </c>
      <c r="E157" s="16"/>
      <c r="F157" s="15"/>
      <c r="J157" s="1" t="s">
        <v>90</v>
      </c>
      <c r="K157" s="1">
        <v>363</v>
      </c>
      <c r="L157" s="1">
        <v>1.5</v>
      </c>
      <c r="M157" s="16"/>
      <c r="N157" s="15"/>
    </row>
    <row r="158" spans="1:14" x14ac:dyDescent="0.3">
      <c r="B158" s="1" t="s">
        <v>95</v>
      </c>
      <c r="C158" s="1">
        <v>127</v>
      </c>
      <c r="D158" s="1">
        <v>0.53</v>
      </c>
      <c r="E158" s="16"/>
      <c r="F158" s="15"/>
      <c r="J158" s="1" t="s">
        <v>95</v>
      </c>
      <c r="K158" s="1">
        <v>127</v>
      </c>
      <c r="L158" s="1">
        <v>0.53</v>
      </c>
      <c r="M158" s="16"/>
      <c r="N158" s="15"/>
    </row>
    <row r="159" spans="1:14" x14ac:dyDescent="0.3">
      <c r="A159" s="1" t="s">
        <v>16</v>
      </c>
      <c r="B159" s="1" t="s">
        <v>17</v>
      </c>
      <c r="C159" s="1">
        <v>315</v>
      </c>
      <c r="D159" s="1">
        <v>1.61</v>
      </c>
      <c r="E159" s="16">
        <f>SUM(C159:C164)</f>
        <v>1173</v>
      </c>
      <c r="F159" s="15">
        <f>E159/C141</f>
        <v>7.0446219446279504E-2</v>
      </c>
      <c r="I159" s="1" t="s">
        <v>16</v>
      </c>
      <c r="J159" s="1" t="s">
        <v>17</v>
      </c>
      <c r="K159" s="1">
        <v>316</v>
      </c>
      <c r="L159" s="1">
        <v>1.61</v>
      </c>
      <c r="M159" s="16">
        <f>SUM(K159:K164)</f>
        <v>1174</v>
      </c>
      <c r="N159" s="15">
        <f>M159/K141</f>
        <v>7.0514745630368192E-2</v>
      </c>
    </row>
    <row r="160" spans="1:14" x14ac:dyDescent="0.3">
      <c r="B160" s="1" t="s">
        <v>23</v>
      </c>
      <c r="C160" s="1">
        <v>228</v>
      </c>
      <c r="D160" s="1">
        <v>1.17</v>
      </c>
      <c r="E160" s="16"/>
      <c r="F160" s="15"/>
      <c r="J160" s="1" t="s">
        <v>23</v>
      </c>
      <c r="K160" s="1">
        <v>228</v>
      </c>
      <c r="L160" s="1">
        <v>1.17</v>
      </c>
      <c r="M160" s="16"/>
      <c r="N160" s="15"/>
    </row>
    <row r="161" spans="1:14" x14ac:dyDescent="0.3">
      <c r="B161" s="1" t="s">
        <v>28</v>
      </c>
      <c r="C161" s="1">
        <v>200</v>
      </c>
      <c r="D161" s="1">
        <v>1.02</v>
      </c>
      <c r="E161" s="16"/>
      <c r="F161" s="15"/>
      <c r="J161" s="1" t="s">
        <v>28</v>
      </c>
      <c r="K161" s="1">
        <v>198</v>
      </c>
      <c r="L161" s="1">
        <v>1.01</v>
      </c>
      <c r="M161" s="16"/>
      <c r="N161" s="15"/>
    </row>
    <row r="162" spans="1:14" x14ac:dyDescent="0.3">
      <c r="B162" s="1" t="s">
        <v>33</v>
      </c>
      <c r="C162" s="1">
        <v>100</v>
      </c>
      <c r="D162" s="1">
        <v>0.51</v>
      </c>
      <c r="E162" s="16"/>
      <c r="F162" s="15"/>
      <c r="J162" s="1" t="s">
        <v>33</v>
      </c>
      <c r="K162" s="1">
        <v>102</v>
      </c>
      <c r="L162" s="1">
        <v>0.52</v>
      </c>
      <c r="M162" s="16"/>
      <c r="N162" s="15"/>
    </row>
    <row r="163" spans="1:14" x14ac:dyDescent="0.3">
      <c r="B163" s="1" t="s">
        <v>63</v>
      </c>
      <c r="C163" s="1">
        <v>243</v>
      </c>
      <c r="D163" s="1">
        <v>1.24</v>
      </c>
      <c r="E163" s="16"/>
      <c r="F163" s="15"/>
      <c r="H163" s="1"/>
      <c r="J163" s="1" t="s">
        <v>63</v>
      </c>
      <c r="K163" s="1">
        <v>243</v>
      </c>
      <c r="L163" s="1">
        <v>1.24</v>
      </c>
      <c r="M163" s="16"/>
      <c r="N163" s="15"/>
    </row>
    <row r="164" spans="1:14" x14ac:dyDescent="0.3">
      <c r="B164" s="1" t="s">
        <v>67</v>
      </c>
      <c r="C164" s="1">
        <v>87</v>
      </c>
      <c r="D164" s="1">
        <v>0.45</v>
      </c>
      <c r="E164" s="16"/>
      <c r="F164" s="15"/>
      <c r="H164" s="1"/>
      <c r="J164" s="1" t="s">
        <v>67</v>
      </c>
      <c r="K164" s="1">
        <v>87</v>
      </c>
      <c r="L164" s="1">
        <v>0.44</v>
      </c>
      <c r="M164" s="16"/>
      <c r="N164" s="15"/>
    </row>
    <row r="165" spans="1:14" x14ac:dyDescent="0.3">
      <c r="A165" s="1" t="s">
        <v>38</v>
      </c>
      <c r="B165" s="1" t="s">
        <v>39</v>
      </c>
      <c r="C165" s="1">
        <v>286</v>
      </c>
      <c r="D165" s="1">
        <v>1.59</v>
      </c>
      <c r="E165" s="16">
        <f>SUM(C165:C168)</f>
        <v>719</v>
      </c>
      <c r="F165" s="15">
        <f>E165/C141</f>
        <v>4.3180589754369107E-2</v>
      </c>
      <c r="I165" s="1" t="s">
        <v>38</v>
      </c>
      <c r="J165" s="1" t="s">
        <v>39</v>
      </c>
      <c r="K165" s="1">
        <v>286</v>
      </c>
      <c r="L165" s="1">
        <v>1.59</v>
      </c>
      <c r="M165" s="16">
        <f>SUM(K165:K168)</f>
        <v>718</v>
      </c>
      <c r="N165" s="15">
        <f>M165/K141</f>
        <v>4.3125713256051412E-2</v>
      </c>
    </row>
    <row r="166" spans="1:14" x14ac:dyDescent="0.3">
      <c r="B166" s="1" t="s">
        <v>45</v>
      </c>
      <c r="C166" s="1">
        <v>166</v>
      </c>
      <c r="D166" s="1">
        <v>0.92</v>
      </c>
      <c r="E166" s="16"/>
      <c r="F166" s="15"/>
      <c r="J166" s="1" t="s">
        <v>45</v>
      </c>
      <c r="K166" s="1">
        <v>165</v>
      </c>
      <c r="L166" s="1">
        <v>0.92</v>
      </c>
      <c r="M166" s="16"/>
      <c r="N166" s="15"/>
    </row>
    <row r="167" spans="1:14" x14ac:dyDescent="0.3">
      <c r="B167" s="1" t="s">
        <v>49</v>
      </c>
      <c r="C167" s="1">
        <v>194</v>
      </c>
      <c r="D167" s="1">
        <v>1.08</v>
      </c>
      <c r="E167" s="16"/>
      <c r="F167" s="15"/>
      <c r="J167" s="1" t="s">
        <v>49</v>
      </c>
      <c r="K167" s="1">
        <v>195</v>
      </c>
      <c r="L167" s="1">
        <v>1.0900000000000001</v>
      </c>
      <c r="M167" s="16"/>
      <c r="N167" s="15"/>
    </row>
    <row r="168" spans="1:14" x14ac:dyDescent="0.3">
      <c r="B168" s="1" t="s">
        <v>54</v>
      </c>
      <c r="C168" s="1">
        <v>73</v>
      </c>
      <c r="D168" s="1">
        <v>0.41</v>
      </c>
      <c r="E168" s="16"/>
      <c r="F168" s="15"/>
      <c r="J168" s="1" t="s">
        <v>54</v>
      </c>
      <c r="K168" s="1">
        <v>72</v>
      </c>
      <c r="L168" s="1">
        <v>0.4</v>
      </c>
      <c r="M168" s="16"/>
      <c r="N168" s="15"/>
    </row>
    <row r="169" spans="1:14" x14ac:dyDescent="0.3">
      <c r="A169" s="1" t="s">
        <v>59</v>
      </c>
      <c r="B169" s="1" t="s">
        <v>60</v>
      </c>
      <c r="C169" s="1">
        <v>374</v>
      </c>
      <c r="D169" s="1">
        <v>1.69</v>
      </c>
      <c r="E169" s="16">
        <f>SUM(C169:C172)</f>
        <v>887</v>
      </c>
      <c r="F169" s="15">
        <f>E169/C141</f>
        <v>5.3270073869437273E-2</v>
      </c>
      <c r="I169" s="1" t="s">
        <v>59</v>
      </c>
      <c r="J169" s="1" t="s">
        <v>60</v>
      </c>
      <c r="K169" s="1">
        <v>373</v>
      </c>
      <c r="L169" s="1">
        <v>1.68</v>
      </c>
      <c r="M169" s="16">
        <f>SUM(K169:K172)</f>
        <v>886</v>
      </c>
      <c r="N169" s="15">
        <f>M169/K141</f>
        <v>5.3216409393957595E-2</v>
      </c>
    </row>
    <row r="170" spans="1:14" x14ac:dyDescent="0.3">
      <c r="B170" s="1" t="s">
        <v>65</v>
      </c>
      <c r="C170" s="1">
        <v>162</v>
      </c>
      <c r="D170" s="1">
        <v>0.73</v>
      </c>
      <c r="E170" s="16"/>
      <c r="F170" s="15"/>
      <c r="J170" s="1" t="s">
        <v>65</v>
      </c>
      <c r="K170" s="1">
        <v>163</v>
      </c>
      <c r="L170" s="1">
        <v>0.74</v>
      </c>
      <c r="M170" s="16"/>
      <c r="N170" s="15"/>
    </row>
    <row r="171" spans="1:14" x14ac:dyDescent="0.3">
      <c r="B171" s="1" t="s">
        <v>69</v>
      </c>
      <c r="C171" s="1">
        <v>253</v>
      </c>
      <c r="D171" s="1">
        <v>1.1399999999999999</v>
      </c>
      <c r="E171" s="16"/>
      <c r="F171" s="15"/>
      <c r="J171" s="1" t="s">
        <v>69</v>
      </c>
      <c r="K171" s="1">
        <v>252</v>
      </c>
      <c r="L171" s="1">
        <v>1.1399999999999999</v>
      </c>
      <c r="M171" s="16"/>
      <c r="N171" s="15"/>
    </row>
    <row r="172" spans="1:14" x14ac:dyDescent="0.3">
      <c r="B172" s="1" t="s">
        <v>75</v>
      </c>
      <c r="C172" s="1">
        <v>98</v>
      </c>
      <c r="D172" s="1">
        <v>0.44</v>
      </c>
      <c r="E172" s="16"/>
      <c r="F172" s="15"/>
      <c r="J172" s="1" t="s">
        <v>75</v>
      </c>
      <c r="K172" s="1">
        <v>98</v>
      </c>
      <c r="L172" s="1">
        <v>0.44</v>
      </c>
      <c r="M172" s="16"/>
      <c r="N172" s="15"/>
    </row>
    <row r="173" spans="1:14" x14ac:dyDescent="0.3">
      <c r="A173" s="1" t="s">
        <v>80</v>
      </c>
      <c r="B173" s="1" t="s">
        <v>81</v>
      </c>
      <c r="C173" s="1">
        <v>460</v>
      </c>
      <c r="D173" s="1">
        <v>1.76</v>
      </c>
      <c r="E173" s="16">
        <f>SUM(C173:C176)</f>
        <v>1045</v>
      </c>
      <c r="F173" s="15">
        <f>E173/C141</f>
        <v>6.2758993453846612E-2</v>
      </c>
      <c r="I173" s="1" t="s">
        <v>80</v>
      </c>
      <c r="J173" s="1" t="s">
        <v>81</v>
      </c>
      <c r="K173" s="1">
        <v>461</v>
      </c>
      <c r="L173" s="1">
        <v>1.76</v>
      </c>
      <c r="M173" s="16">
        <f>SUM(K173:K176)</f>
        <v>1045</v>
      </c>
      <c r="N173" s="15">
        <f>M173/K141</f>
        <v>6.2766532524475949E-2</v>
      </c>
    </row>
    <row r="174" spans="1:14" x14ac:dyDescent="0.3">
      <c r="B174" s="1" t="s">
        <v>87</v>
      </c>
      <c r="C174" s="1">
        <v>156</v>
      </c>
      <c r="D174" s="1">
        <v>0.6</v>
      </c>
      <c r="E174" s="16"/>
      <c r="F174" s="15"/>
      <c r="J174" s="1" t="s">
        <v>87</v>
      </c>
      <c r="K174" s="1">
        <v>155</v>
      </c>
      <c r="L174" s="1">
        <v>0.59</v>
      </c>
      <c r="M174" s="16"/>
      <c r="N174" s="15"/>
    </row>
    <row r="175" spans="1:14" x14ac:dyDescent="0.3">
      <c r="B175" s="1" t="s">
        <v>91</v>
      </c>
      <c r="C175" s="1">
        <v>315</v>
      </c>
      <c r="D175" s="1">
        <v>1.21</v>
      </c>
      <c r="E175" s="16"/>
      <c r="F175" s="15"/>
      <c r="J175" s="1" t="s">
        <v>91</v>
      </c>
      <c r="K175" s="1">
        <v>315</v>
      </c>
      <c r="L175" s="1">
        <v>1.21</v>
      </c>
      <c r="M175" s="16"/>
      <c r="N175" s="15"/>
    </row>
    <row r="176" spans="1:14" x14ac:dyDescent="0.3">
      <c r="B176" s="1" t="s">
        <v>96</v>
      </c>
      <c r="C176" s="1">
        <v>114</v>
      </c>
      <c r="D176" s="1">
        <v>0.44</v>
      </c>
      <c r="E176" s="16"/>
      <c r="F176" s="15"/>
      <c r="J176" s="1" t="s">
        <v>96</v>
      </c>
      <c r="K176" s="1">
        <v>114</v>
      </c>
      <c r="L176" s="1">
        <v>0.44</v>
      </c>
      <c r="M176" s="16"/>
      <c r="N176" s="15"/>
    </row>
    <row r="177" spans="1:14" x14ac:dyDescent="0.3">
      <c r="A177" s="1" t="s">
        <v>18</v>
      </c>
      <c r="B177" s="1" t="s">
        <v>19</v>
      </c>
      <c r="C177" s="1">
        <v>482</v>
      </c>
      <c r="D177" s="1">
        <v>1.59</v>
      </c>
      <c r="E177" s="16">
        <f>SUM(C177:C178)</f>
        <v>606</v>
      </c>
      <c r="F177" s="15">
        <f>E177/C141</f>
        <v>3.6394210557924446E-2</v>
      </c>
      <c r="I177" s="1" t="s">
        <v>18</v>
      </c>
      <c r="J177" s="1" t="s">
        <v>19</v>
      </c>
      <c r="K177" s="1">
        <v>482</v>
      </c>
      <c r="L177" s="1">
        <v>1.59</v>
      </c>
      <c r="M177" s="16">
        <f>SUM(K177:K178)</f>
        <v>606</v>
      </c>
      <c r="N177" s="15">
        <f>M177/K141</f>
        <v>3.6398582497447297E-2</v>
      </c>
    </row>
    <row r="178" spans="1:14" x14ac:dyDescent="0.3">
      <c r="B178" s="1" t="s">
        <v>24</v>
      </c>
      <c r="C178" s="1">
        <v>124</v>
      </c>
      <c r="D178" s="1">
        <v>0.41</v>
      </c>
      <c r="E178" s="16"/>
      <c r="F178" s="15"/>
      <c r="J178" s="1" t="s">
        <v>24</v>
      </c>
      <c r="K178" s="1">
        <v>124</v>
      </c>
      <c r="L178" s="1">
        <v>0.41</v>
      </c>
      <c r="M178" s="16"/>
      <c r="N178" s="15"/>
    </row>
    <row r="179" spans="1:14" x14ac:dyDescent="0.3">
      <c r="A179" s="1" t="s">
        <v>40</v>
      </c>
      <c r="B179" s="1" t="s">
        <v>41</v>
      </c>
      <c r="C179" s="1">
        <v>289</v>
      </c>
      <c r="D179" s="1">
        <v>1.46</v>
      </c>
      <c r="E179" s="16">
        <f>SUM(C179:C180)</f>
        <v>397</v>
      </c>
      <c r="F179" s="15">
        <f>E179/C141</f>
        <v>2.3842411867155126E-2</v>
      </c>
      <c r="I179" s="1" t="s">
        <v>40</v>
      </c>
      <c r="J179" s="1" t="s">
        <v>41</v>
      </c>
      <c r="K179" s="1">
        <v>289</v>
      </c>
      <c r="L179" s="1">
        <v>1.46</v>
      </c>
      <c r="M179" s="16">
        <f>SUM(K179:K180)</f>
        <v>397</v>
      </c>
      <c r="N179" s="15">
        <f>M179/K141</f>
        <v>2.3845275992552106E-2</v>
      </c>
    </row>
    <row r="180" spans="1:14" x14ac:dyDescent="0.3">
      <c r="B180" s="1" t="s">
        <v>46</v>
      </c>
      <c r="C180" s="1">
        <v>108</v>
      </c>
      <c r="D180" s="1">
        <v>0.54</v>
      </c>
      <c r="E180" s="16"/>
      <c r="F180" s="15"/>
      <c r="J180" s="1" t="s">
        <v>46</v>
      </c>
      <c r="K180" s="1">
        <v>108</v>
      </c>
      <c r="L180" s="1">
        <v>0.54</v>
      </c>
      <c r="M180" s="16"/>
      <c r="N180" s="15"/>
    </row>
    <row r="181" spans="1:14" x14ac:dyDescent="0.3">
      <c r="A181" s="1" t="s">
        <v>50</v>
      </c>
      <c r="B181" s="1" t="s">
        <v>51</v>
      </c>
      <c r="C181" s="1">
        <v>460</v>
      </c>
      <c r="D181" s="1">
        <v>1.59</v>
      </c>
      <c r="E181" s="16">
        <f>SUM(C181:C182)</f>
        <v>580</v>
      </c>
      <c r="F181" s="15">
        <f>E181/C141</f>
        <v>3.4832742778211516E-2</v>
      </c>
      <c r="I181" s="1" t="s">
        <v>50</v>
      </c>
      <c r="J181" s="1" t="s">
        <v>51</v>
      </c>
      <c r="K181" s="1">
        <v>460</v>
      </c>
      <c r="L181" s="1">
        <v>1.59</v>
      </c>
      <c r="M181" s="16">
        <f>SUM(K181:K182)</f>
        <v>580</v>
      </c>
      <c r="N181" s="15">
        <f>M181/K141</f>
        <v>3.483692714277134E-2</v>
      </c>
    </row>
    <row r="182" spans="1:14" x14ac:dyDescent="0.3">
      <c r="B182" s="1" t="s">
        <v>55</v>
      </c>
      <c r="C182" s="1">
        <v>120</v>
      </c>
      <c r="D182" s="1">
        <v>0.41</v>
      </c>
      <c r="E182" s="16"/>
      <c r="F182" s="15"/>
      <c r="J182" s="1" t="s">
        <v>55</v>
      </c>
      <c r="K182" s="1">
        <v>120</v>
      </c>
      <c r="L182" s="1">
        <v>0.41</v>
      </c>
      <c r="M182" s="16"/>
      <c r="N182" s="15"/>
    </row>
    <row r="183" spans="1:14" x14ac:dyDescent="0.3">
      <c r="A183" s="1" t="s">
        <v>61</v>
      </c>
      <c r="B183" s="1" t="s">
        <v>62</v>
      </c>
      <c r="C183" s="1">
        <v>486</v>
      </c>
      <c r="D183" s="1">
        <v>1.47</v>
      </c>
      <c r="E183" s="16">
        <f>SUM(C183:C184)</f>
        <v>661</v>
      </c>
      <c r="F183" s="15">
        <f>E183/C141</f>
        <v>3.9697315476547958E-2</v>
      </c>
      <c r="I183" s="1" t="s">
        <v>61</v>
      </c>
      <c r="J183" s="1" t="s">
        <v>62</v>
      </c>
      <c r="K183" s="1">
        <v>487</v>
      </c>
      <c r="L183" s="1">
        <v>1.47</v>
      </c>
      <c r="M183" s="16">
        <f>SUM(K183:K184)</f>
        <v>661</v>
      </c>
      <c r="N183" s="15">
        <f>M183/K141</f>
        <v>3.9702084209261815E-2</v>
      </c>
    </row>
    <row r="184" spans="1:14" x14ac:dyDescent="0.3">
      <c r="B184" s="1" t="s">
        <v>66</v>
      </c>
      <c r="C184" s="1">
        <v>175</v>
      </c>
      <c r="D184" s="1">
        <v>0.53</v>
      </c>
      <c r="E184" s="16"/>
      <c r="F184" s="15"/>
      <c r="J184" s="1" t="s">
        <v>66</v>
      </c>
      <c r="K184" s="1">
        <v>174</v>
      </c>
      <c r="L184" s="1">
        <v>0.53</v>
      </c>
      <c r="M184" s="16"/>
      <c r="N184" s="15"/>
    </row>
    <row r="185" spans="1:14" x14ac:dyDescent="0.3">
      <c r="A185" s="1" t="s">
        <v>70</v>
      </c>
      <c r="B185" s="1" t="s">
        <v>71</v>
      </c>
      <c r="C185" s="1">
        <v>616</v>
      </c>
      <c r="D185" s="1">
        <v>1.5</v>
      </c>
      <c r="E185" s="16">
        <f>SUM(C185:C186)</f>
        <v>822</v>
      </c>
      <c r="F185" s="15">
        <f>E185/C141</f>
        <v>4.9366404420154948E-2</v>
      </c>
      <c r="I185" s="1" t="s">
        <v>70</v>
      </c>
      <c r="J185" s="1" t="s">
        <v>71</v>
      </c>
      <c r="K185" s="1">
        <v>616</v>
      </c>
      <c r="L185" s="1">
        <v>1.5</v>
      </c>
      <c r="M185" s="16">
        <f>SUM(K185:K186)</f>
        <v>822</v>
      </c>
      <c r="N185" s="15">
        <f>M185/K141</f>
        <v>4.9372334674755242E-2</v>
      </c>
    </row>
    <row r="186" spans="1:14" x14ac:dyDescent="0.3">
      <c r="B186" s="1" t="s">
        <v>76</v>
      </c>
      <c r="C186" s="1">
        <v>206</v>
      </c>
      <c r="D186" s="1">
        <v>0.5</v>
      </c>
      <c r="E186" s="16"/>
      <c r="F186" s="15"/>
      <c r="J186" s="1" t="s">
        <v>76</v>
      </c>
      <c r="K186" s="1">
        <v>206</v>
      </c>
      <c r="L186" s="1">
        <v>0.5</v>
      </c>
      <c r="M186" s="16"/>
      <c r="N186" s="15"/>
    </row>
    <row r="187" spans="1:14" x14ac:dyDescent="0.3">
      <c r="A187" s="1" t="s">
        <v>82</v>
      </c>
      <c r="B187" s="1" t="s">
        <v>83</v>
      </c>
      <c r="C187" s="1">
        <v>494</v>
      </c>
      <c r="D187" s="1">
        <v>1.56</v>
      </c>
      <c r="E187" s="16">
        <f>SUM(C187:C188)</f>
        <v>632</v>
      </c>
      <c r="F187" s="15">
        <f>E187/C141</f>
        <v>3.7955678337637376E-2</v>
      </c>
      <c r="I187" s="1" t="s">
        <v>82</v>
      </c>
      <c r="J187" s="1" t="s">
        <v>83</v>
      </c>
      <c r="K187" s="1">
        <v>493</v>
      </c>
      <c r="L187" s="1">
        <v>1.56</v>
      </c>
      <c r="M187" s="16">
        <f>SUM(K187:K188)</f>
        <v>632</v>
      </c>
      <c r="N187" s="15">
        <f>M187/K141</f>
        <v>3.7960237852123248E-2</v>
      </c>
    </row>
    <row r="188" spans="1:14" x14ac:dyDescent="0.3">
      <c r="B188" s="1" t="s">
        <v>88</v>
      </c>
      <c r="C188" s="1">
        <v>138</v>
      </c>
      <c r="D188" s="1">
        <v>0.44</v>
      </c>
      <c r="E188" s="16"/>
      <c r="F188" s="15"/>
      <c r="J188" s="1" t="s">
        <v>88</v>
      </c>
      <c r="K188" s="1">
        <v>139</v>
      </c>
      <c r="L188" s="1">
        <v>0.44</v>
      </c>
      <c r="M188" s="16"/>
      <c r="N188" s="15"/>
    </row>
    <row r="189" spans="1:14" x14ac:dyDescent="0.3">
      <c r="A189" s="1" t="s">
        <v>92</v>
      </c>
      <c r="B189" s="1" t="s">
        <v>93</v>
      </c>
      <c r="C189" s="1">
        <v>664</v>
      </c>
      <c r="D189" s="1">
        <v>1.49</v>
      </c>
      <c r="E189" s="16">
        <f>SUM(C189:C190)</f>
        <v>892</v>
      </c>
      <c r="F189" s="15">
        <f>E189/C141</f>
        <v>5.3570356134766683E-2</v>
      </c>
      <c r="I189" s="1" t="s">
        <v>92</v>
      </c>
      <c r="J189" s="1" t="s">
        <v>93</v>
      </c>
      <c r="K189" s="1">
        <v>664</v>
      </c>
      <c r="L189" s="1">
        <v>0.49</v>
      </c>
      <c r="M189" s="16">
        <f>SUM(K189:K190)</f>
        <v>892</v>
      </c>
      <c r="N189" s="15">
        <f>M189/K141</f>
        <v>5.3576791398882814E-2</v>
      </c>
    </row>
    <row r="190" spans="1:14" x14ac:dyDescent="0.3">
      <c r="B190" s="1" t="s">
        <v>97</v>
      </c>
      <c r="C190" s="1">
        <v>228</v>
      </c>
      <c r="D190" s="1">
        <v>0.51</v>
      </c>
      <c r="E190" s="16"/>
      <c r="F190" s="15"/>
      <c r="J190" s="1" t="s">
        <v>97</v>
      </c>
      <c r="K190" s="1">
        <v>228</v>
      </c>
      <c r="L190" s="1">
        <v>0.51</v>
      </c>
      <c r="M190" s="16"/>
      <c r="N190" s="15"/>
    </row>
    <row r="191" spans="1:14" x14ac:dyDescent="0.3">
      <c r="A191" s="1" t="s">
        <v>20</v>
      </c>
      <c r="B191" s="1" t="s">
        <v>21</v>
      </c>
      <c r="C191" s="1">
        <v>134</v>
      </c>
      <c r="D191" s="1">
        <v>1.51</v>
      </c>
      <c r="E191" s="16">
        <f>SUM(C191:C192)</f>
        <v>178</v>
      </c>
      <c r="F191" s="15">
        <f>E191/C141</f>
        <v>1.0690048645726983E-2</v>
      </c>
      <c r="I191" s="1" t="s">
        <v>20</v>
      </c>
      <c r="J191" s="1" t="s">
        <v>21</v>
      </c>
      <c r="K191" s="1">
        <v>134</v>
      </c>
      <c r="L191" s="1">
        <v>1.51</v>
      </c>
      <c r="M191" s="16">
        <f>SUM(K191:K192)</f>
        <v>178</v>
      </c>
      <c r="N191" s="15">
        <f>M191/K141</f>
        <v>1.0691332812781548E-2</v>
      </c>
    </row>
    <row r="192" spans="1:14" x14ac:dyDescent="0.3">
      <c r="B192" s="1" t="s">
        <v>25</v>
      </c>
      <c r="C192" s="1">
        <v>44</v>
      </c>
      <c r="D192" s="1">
        <v>0.49</v>
      </c>
      <c r="E192" s="16"/>
      <c r="F192" s="15"/>
      <c r="J192" s="1" t="s">
        <v>25</v>
      </c>
      <c r="K192" s="1">
        <v>44</v>
      </c>
      <c r="L192" s="1">
        <v>0.49</v>
      </c>
      <c r="M192" s="16"/>
      <c r="N192" s="15"/>
    </row>
    <row r="193" spans="1:14" x14ac:dyDescent="0.3">
      <c r="A193" s="1" t="s">
        <v>35</v>
      </c>
      <c r="B193" s="1" t="s">
        <v>36</v>
      </c>
      <c r="C193" s="1">
        <v>308</v>
      </c>
      <c r="D193" s="1">
        <v>1</v>
      </c>
      <c r="E193" s="8">
        <f>SUM(C193)</f>
        <v>308</v>
      </c>
      <c r="F193" s="7">
        <f>E193/C141</f>
        <v>1.8497387544291633E-2</v>
      </c>
      <c r="H193" s="1"/>
      <c r="I193" s="1" t="s">
        <v>35</v>
      </c>
      <c r="J193" s="1" t="s">
        <v>36</v>
      </c>
      <c r="K193" s="1">
        <v>308</v>
      </c>
      <c r="L193" s="1">
        <v>1</v>
      </c>
      <c r="M193" s="8">
        <f>SUM(K193)</f>
        <v>308</v>
      </c>
      <c r="N193" s="7">
        <f>M193/K141</f>
        <v>1.8499609586161331E-2</v>
      </c>
    </row>
    <row r="194" spans="1:14" x14ac:dyDescent="0.3">
      <c r="A194" s="1" t="s">
        <v>42</v>
      </c>
      <c r="B194" s="1" t="s">
        <v>43</v>
      </c>
      <c r="C194" s="1">
        <v>232</v>
      </c>
      <c r="D194" s="1">
        <v>1.4</v>
      </c>
      <c r="E194" s="16">
        <f>SUM(C194:C199)</f>
        <v>992</v>
      </c>
      <c r="F194" s="15">
        <f>E194/C141</f>
        <v>5.9576001441354873E-2</v>
      </c>
      <c r="H194" s="1"/>
      <c r="I194" s="1" t="s">
        <v>42</v>
      </c>
      <c r="J194" s="1" t="s">
        <v>43</v>
      </c>
      <c r="K194" s="1">
        <v>232</v>
      </c>
      <c r="L194" s="1">
        <v>1.4</v>
      </c>
      <c r="M194" s="16">
        <f>SUM(K194:K199)</f>
        <v>992</v>
      </c>
      <c r="N194" s="15">
        <f>M194/K141</f>
        <v>5.9583158147636497E-2</v>
      </c>
    </row>
    <row r="195" spans="1:14" x14ac:dyDescent="0.3">
      <c r="B195" s="1" t="s">
        <v>47</v>
      </c>
      <c r="C195" s="1">
        <v>87</v>
      </c>
      <c r="D195" s="1">
        <v>0.53</v>
      </c>
      <c r="E195" s="16"/>
      <c r="F195" s="15"/>
      <c r="H195" s="1"/>
      <c r="J195" s="1" t="s">
        <v>47</v>
      </c>
      <c r="K195" s="1">
        <v>86</v>
      </c>
      <c r="L195" s="1">
        <v>0.52</v>
      </c>
      <c r="M195" s="16"/>
      <c r="N195" s="15"/>
    </row>
    <row r="196" spans="1:14" x14ac:dyDescent="0.3">
      <c r="B196" s="1" t="s">
        <v>52</v>
      </c>
      <c r="C196" s="1">
        <v>213</v>
      </c>
      <c r="D196" s="1">
        <v>1.29</v>
      </c>
      <c r="E196" s="16"/>
      <c r="F196" s="15"/>
      <c r="H196" s="1"/>
      <c r="J196" s="1" t="s">
        <v>52</v>
      </c>
      <c r="K196" s="1">
        <v>214</v>
      </c>
      <c r="L196" s="1">
        <v>1.29</v>
      </c>
      <c r="M196" s="16"/>
      <c r="N196" s="15"/>
    </row>
    <row r="197" spans="1:14" x14ac:dyDescent="0.3">
      <c r="B197" s="1" t="s">
        <v>56</v>
      </c>
      <c r="C197" s="1">
        <v>74</v>
      </c>
      <c r="D197" s="1">
        <v>0.45</v>
      </c>
      <c r="E197" s="16"/>
      <c r="F197" s="15"/>
      <c r="H197" s="1"/>
      <c r="J197" s="1" t="s">
        <v>56</v>
      </c>
      <c r="K197" s="1">
        <v>74</v>
      </c>
      <c r="L197" s="1">
        <v>0.45</v>
      </c>
      <c r="M197" s="16"/>
      <c r="N197" s="15"/>
    </row>
    <row r="198" spans="1:14" x14ac:dyDescent="0.3">
      <c r="B198" s="1" t="s">
        <v>72</v>
      </c>
      <c r="C198" s="1">
        <v>293</v>
      </c>
      <c r="D198" s="1">
        <v>1.77</v>
      </c>
      <c r="E198" s="16"/>
      <c r="F198" s="15"/>
      <c r="H198" s="1"/>
      <c r="J198" s="1" t="s">
        <v>72</v>
      </c>
      <c r="K198" s="1">
        <v>293</v>
      </c>
      <c r="L198" s="1">
        <v>1.77</v>
      </c>
      <c r="M198" s="16"/>
      <c r="N198" s="15"/>
    </row>
    <row r="199" spans="1:14" x14ac:dyDescent="0.3">
      <c r="B199" s="1" t="s">
        <v>77</v>
      </c>
      <c r="C199" s="1">
        <v>93</v>
      </c>
      <c r="D199" s="1">
        <v>0.56000000000000005</v>
      </c>
      <c r="E199" s="16"/>
      <c r="F199" s="15"/>
      <c r="H199" s="1"/>
      <c r="J199" s="1" t="s">
        <v>77</v>
      </c>
      <c r="K199" s="1">
        <v>93</v>
      </c>
      <c r="L199" s="1">
        <v>0.56000000000000005</v>
      </c>
      <c r="M199" s="16"/>
      <c r="N199" s="15"/>
    </row>
    <row r="200" spans="1:14" x14ac:dyDescent="0.3">
      <c r="A200" s="1" t="s">
        <v>84</v>
      </c>
      <c r="B200" s="1" t="s">
        <v>85</v>
      </c>
      <c r="C200" s="1">
        <v>404</v>
      </c>
      <c r="D200" s="1">
        <v>1.3</v>
      </c>
      <c r="E200" s="16">
        <f>SUM(C200:C203)</f>
        <v>1247</v>
      </c>
      <c r="F200" s="15">
        <f>E200/C141</f>
        <v>7.4890396973154763E-2</v>
      </c>
      <c r="G200" s="1">
        <f>SUM(C200:C203)</f>
        <v>1247</v>
      </c>
      <c r="H200" s="1"/>
      <c r="I200" s="1" t="s">
        <v>84</v>
      </c>
      <c r="J200" s="1" t="s">
        <v>85</v>
      </c>
      <c r="K200" s="1">
        <v>405</v>
      </c>
      <c r="L200" s="1">
        <v>1.3</v>
      </c>
      <c r="M200" s="16">
        <f>SUM(K200:K203)</f>
        <v>1247</v>
      </c>
      <c r="N200" s="15">
        <f>M200/K141</f>
        <v>7.4899393356958374E-2</v>
      </c>
    </row>
    <row r="201" spans="1:14" x14ac:dyDescent="0.3">
      <c r="B201" s="1" t="s">
        <v>89</v>
      </c>
      <c r="C201" s="1">
        <v>128</v>
      </c>
      <c r="D201" s="1">
        <v>0.41</v>
      </c>
      <c r="E201" s="16"/>
      <c r="F201" s="15"/>
      <c r="H201" s="1"/>
      <c r="J201" s="1" t="s">
        <v>89</v>
      </c>
      <c r="K201" s="1">
        <v>127</v>
      </c>
      <c r="L201" s="1">
        <v>0.41</v>
      </c>
      <c r="M201" s="16"/>
      <c r="N201" s="15"/>
    </row>
    <row r="202" spans="1:14" x14ac:dyDescent="0.3">
      <c r="B202" s="1" t="s">
        <v>94</v>
      </c>
      <c r="C202" s="1">
        <v>494</v>
      </c>
      <c r="D202" s="1">
        <v>1.58</v>
      </c>
      <c r="E202" s="16"/>
      <c r="F202" s="15"/>
      <c r="H202" s="1"/>
      <c r="J202" s="1" t="s">
        <v>94</v>
      </c>
      <c r="K202" s="1">
        <v>494</v>
      </c>
      <c r="L202" s="1">
        <v>1.58</v>
      </c>
      <c r="M202" s="16"/>
      <c r="N202" s="15"/>
    </row>
    <row r="203" spans="1:14" x14ac:dyDescent="0.3">
      <c r="B203" s="1" t="s">
        <v>98</v>
      </c>
      <c r="C203" s="1">
        <v>221</v>
      </c>
      <c r="D203" s="1">
        <v>0.71</v>
      </c>
      <c r="E203" s="16"/>
      <c r="F203" s="15"/>
      <c r="H203" s="1"/>
      <c r="J203" s="1" t="s">
        <v>98</v>
      </c>
      <c r="K203" s="1">
        <v>221</v>
      </c>
      <c r="L203" s="1">
        <v>0.71</v>
      </c>
      <c r="M203" s="16"/>
      <c r="N203" s="15"/>
    </row>
    <row r="204" spans="1:14" x14ac:dyDescent="0.3">
      <c r="A204" s="1" t="s">
        <v>29</v>
      </c>
      <c r="B204" s="1" t="s">
        <v>30</v>
      </c>
      <c r="C204" s="1">
        <v>26</v>
      </c>
      <c r="D204" s="1">
        <v>1.63</v>
      </c>
      <c r="E204" s="16">
        <f>SUM(C204:C206)</f>
        <v>48</v>
      </c>
      <c r="F204" s="15">
        <f>E204/C141</f>
        <v>2.8827097471623327E-3</v>
      </c>
      <c r="H204" s="1"/>
      <c r="I204" s="1" t="s">
        <v>29</v>
      </c>
      <c r="J204" s="1" t="s">
        <v>30</v>
      </c>
      <c r="K204" s="1">
        <v>26</v>
      </c>
      <c r="L204" s="1">
        <v>1.63</v>
      </c>
      <c r="M204" s="16">
        <f>SUM(K204:K206)</f>
        <v>48</v>
      </c>
      <c r="N204" s="15">
        <f>M204/K141</f>
        <v>2.8830560394017659E-3</v>
      </c>
    </row>
    <row r="205" spans="1:14" x14ac:dyDescent="0.3">
      <c r="B205" s="1" t="s">
        <v>34</v>
      </c>
      <c r="C205" s="1">
        <v>11</v>
      </c>
      <c r="D205" s="1">
        <v>0.69</v>
      </c>
      <c r="E205" s="16"/>
      <c r="F205" s="15"/>
      <c r="H205" s="1"/>
      <c r="J205" s="1" t="s">
        <v>34</v>
      </c>
      <c r="K205" s="1">
        <v>11</v>
      </c>
      <c r="L205" s="1">
        <v>0.69</v>
      </c>
      <c r="M205" s="16"/>
      <c r="N205" s="15"/>
    </row>
    <row r="206" spans="1:14" x14ac:dyDescent="0.3">
      <c r="B206" s="1" t="s">
        <v>31</v>
      </c>
      <c r="C206" s="1">
        <v>11</v>
      </c>
      <c r="D206" s="1">
        <v>0.69</v>
      </c>
      <c r="E206" s="16"/>
      <c r="F206" s="15"/>
      <c r="H206" s="1"/>
      <c r="J206" s="1" t="s">
        <v>31</v>
      </c>
      <c r="K206" s="1">
        <v>11</v>
      </c>
      <c r="L206" s="1">
        <v>0.69</v>
      </c>
      <c r="M206" s="16"/>
      <c r="N206" s="15"/>
    </row>
    <row r="209" spans="1:14" x14ac:dyDescent="0.3">
      <c r="A209" s="9" t="s">
        <v>108</v>
      </c>
      <c r="C209" s="1">
        <v>16649</v>
      </c>
      <c r="I209" s="9" t="s">
        <v>109</v>
      </c>
      <c r="K209" s="1">
        <v>16649</v>
      </c>
    </row>
    <row r="210" spans="1:14" x14ac:dyDescent="0.3">
      <c r="A210" s="1" t="s">
        <v>99</v>
      </c>
      <c r="B210" s="1" t="s">
        <v>102</v>
      </c>
      <c r="C210" s="1" t="s">
        <v>100</v>
      </c>
      <c r="D210" s="1" t="s">
        <v>101</v>
      </c>
      <c r="E210" s="10" t="s">
        <v>127</v>
      </c>
      <c r="F210" s="1" t="s">
        <v>126</v>
      </c>
      <c r="I210" s="1" t="s">
        <v>99</v>
      </c>
      <c r="J210" s="1" t="s">
        <v>102</v>
      </c>
      <c r="K210" s="1" t="s">
        <v>100</v>
      </c>
      <c r="L210" s="1" t="s">
        <v>101</v>
      </c>
      <c r="M210" s="10" t="s">
        <v>127</v>
      </c>
      <c r="N210" s="1" t="s">
        <v>126</v>
      </c>
    </row>
    <row r="211" spans="1:14" x14ac:dyDescent="0.3">
      <c r="A211" s="1" t="s">
        <v>14</v>
      </c>
      <c r="B211" s="1" t="s">
        <v>15</v>
      </c>
      <c r="C211" s="1">
        <v>623</v>
      </c>
      <c r="D211" s="1">
        <v>1.32</v>
      </c>
      <c r="E211" s="16">
        <f>SUM(C211:C212)</f>
        <v>941</v>
      </c>
      <c r="F211" s="15">
        <f>E211/C209</f>
        <v>5.6519911105772119E-2</v>
      </c>
      <c r="I211" s="1" t="s">
        <v>14</v>
      </c>
      <c r="J211" s="1" t="s">
        <v>15</v>
      </c>
      <c r="K211" s="1">
        <v>623</v>
      </c>
      <c r="L211" s="1">
        <v>1.32</v>
      </c>
      <c r="M211" s="16">
        <f>SUM(K211:K212)</f>
        <v>941</v>
      </c>
      <c r="N211" s="15">
        <f>M211/K209</f>
        <v>5.6519911105772119E-2</v>
      </c>
    </row>
    <row r="212" spans="1:14" x14ac:dyDescent="0.3">
      <c r="B212" s="1" t="s">
        <v>22</v>
      </c>
      <c r="C212" s="1">
        <v>318</v>
      </c>
      <c r="D212" s="1">
        <v>0.68</v>
      </c>
      <c r="E212" s="16"/>
      <c r="F212" s="15"/>
      <c r="J212" s="1" t="s">
        <v>22</v>
      </c>
      <c r="K212" s="1">
        <v>318</v>
      </c>
      <c r="L212" s="1">
        <v>0.68</v>
      </c>
      <c r="M212" s="16"/>
      <c r="N212" s="15"/>
    </row>
    <row r="213" spans="1:14" x14ac:dyDescent="0.3">
      <c r="A213" s="1" t="s">
        <v>26</v>
      </c>
      <c r="B213" s="1" t="s">
        <v>27</v>
      </c>
      <c r="C213" s="1">
        <v>613</v>
      </c>
      <c r="D213" s="1">
        <v>2.04</v>
      </c>
      <c r="E213" s="16">
        <f>SUM(C213:C218)</f>
        <v>1805</v>
      </c>
      <c r="F213" s="15">
        <f>E213/C209</f>
        <v>0.10841491981500391</v>
      </c>
      <c r="I213" s="1" t="s">
        <v>26</v>
      </c>
      <c r="J213" s="1" t="s">
        <v>27</v>
      </c>
      <c r="K213" s="1">
        <v>614</v>
      </c>
      <c r="L213" s="1">
        <v>2.04</v>
      </c>
      <c r="M213" s="16">
        <f>SUM(K213:K218)</f>
        <v>1805</v>
      </c>
      <c r="N213" s="15">
        <f>M213/K209</f>
        <v>0.10841491981500391</v>
      </c>
    </row>
    <row r="214" spans="1:14" x14ac:dyDescent="0.3">
      <c r="B214" s="1" t="s">
        <v>32</v>
      </c>
      <c r="C214" s="1">
        <v>329</v>
      </c>
      <c r="D214" s="1">
        <v>1.0900000000000001</v>
      </c>
      <c r="E214" s="16"/>
      <c r="F214" s="15"/>
      <c r="J214" s="1" t="s">
        <v>32</v>
      </c>
      <c r="K214" s="1">
        <v>327</v>
      </c>
      <c r="L214" s="1">
        <v>1.0900000000000001</v>
      </c>
      <c r="M214" s="16"/>
      <c r="N214" s="15"/>
    </row>
    <row r="215" spans="1:14" x14ac:dyDescent="0.3">
      <c r="B215" s="1" t="s">
        <v>37</v>
      </c>
      <c r="C215" s="1">
        <v>393</v>
      </c>
      <c r="D215" s="1">
        <v>1.31</v>
      </c>
      <c r="E215" s="16"/>
      <c r="F215" s="15"/>
      <c r="J215" s="1" t="s">
        <v>37</v>
      </c>
      <c r="K215" s="1">
        <v>393</v>
      </c>
      <c r="L215" s="1">
        <v>1.31</v>
      </c>
      <c r="M215" s="16"/>
      <c r="N215" s="15"/>
    </row>
    <row r="216" spans="1:14" x14ac:dyDescent="0.3">
      <c r="B216" s="1" t="s">
        <v>44</v>
      </c>
      <c r="C216" s="1">
        <v>113</v>
      </c>
      <c r="D216" s="1">
        <v>0.38</v>
      </c>
      <c r="E216" s="16"/>
      <c r="F216" s="15"/>
      <c r="J216" s="1" t="s">
        <v>44</v>
      </c>
      <c r="K216" s="1">
        <v>113</v>
      </c>
      <c r="L216" s="1">
        <v>0.38</v>
      </c>
      <c r="M216" s="16"/>
      <c r="N216" s="15"/>
    </row>
    <row r="217" spans="1:14" x14ac:dyDescent="0.3">
      <c r="B217" s="1" t="s">
        <v>48</v>
      </c>
      <c r="C217" s="1">
        <v>253</v>
      </c>
      <c r="D217" s="1">
        <v>0.84</v>
      </c>
      <c r="E217" s="16"/>
      <c r="F217" s="15"/>
      <c r="J217" s="1" t="s">
        <v>48</v>
      </c>
      <c r="K217" s="1">
        <v>254</v>
      </c>
      <c r="L217" s="1">
        <v>0.84</v>
      </c>
      <c r="M217" s="16"/>
      <c r="N217" s="15"/>
    </row>
    <row r="218" spans="1:14" x14ac:dyDescent="0.3">
      <c r="B218" s="1" t="s">
        <v>53</v>
      </c>
      <c r="C218" s="1">
        <v>104</v>
      </c>
      <c r="D218" s="1">
        <v>0.35</v>
      </c>
      <c r="E218" s="16"/>
      <c r="F218" s="15"/>
      <c r="J218" s="1" t="s">
        <v>53</v>
      </c>
      <c r="K218" s="1">
        <v>104</v>
      </c>
      <c r="L218" s="1">
        <v>0.35</v>
      </c>
      <c r="M218" s="16"/>
      <c r="N218" s="15"/>
    </row>
    <row r="219" spans="1:14" x14ac:dyDescent="0.3">
      <c r="A219" s="1" t="s">
        <v>57</v>
      </c>
      <c r="B219" s="1" t="s">
        <v>58</v>
      </c>
      <c r="C219" s="1">
        <v>684</v>
      </c>
      <c r="D219" s="1">
        <v>1.5</v>
      </c>
      <c r="E219" s="16">
        <f>SUM(C219:C221)</f>
        <v>1371</v>
      </c>
      <c r="F219" s="15">
        <f>E219/C209</f>
        <v>8.2347288125412935E-2</v>
      </c>
      <c r="I219" s="1" t="s">
        <v>57</v>
      </c>
      <c r="J219" s="1" t="s">
        <v>58</v>
      </c>
      <c r="K219" s="1">
        <v>682</v>
      </c>
      <c r="L219" s="1">
        <v>1.49</v>
      </c>
      <c r="M219" s="16">
        <f>SUM(K219:K221)</f>
        <v>1371</v>
      </c>
      <c r="N219" s="15">
        <f>M219/K209</f>
        <v>8.2347288125412935E-2</v>
      </c>
    </row>
    <row r="220" spans="1:14" x14ac:dyDescent="0.3">
      <c r="B220" s="1" t="s">
        <v>64</v>
      </c>
      <c r="C220" s="1">
        <v>263</v>
      </c>
      <c r="D220" s="1">
        <v>0.57999999999999996</v>
      </c>
      <c r="E220" s="16"/>
      <c r="F220" s="15"/>
      <c r="J220" s="1" t="s">
        <v>64</v>
      </c>
      <c r="K220" s="1">
        <v>264</v>
      </c>
      <c r="L220" s="1">
        <v>0.57999999999999996</v>
      </c>
      <c r="M220" s="16"/>
      <c r="N220" s="15"/>
    </row>
    <row r="221" spans="1:14" x14ac:dyDescent="0.3">
      <c r="B221" s="1" t="s">
        <v>68</v>
      </c>
      <c r="C221" s="1">
        <v>424</v>
      </c>
      <c r="D221" s="1">
        <v>0.93</v>
      </c>
      <c r="E221" s="16"/>
      <c r="F221" s="15"/>
      <c r="J221" s="1" t="s">
        <v>68</v>
      </c>
      <c r="K221" s="1">
        <v>425</v>
      </c>
      <c r="L221" s="1">
        <v>0.93</v>
      </c>
      <c r="M221" s="16"/>
      <c r="N221" s="15"/>
    </row>
    <row r="222" spans="1:14" x14ac:dyDescent="0.3">
      <c r="A222" s="1" t="s">
        <v>73</v>
      </c>
      <c r="B222" s="1" t="s">
        <v>74</v>
      </c>
      <c r="C222" s="1">
        <v>381</v>
      </c>
      <c r="D222" s="1">
        <v>1</v>
      </c>
      <c r="E222" s="8">
        <f>SUM(C222)</f>
        <v>381</v>
      </c>
      <c r="F222" s="7">
        <f>E222/C209</f>
        <v>2.2884257312751517E-2</v>
      </c>
      <c r="I222" s="1" t="s">
        <v>73</v>
      </c>
      <c r="J222" s="1" t="s">
        <v>74</v>
      </c>
      <c r="K222" s="1">
        <v>381</v>
      </c>
      <c r="L222" s="1">
        <v>1</v>
      </c>
      <c r="M222" s="8">
        <f>SUM(K222)</f>
        <v>381</v>
      </c>
      <c r="N222" s="7">
        <f>M222/K209</f>
        <v>2.2884257312751517E-2</v>
      </c>
    </row>
    <row r="223" spans="1:14" x14ac:dyDescent="0.3">
      <c r="A223" s="1" t="s">
        <v>78</v>
      </c>
      <c r="B223" s="1" t="s">
        <v>79</v>
      </c>
      <c r="C223" s="1">
        <v>376</v>
      </c>
      <c r="D223" s="1">
        <v>1.56</v>
      </c>
      <c r="E223" s="16">
        <f>SUM(C223:C226)</f>
        <v>965</v>
      </c>
      <c r="F223" s="15">
        <f>E223/C209</f>
        <v>5.7961439125473004E-2</v>
      </c>
      <c r="I223" s="1" t="s">
        <v>78</v>
      </c>
      <c r="J223" s="1" t="s">
        <v>79</v>
      </c>
      <c r="K223" s="1">
        <v>376</v>
      </c>
      <c r="L223" s="1">
        <v>1.56</v>
      </c>
      <c r="M223" s="16">
        <f>SUM(K223:K226)</f>
        <v>965</v>
      </c>
      <c r="N223" s="15">
        <f>M223/K209</f>
        <v>5.7961439125473004E-2</v>
      </c>
    </row>
    <row r="224" spans="1:14" x14ac:dyDescent="0.3">
      <c r="B224" s="1" t="s">
        <v>86</v>
      </c>
      <c r="C224" s="1">
        <v>99</v>
      </c>
      <c r="D224" s="1">
        <v>0.41</v>
      </c>
      <c r="E224" s="16"/>
      <c r="F224" s="15"/>
      <c r="J224" s="1" t="s">
        <v>86</v>
      </c>
      <c r="K224" s="1">
        <v>99</v>
      </c>
      <c r="L224" s="1">
        <v>0.41</v>
      </c>
      <c r="M224" s="16"/>
      <c r="N224" s="15"/>
    </row>
    <row r="225" spans="1:14" x14ac:dyDescent="0.3">
      <c r="B225" s="1" t="s">
        <v>90</v>
      </c>
      <c r="C225" s="1">
        <v>363</v>
      </c>
      <c r="D225" s="1">
        <v>1.5</v>
      </c>
      <c r="E225" s="16"/>
      <c r="F225" s="15"/>
      <c r="J225" s="1" t="s">
        <v>90</v>
      </c>
      <c r="K225" s="1">
        <v>363</v>
      </c>
      <c r="L225" s="1">
        <v>1.5</v>
      </c>
      <c r="M225" s="16"/>
      <c r="N225" s="15"/>
    </row>
    <row r="226" spans="1:14" x14ac:dyDescent="0.3">
      <c r="B226" s="1" t="s">
        <v>95</v>
      </c>
      <c r="C226" s="1">
        <v>127</v>
      </c>
      <c r="D226" s="1">
        <v>0.53</v>
      </c>
      <c r="E226" s="16"/>
      <c r="F226" s="15"/>
      <c r="J226" s="1" t="s">
        <v>95</v>
      </c>
      <c r="K226" s="1">
        <v>127</v>
      </c>
      <c r="L226" s="1">
        <v>0.53</v>
      </c>
      <c r="M226" s="16"/>
      <c r="N226" s="15"/>
    </row>
    <row r="227" spans="1:14" x14ac:dyDescent="0.3">
      <c r="A227" s="1" t="s">
        <v>16</v>
      </c>
      <c r="B227" s="1" t="s">
        <v>17</v>
      </c>
      <c r="C227" s="1">
        <v>316</v>
      </c>
      <c r="D227" s="1">
        <v>1.61</v>
      </c>
      <c r="E227" s="16">
        <f>SUM(C227:C232)</f>
        <v>1174</v>
      </c>
      <c r="F227" s="15">
        <f>E227/C209</f>
        <v>7.0514745630368192E-2</v>
      </c>
      <c r="I227" s="1" t="s">
        <v>16</v>
      </c>
      <c r="J227" s="1" t="s">
        <v>17</v>
      </c>
      <c r="K227" s="1">
        <v>316</v>
      </c>
      <c r="L227" s="1">
        <v>1.61</v>
      </c>
      <c r="M227" s="16">
        <f>SUM(K227:K232)</f>
        <v>1174</v>
      </c>
      <c r="N227" s="15">
        <f>M227/K209</f>
        <v>7.0514745630368192E-2</v>
      </c>
    </row>
    <row r="228" spans="1:14" x14ac:dyDescent="0.3">
      <c r="B228" s="1" t="s">
        <v>23</v>
      </c>
      <c r="C228" s="1">
        <v>228</v>
      </c>
      <c r="D228" s="1">
        <v>1.17</v>
      </c>
      <c r="E228" s="16"/>
      <c r="F228" s="15"/>
      <c r="J228" s="1" t="s">
        <v>23</v>
      </c>
      <c r="K228" s="1">
        <v>228</v>
      </c>
      <c r="L228" s="1">
        <v>1.17</v>
      </c>
      <c r="M228" s="16"/>
      <c r="N228" s="15"/>
    </row>
    <row r="229" spans="1:14" x14ac:dyDescent="0.3">
      <c r="B229" s="1" t="s">
        <v>28</v>
      </c>
      <c r="C229" s="1">
        <v>198</v>
      </c>
      <c r="D229" s="1">
        <v>1.01</v>
      </c>
      <c r="E229" s="16"/>
      <c r="F229" s="15"/>
      <c r="J229" s="1" t="s">
        <v>28</v>
      </c>
      <c r="K229" s="1">
        <v>198</v>
      </c>
      <c r="L229" s="1">
        <v>1.01</v>
      </c>
      <c r="M229" s="16"/>
      <c r="N229" s="15"/>
    </row>
    <row r="230" spans="1:14" x14ac:dyDescent="0.3">
      <c r="B230" s="1" t="s">
        <v>33</v>
      </c>
      <c r="C230" s="1">
        <v>102</v>
      </c>
      <c r="D230" s="1">
        <v>0.52</v>
      </c>
      <c r="E230" s="16"/>
      <c r="F230" s="15"/>
      <c r="J230" s="1" t="s">
        <v>33</v>
      </c>
      <c r="K230" s="1">
        <v>102</v>
      </c>
      <c r="L230" s="1">
        <v>0.52</v>
      </c>
      <c r="M230" s="16"/>
      <c r="N230" s="15"/>
    </row>
    <row r="231" spans="1:14" x14ac:dyDescent="0.3">
      <c r="B231" s="1" t="s">
        <v>63</v>
      </c>
      <c r="C231" s="1">
        <v>243</v>
      </c>
      <c r="D231" s="1">
        <v>1.24</v>
      </c>
      <c r="E231" s="16"/>
      <c r="F231" s="15"/>
      <c r="J231" s="1" t="s">
        <v>63</v>
      </c>
      <c r="K231" s="1">
        <v>243</v>
      </c>
      <c r="L231" s="1">
        <v>1.24</v>
      </c>
      <c r="M231" s="16"/>
      <c r="N231" s="15"/>
    </row>
    <row r="232" spans="1:14" x14ac:dyDescent="0.3">
      <c r="B232" s="1" t="s">
        <v>67</v>
      </c>
      <c r="C232" s="1">
        <v>87</v>
      </c>
      <c r="D232" s="1">
        <v>0.44</v>
      </c>
      <c r="E232" s="16"/>
      <c r="F232" s="15"/>
      <c r="J232" s="1" t="s">
        <v>67</v>
      </c>
      <c r="K232" s="1">
        <v>87</v>
      </c>
      <c r="L232" s="1">
        <v>0.44</v>
      </c>
      <c r="M232" s="16"/>
      <c r="N232" s="15"/>
    </row>
    <row r="233" spans="1:14" x14ac:dyDescent="0.3">
      <c r="A233" s="1" t="s">
        <v>38</v>
      </c>
      <c r="B233" s="1" t="s">
        <v>39</v>
      </c>
      <c r="C233" s="1">
        <v>286</v>
      </c>
      <c r="D233" s="1">
        <v>1.59</v>
      </c>
      <c r="E233" s="16">
        <f>SUM(C233:C236)</f>
        <v>718</v>
      </c>
      <c r="F233" s="15">
        <f>E233/C209</f>
        <v>4.3125713256051412E-2</v>
      </c>
      <c r="I233" s="1" t="s">
        <v>38</v>
      </c>
      <c r="J233" s="1" t="s">
        <v>39</v>
      </c>
      <c r="K233" s="1">
        <v>286</v>
      </c>
      <c r="L233" s="1">
        <v>1.59</v>
      </c>
      <c r="M233" s="16">
        <f>SUM(K233:K236)</f>
        <v>718</v>
      </c>
      <c r="N233" s="15">
        <f>M233/K209</f>
        <v>4.3125713256051412E-2</v>
      </c>
    </row>
    <row r="234" spans="1:14" x14ac:dyDescent="0.3">
      <c r="B234" s="1" t="s">
        <v>45</v>
      </c>
      <c r="C234" s="1">
        <v>165</v>
      </c>
      <c r="D234" s="1">
        <v>0.92</v>
      </c>
      <c r="E234" s="16"/>
      <c r="F234" s="15"/>
      <c r="J234" s="1" t="s">
        <v>45</v>
      </c>
      <c r="K234" s="1">
        <v>165</v>
      </c>
      <c r="L234" s="1">
        <v>0.92</v>
      </c>
      <c r="M234" s="16"/>
      <c r="N234" s="15"/>
    </row>
    <row r="235" spans="1:14" x14ac:dyDescent="0.3">
      <c r="B235" s="1" t="s">
        <v>49</v>
      </c>
      <c r="C235" s="1">
        <v>195</v>
      </c>
      <c r="D235" s="1">
        <v>1.0900000000000001</v>
      </c>
      <c r="E235" s="16"/>
      <c r="F235" s="15"/>
      <c r="J235" s="1" t="s">
        <v>49</v>
      </c>
      <c r="K235" s="1">
        <v>195</v>
      </c>
      <c r="L235" s="1">
        <v>1.0900000000000001</v>
      </c>
      <c r="M235" s="16"/>
      <c r="N235" s="15"/>
    </row>
    <row r="236" spans="1:14" x14ac:dyDescent="0.3">
      <c r="B236" s="1" t="s">
        <v>54</v>
      </c>
      <c r="C236" s="1">
        <v>72</v>
      </c>
      <c r="D236" s="1">
        <v>0.4</v>
      </c>
      <c r="E236" s="16"/>
      <c r="F236" s="15"/>
      <c r="J236" s="1" t="s">
        <v>54</v>
      </c>
      <c r="K236" s="1">
        <v>72</v>
      </c>
      <c r="L236" s="1">
        <v>0.4</v>
      </c>
      <c r="M236" s="16"/>
      <c r="N236" s="15"/>
    </row>
    <row r="237" spans="1:14" x14ac:dyDescent="0.3">
      <c r="A237" s="1" t="s">
        <v>59</v>
      </c>
      <c r="B237" s="1" t="s">
        <v>60</v>
      </c>
      <c r="C237" s="1">
        <v>373</v>
      </c>
      <c r="D237" s="1">
        <v>1.68</v>
      </c>
      <c r="E237" s="16">
        <f>SUM(C237:C240)</f>
        <v>886</v>
      </c>
      <c r="F237" s="15">
        <f>E237/C209</f>
        <v>5.3216409393957595E-2</v>
      </c>
      <c r="I237" s="1" t="s">
        <v>59</v>
      </c>
      <c r="J237" s="1" t="s">
        <v>60</v>
      </c>
      <c r="K237" s="1">
        <v>373</v>
      </c>
      <c r="L237" s="1">
        <v>1.68</v>
      </c>
      <c r="M237" s="16">
        <f>SUM(K237:K240)</f>
        <v>886</v>
      </c>
      <c r="N237" s="15">
        <f>M237/K209</f>
        <v>5.3216409393957595E-2</v>
      </c>
    </row>
    <row r="238" spans="1:14" x14ac:dyDescent="0.3">
      <c r="B238" s="1" t="s">
        <v>65</v>
      </c>
      <c r="C238" s="1">
        <v>163</v>
      </c>
      <c r="D238" s="1">
        <v>0.74</v>
      </c>
      <c r="E238" s="16"/>
      <c r="F238" s="15"/>
      <c r="J238" s="1" t="s">
        <v>65</v>
      </c>
      <c r="K238" s="1">
        <v>163</v>
      </c>
      <c r="L238" s="1">
        <v>0.74</v>
      </c>
      <c r="M238" s="16"/>
      <c r="N238" s="15"/>
    </row>
    <row r="239" spans="1:14" x14ac:dyDescent="0.3">
      <c r="B239" s="1" t="s">
        <v>69</v>
      </c>
      <c r="C239" s="1">
        <v>252</v>
      </c>
      <c r="D239" s="1">
        <v>1.1399999999999999</v>
      </c>
      <c r="E239" s="16"/>
      <c r="F239" s="15"/>
      <c r="J239" s="1" t="s">
        <v>69</v>
      </c>
      <c r="K239" s="1">
        <v>252</v>
      </c>
      <c r="L239" s="1">
        <v>1.1399999999999999</v>
      </c>
      <c r="M239" s="16"/>
      <c r="N239" s="15"/>
    </row>
    <row r="240" spans="1:14" x14ac:dyDescent="0.3">
      <c r="B240" s="1" t="s">
        <v>75</v>
      </c>
      <c r="C240" s="1">
        <v>98</v>
      </c>
      <c r="D240" s="1">
        <v>0.44</v>
      </c>
      <c r="E240" s="16"/>
      <c r="F240" s="15"/>
      <c r="J240" s="1" t="s">
        <v>75</v>
      </c>
      <c r="K240" s="1">
        <v>98</v>
      </c>
      <c r="L240" s="1">
        <v>0.44</v>
      </c>
      <c r="M240" s="16"/>
      <c r="N240" s="15"/>
    </row>
    <row r="241" spans="1:14" x14ac:dyDescent="0.3">
      <c r="A241" s="1" t="s">
        <v>80</v>
      </c>
      <c r="B241" s="1" t="s">
        <v>81</v>
      </c>
      <c r="C241" s="1">
        <v>461</v>
      </c>
      <c r="D241" s="1">
        <v>1.76</v>
      </c>
      <c r="E241" s="16">
        <f>SUM(C241:C244)</f>
        <v>1045</v>
      </c>
      <c r="F241" s="15">
        <f>E241/C209</f>
        <v>6.2766532524475949E-2</v>
      </c>
      <c r="I241" s="1" t="s">
        <v>80</v>
      </c>
      <c r="J241" s="1" t="s">
        <v>81</v>
      </c>
      <c r="K241" s="1">
        <v>461</v>
      </c>
      <c r="L241" s="1">
        <v>1.76</v>
      </c>
      <c r="M241" s="16">
        <f>SUM(K241:K244)</f>
        <v>1045</v>
      </c>
      <c r="N241" s="15">
        <f>M241/K209</f>
        <v>6.2766532524475949E-2</v>
      </c>
    </row>
    <row r="242" spans="1:14" x14ac:dyDescent="0.3">
      <c r="B242" s="1" t="s">
        <v>87</v>
      </c>
      <c r="C242" s="1">
        <v>155</v>
      </c>
      <c r="D242" s="1">
        <v>0.59</v>
      </c>
      <c r="E242" s="16"/>
      <c r="F242" s="15"/>
      <c r="J242" s="1" t="s">
        <v>87</v>
      </c>
      <c r="K242" s="1">
        <v>155</v>
      </c>
      <c r="L242" s="1">
        <v>0.59</v>
      </c>
      <c r="M242" s="16"/>
      <c r="N242" s="15"/>
    </row>
    <row r="243" spans="1:14" x14ac:dyDescent="0.3">
      <c r="B243" s="1" t="s">
        <v>91</v>
      </c>
      <c r="C243" s="1">
        <v>315</v>
      </c>
      <c r="D243" s="1">
        <v>1.21</v>
      </c>
      <c r="E243" s="16"/>
      <c r="F243" s="15"/>
      <c r="J243" s="1" t="s">
        <v>91</v>
      </c>
      <c r="K243" s="1">
        <v>315</v>
      </c>
      <c r="L243" s="1">
        <v>1.21</v>
      </c>
      <c r="M243" s="16"/>
      <c r="N243" s="15"/>
    </row>
    <row r="244" spans="1:14" x14ac:dyDescent="0.3">
      <c r="B244" s="1" t="s">
        <v>96</v>
      </c>
      <c r="C244" s="1">
        <v>114</v>
      </c>
      <c r="D244" s="1">
        <v>0.44</v>
      </c>
      <c r="E244" s="16"/>
      <c r="F244" s="15"/>
      <c r="J244" s="1" t="s">
        <v>96</v>
      </c>
      <c r="K244" s="1">
        <v>114</v>
      </c>
      <c r="L244" s="1">
        <v>0.44</v>
      </c>
      <c r="M244" s="16"/>
      <c r="N244" s="15"/>
    </row>
    <row r="245" spans="1:14" x14ac:dyDescent="0.3">
      <c r="A245" s="1" t="s">
        <v>18</v>
      </c>
      <c r="B245" s="1" t="s">
        <v>19</v>
      </c>
      <c r="C245" s="1">
        <v>482</v>
      </c>
      <c r="D245" s="1">
        <v>1.59</v>
      </c>
      <c r="E245" s="16">
        <f>SUM(C245:C246)</f>
        <v>606</v>
      </c>
      <c r="F245" s="15">
        <f>E245/C209</f>
        <v>3.6398582497447297E-2</v>
      </c>
      <c r="I245" s="1" t="s">
        <v>18</v>
      </c>
      <c r="J245" s="1" t="s">
        <v>19</v>
      </c>
      <c r="K245" s="1">
        <v>482</v>
      </c>
      <c r="L245" s="1">
        <v>1.59</v>
      </c>
      <c r="M245" s="16">
        <f>SUM(K245:K246)</f>
        <v>606</v>
      </c>
      <c r="N245" s="15">
        <f>M245/K209</f>
        <v>3.6398582497447297E-2</v>
      </c>
    </row>
    <row r="246" spans="1:14" x14ac:dyDescent="0.3">
      <c r="B246" s="1" t="s">
        <v>24</v>
      </c>
      <c r="C246" s="1">
        <v>124</v>
      </c>
      <c r="D246" s="1">
        <v>0.41</v>
      </c>
      <c r="E246" s="16"/>
      <c r="F246" s="15"/>
      <c r="J246" s="1" t="s">
        <v>24</v>
      </c>
      <c r="K246" s="1">
        <v>124</v>
      </c>
      <c r="L246" s="1">
        <v>0.41</v>
      </c>
      <c r="M246" s="16"/>
      <c r="N246" s="15"/>
    </row>
    <row r="247" spans="1:14" x14ac:dyDescent="0.3">
      <c r="A247" s="1" t="s">
        <v>40</v>
      </c>
      <c r="B247" s="1" t="s">
        <v>41</v>
      </c>
      <c r="C247" s="1">
        <v>289</v>
      </c>
      <c r="D247" s="1">
        <v>1.46</v>
      </c>
      <c r="E247" s="16">
        <f>SUM(C247:C248)</f>
        <v>397</v>
      </c>
      <c r="F247" s="15">
        <f>E247/C209</f>
        <v>2.3845275992552106E-2</v>
      </c>
      <c r="I247" s="1" t="s">
        <v>40</v>
      </c>
      <c r="J247" s="1" t="s">
        <v>41</v>
      </c>
      <c r="K247" s="1">
        <v>289</v>
      </c>
      <c r="L247" s="1">
        <v>1.46</v>
      </c>
      <c r="M247" s="16">
        <f>SUM(K247:K248)</f>
        <v>397</v>
      </c>
      <c r="N247" s="15">
        <f>M247/K209</f>
        <v>2.3845275992552106E-2</v>
      </c>
    </row>
    <row r="248" spans="1:14" x14ac:dyDescent="0.3">
      <c r="B248" s="1" t="s">
        <v>46</v>
      </c>
      <c r="C248" s="1">
        <v>108</v>
      </c>
      <c r="D248" s="1">
        <v>0.54</v>
      </c>
      <c r="E248" s="16"/>
      <c r="F248" s="15"/>
      <c r="J248" s="1" t="s">
        <v>46</v>
      </c>
      <c r="K248" s="1">
        <v>108</v>
      </c>
      <c r="L248" s="1">
        <v>0.54</v>
      </c>
      <c r="M248" s="16"/>
      <c r="N248" s="15"/>
    </row>
    <row r="249" spans="1:14" x14ac:dyDescent="0.3">
      <c r="A249" s="1" t="s">
        <v>50</v>
      </c>
      <c r="B249" s="1" t="s">
        <v>51</v>
      </c>
      <c r="C249" s="1">
        <v>460</v>
      </c>
      <c r="D249" s="1">
        <v>1.59</v>
      </c>
      <c r="E249" s="16">
        <f>SUM(C249:C250)</f>
        <v>580</v>
      </c>
      <c r="F249" s="15">
        <f>E249/C209</f>
        <v>3.483692714277134E-2</v>
      </c>
      <c r="I249" s="1" t="s">
        <v>50</v>
      </c>
      <c r="J249" s="1" t="s">
        <v>51</v>
      </c>
      <c r="K249" s="1">
        <v>460</v>
      </c>
      <c r="L249" s="1">
        <v>1.59</v>
      </c>
      <c r="M249" s="16">
        <f>SUM(K249:K250)</f>
        <v>580</v>
      </c>
      <c r="N249" s="15">
        <f>M249/K209</f>
        <v>3.483692714277134E-2</v>
      </c>
    </row>
    <row r="250" spans="1:14" x14ac:dyDescent="0.3">
      <c r="B250" s="1" t="s">
        <v>55</v>
      </c>
      <c r="C250" s="1">
        <v>120</v>
      </c>
      <c r="D250" s="1">
        <v>0.41</v>
      </c>
      <c r="E250" s="16"/>
      <c r="F250" s="15"/>
      <c r="J250" s="1" t="s">
        <v>55</v>
      </c>
      <c r="K250" s="1">
        <v>120</v>
      </c>
      <c r="L250" s="1">
        <v>0.41</v>
      </c>
      <c r="M250" s="16"/>
      <c r="N250" s="15"/>
    </row>
    <row r="251" spans="1:14" x14ac:dyDescent="0.3">
      <c r="A251" s="1" t="s">
        <v>61</v>
      </c>
      <c r="B251" s="1" t="s">
        <v>62</v>
      </c>
      <c r="C251" s="1">
        <v>487</v>
      </c>
      <c r="D251" s="1">
        <v>1.47</v>
      </c>
      <c r="E251" s="16">
        <f>SUM(C251:C252)</f>
        <v>661</v>
      </c>
      <c r="F251" s="15">
        <f>E251/C209</f>
        <v>3.9702084209261815E-2</v>
      </c>
      <c r="I251" s="1" t="s">
        <v>61</v>
      </c>
      <c r="J251" s="1" t="s">
        <v>62</v>
      </c>
      <c r="K251" s="1">
        <v>487</v>
      </c>
      <c r="L251" s="1">
        <v>1.47</v>
      </c>
      <c r="M251" s="16">
        <f>SUM(K251:K252)</f>
        <v>661</v>
      </c>
      <c r="N251" s="15">
        <f>M251/K209</f>
        <v>3.9702084209261815E-2</v>
      </c>
    </row>
    <row r="252" spans="1:14" x14ac:dyDescent="0.3">
      <c r="B252" s="1" t="s">
        <v>66</v>
      </c>
      <c r="C252" s="1">
        <v>174</v>
      </c>
      <c r="D252" s="1">
        <v>0.53</v>
      </c>
      <c r="E252" s="16"/>
      <c r="F252" s="15"/>
      <c r="J252" s="1" t="s">
        <v>66</v>
      </c>
      <c r="K252" s="1">
        <v>174</v>
      </c>
      <c r="L252" s="1">
        <v>0.53</v>
      </c>
      <c r="M252" s="16"/>
      <c r="N252" s="15"/>
    </row>
    <row r="253" spans="1:14" x14ac:dyDescent="0.3">
      <c r="A253" s="1" t="s">
        <v>70</v>
      </c>
      <c r="B253" s="1" t="s">
        <v>71</v>
      </c>
      <c r="C253" s="1">
        <v>617</v>
      </c>
      <c r="D253" s="1">
        <v>1.5</v>
      </c>
      <c r="E253" s="16">
        <f>SUM(C253:C254)</f>
        <v>823</v>
      </c>
      <c r="F253" s="15">
        <f>E253/C209</f>
        <v>4.9432398342242778E-2</v>
      </c>
      <c r="I253" s="1" t="s">
        <v>70</v>
      </c>
      <c r="J253" s="1" t="s">
        <v>71</v>
      </c>
      <c r="K253" s="1">
        <v>617</v>
      </c>
      <c r="L253" s="1">
        <v>1.5</v>
      </c>
      <c r="M253" s="16">
        <f>SUM(K253:K254)</f>
        <v>822</v>
      </c>
      <c r="N253" s="15">
        <f>M253/K209</f>
        <v>4.9372334674755242E-2</v>
      </c>
    </row>
    <row r="254" spans="1:14" x14ac:dyDescent="0.3">
      <c r="B254" s="1" t="s">
        <v>76</v>
      </c>
      <c r="C254" s="1">
        <v>206</v>
      </c>
      <c r="D254" s="1">
        <v>0.5</v>
      </c>
      <c r="E254" s="16"/>
      <c r="F254" s="15"/>
      <c r="J254" s="1" t="s">
        <v>76</v>
      </c>
      <c r="K254" s="1">
        <v>205</v>
      </c>
      <c r="L254" s="1">
        <v>0.5</v>
      </c>
      <c r="M254" s="16"/>
      <c r="N254" s="15"/>
    </row>
    <row r="255" spans="1:14" x14ac:dyDescent="0.3">
      <c r="A255" s="1" t="s">
        <v>82</v>
      </c>
      <c r="B255" s="1" t="s">
        <v>83</v>
      </c>
      <c r="C255" s="1">
        <v>493</v>
      </c>
      <c r="D255" s="1">
        <v>1.56</v>
      </c>
      <c r="E255" s="16">
        <f>SUM(C255:C256)</f>
        <v>632</v>
      </c>
      <c r="F255" s="15">
        <f>E255/C209</f>
        <v>3.7960237852123248E-2</v>
      </c>
      <c r="I255" s="1" t="s">
        <v>82</v>
      </c>
      <c r="J255" s="1" t="s">
        <v>83</v>
      </c>
      <c r="K255" s="1">
        <v>493</v>
      </c>
      <c r="L255" s="1">
        <v>1.56</v>
      </c>
      <c r="M255" s="16">
        <f>SUM(K255:K256)</f>
        <v>632</v>
      </c>
      <c r="N255" s="15">
        <f>M255/K209</f>
        <v>3.7960237852123248E-2</v>
      </c>
    </row>
    <row r="256" spans="1:14" x14ac:dyDescent="0.3">
      <c r="B256" s="1" t="s">
        <v>88</v>
      </c>
      <c r="C256" s="1">
        <v>139</v>
      </c>
      <c r="D256" s="1">
        <v>0.44</v>
      </c>
      <c r="E256" s="16"/>
      <c r="F256" s="15"/>
      <c r="J256" s="1" t="s">
        <v>88</v>
      </c>
      <c r="K256" s="1">
        <v>139</v>
      </c>
      <c r="L256" s="1">
        <v>0.44</v>
      </c>
      <c r="M256" s="16"/>
      <c r="N256" s="15"/>
    </row>
    <row r="257" spans="1:14" x14ac:dyDescent="0.3">
      <c r="A257" s="1" t="s">
        <v>92</v>
      </c>
      <c r="B257" s="1" t="s">
        <v>93</v>
      </c>
      <c r="C257" s="1">
        <v>665</v>
      </c>
      <c r="D257" s="1">
        <v>1.49</v>
      </c>
      <c r="E257" s="16">
        <f>SUM(C257:C258)</f>
        <v>892</v>
      </c>
      <c r="F257" s="15">
        <f>E257/C209</f>
        <v>5.3576791398882814E-2</v>
      </c>
      <c r="I257" s="1" t="s">
        <v>92</v>
      </c>
      <c r="J257" s="1" t="s">
        <v>93</v>
      </c>
      <c r="K257" s="1">
        <v>664</v>
      </c>
      <c r="L257" s="1">
        <v>1.49</v>
      </c>
      <c r="M257" s="16">
        <f>SUM(K257:K258)</f>
        <v>892</v>
      </c>
      <c r="N257" s="15">
        <f>M257/K209</f>
        <v>5.3576791398882814E-2</v>
      </c>
    </row>
    <row r="258" spans="1:14" x14ac:dyDescent="0.3">
      <c r="B258" s="1" t="s">
        <v>97</v>
      </c>
      <c r="C258" s="1">
        <v>227</v>
      </c>
      <c r="D258" s="1">
        <v>0.51</v>
      </c>
      <c r="E258" s="16"/>
      <c r="F258" s="15"/>
      <c r="J258" s="1" t="s">
        <v>97</v>
      </c>
      <c r="K258" s="1">
        <v>228</v>
      </c>
      <c r="L258" s="1">
        <v>0.51</v>
      </c>
      <c r="M258" s="16"/>
      <c r="N258" s="15"/>
    </row>
    <row r="259" spans="1:14" x14ac:dyDescent="0.3">
      <c r="A259" s="1" t="s">
        <v>20</v>
      </c>
      <c r="B259" s="1" t="s">
        <v>21</v>
      </c>
      <c r="C259" s="1">
        <v>134</v>
      </c>
      <c r="D259" s="1">
        <v>1.51</v>
      </c>
      <c r="E259" s="16">
        <f>SUM(C259:C260)</f>
        <v>178</v>
      </c>
      <c r="F259" s="15">
        <f>E259/C209</f>
        <v>1.0691332812781548E-2</v>
      </c>
      <c r="I259" s="1" t="s">
        <v>20</v>
      </c>
      <c r="J259" s="1" t="s">
        <v>21</v>
      </c>
      <c r="K259" s="1">
        <v>134</v>
      </c>
      <c r="L259" s="1">
        <v>1.51</v>
      </c>
      <c r="M259" s="16">
        <f>SUM(K259:K260)</f>
        <v>178</v>
      </c>
      <c r="N259" s="15">
        <f>M259/K209</f>
        <v>1.0691332812781548E-2</v>
      </c>
    </row>
    <row r="260" spans="1:14" x14ac:dyDescent="0.3">
      <c r="B260" s="1" t="s">
        <v>25</v>
      </c>
      <c r="C260" s="1">
        <v>44</v>
      </c>
      <c r="D260" s="1">
        <v>0.49</v>
      </c>
      <c r="E260" s="16"/>
      <c r="F260" s="15"/>
      <c r="J260" s="1" t="s">
        <v>25</v>
      </c>
      <c r="K260" s="1">
        <v>44</v>
      </c>
      <c r="L260" s="1">
        <v>0.49</v>
      </c>
      <c r="M260" s="16"/>
      <c r="N260" s="15"/>
    </row>
    <row r="261" spans="1:14" x14ac:dyDescent="0.3">
      <c r="A261" s="1" t="s">
        <v>35</v>
      </c>
      <c r="B261" s="1" t="s">
        <v>36</v>
      </c>
      <c r="C261" s="1">
        <v>308</v>
      </c>
      <c r="D261" s="1">
        <v>1</v>
      </c>
      <c r="E261" s="8">
        <f>SUM(C261)</f>
        <v>308</v>
      </c>
      <c r="F261" s="7">
        <f>E261/C209</f>
        <v>1.8499609586161331E-2</v>
      </c>
      <c r="I261" s="1" t="s">
        <v>35</v>
      </c>
      <c r="J261" s="1" t="s">
        <v>36</v>
      </c>
      <c r="K261" s="1">
        <v>308</v>
      </c>
      <c r="L261" s="1">
        <v>1</v>
      </c>
      <c r="M261" s="8">
        <f>SUM(K261)</f>
        <v>308</v>
      </c>
      <c r="N261" s="7">
        <f>M261/K209</f>
        <v>1.8499609586161331E-2</v>
      </c>
    </row>
    <row r="262" spans="1:14" x14ac:dyDescent="0.3">
      <c r="A262" s="1" t="s">
        <v>42</v>
      </c>
      <c r="B262" s="1" t="s">
        <v>43</v>
      </c>
      <c r="C262" s="1">
        <v>232</v>
      </c>
      <c r="D262" s="1">
        <v>1.4</v>
      </c>
      <c r="E262" s="16">
        <f>SUM(C262:C267)</f>
        <v>991</v>
      </c>
      <c r="F262" s="15">
        <f>E262/C209</f>
        <v>5.9523094480148961E-2</v>
      </c>
      <c r="I262" s="1" t="s">
        <v>42</v>
      </c>
      <c r="J262" s="1" t="s">
        <v>43</v>
      </c>
      <c r="K262" s="1">
        <v>232</v>
      </c>
      <c r="L262" s="1">
        <v>1.4</v>
      </c>
      <c r="M262" s="16">
        <f>SUM(K262:K267)</f>
        <v>992</v>
      </c>
      <c r="N262" s="15">
        <f>M262/K209</f>
        <v>5.9583158147636497E-2</v>
      </c>
    </row>
    <row r="263" spans="1:14" x14ac:dyDescent="0.3">
      <c r="B263" s="1" t="s">
        <v>47</v>
      </c>
      <c r="C263" s="1">
        <v>86</v>
      </c>
      <c r="D263" s="1">
        <v>0.52</v>
      </c>
      <c r="E263" s="16"/>
      <c r="F263" s="15"/>
      <c r="J263" s="1" t="s">
        <v>47</v>
      </c>
      <c r="K263" s="1">
        <v>86</v>
      </c>
      <c r="L263" s="1">
        <v>0.52</v>
      </c>
      <c r="M263" s="16"/>
      <c r="N263" s="15"/>
    </row>
    <row r="264" spans="1:14" x14ac:dyDescent="0.3">
      <c r="B264" s="1" t="s">
        <v>52</v>
      </c>
      <c r="C264" s="1">
        <v>213</v>
      </c>
      <c r="D264" s="1">
        <v>1.29</v>
      </c>
      <c r="E264" s="16"/>
      <c r="F264" s="15"/>
      <c r="J264" s="1" t="s">
        <v>52</v>
      </c>
      <c r="K264" s="1">
        <v>214</v>
      </c>
      <c r="L264" s="1">
        <v>1.29</v>
      </c>
      <c r="M264" s="16"/>
      <c r="N264" s="15"/>
    </row>
    <row r="265" spans="1:14" x14ac:dyDescent="0.3">
      <c r="B265" s="1" t="s">
        <v>56</v>
      </c>
      <c r="C265" s="1">
        <v>75</v>
      </c>
      <c r="D265" s="1">
        <v>0.45</v>
      </c>
      <c r="E265" s="16"/>
      <c r="F265" s="15"/>
      <c r="J265" s="1" t="s">
        <v>56</v>
      </c>
      <c r="K265" s="1">
        <v>74</v>
      </c>
      <c r="L265" s="1">
        <v>0.45</v>
      </c>
      <c r="M265" s="16"/>
      <c r="N265" s="15"/>
    </row>
    <row r="266" spans="1:14" x14ac:dyDescent="0.3">
      <c r="B266" s="1" t="s">
        <v>72</v>
      </c>
      <c r="C266" s="1">
        <v>292</v>
      </c>
      <c r="D266" s="1">
        <v>1.77</v>
      </c>
      <c r="E266" s="16"/>
      <c r="F266" s="15"/>
      <c r="J266" s="1" t="s">
        <v>72</v>
      </c>
      <c r="K266" s="1">
        <v>293</v>
      </c>
      <c r="L266" s="1">
        <v>1.77</v>
      </c>
      <c r="M266" s="16"/>
      <c r="N266" s="15"/>
    </row>
    <row r="267" spans="1:14" x14ac:dyDescent="0.3">
      <c r="B267" s="1" t="s">
        <v>77</v>
      </c>
      <c r="C267" s="1">
        <v>93</v>
      </c>
      <c r="D267" s="1">
        <v>0.56000000000000005</v>
      </c>
      <c r="E267" s="16"/>
      <c r="F267" s="15"/>
      <c r="J267" s="1" t="s">
        <v>77</v>
      </c>
      <c r="K267" s="1">
        <v>93</v>
      </c>
      <c r="L267" s="1">
        <v>0.56000000000000005</v>
      </c>
      <c r="M267" s="16"/>
      <c r="N267" s="15"/>
    </row>
    <row r="268" spans="1:14" x14ac:dyDescent="0.3">
      <c r="A268" s="1" t="s">
        <v>84</v>
      </c>
      <c r="B268" s="1" t="s">
        <v>85</v>
      </c>
      <c r="C268" s="1">
        <v>405</v>
      </c>
      <c r="D268" s="1">
        <v>1.3</v>
      </c>
      <c r="E268" s="16">
        <f>SUM(C268:C271)</f>
        <v>1247</v>
      </c>
      <c r="F268" s="15">
        <f>E268/C209</f>
        <v>7.4899393356958374E-2</v>
      </c>
      <c r="I268" s="1" t="s">
        <v>84</v>
      </c>
      <c r="J268" s="1" t="s">
        <v>85</v>
      </c>
      <c r="K268" s="1">
        <v>405</v>
      </c>
      <c r="L268" s="1">
        <v>1.3</v>
      </c>
      <c r="M268" s="16">
        <f>SUM(K268:K271)</f>
        <v>1247</v>
      </c>
      <c r="N268" s="15">
        <f>M268/K209</f>
        <v>7.4899393356958374E-2</v>
      </c>
    </row>
    <row r="269" spans="1:14" x14ac:dyDescent="0.3">
      <c r="B269" s="1" t="s">
        <v>89</v>
      </c>
      <c r="C269" s="1">
        <v>127</v>
      </c>
      <c r="D269" s="1">
        <v>0.41</v>
      </c>
      <c r="E269" s="16"/>
      <c r="F269" s="15"/>
      <c r="J269" s="1" t="s">
        <v>89</v>
      </c>
      <c r="K269" s="1">
        <v>126</v>
      </c>
      <c r="L269" s="1">
        <v>0.4</v>
      </c>
      <c r="M269" s="16"/>
      <c r="N269" s="15"/>
    </row>
    <row r="270" spans="1:14" x14ac:dyDescent="0.3">
      <c r="B270" s="1" t="s">
        <v>94</v>
      </c>
      <c r="C270" s="1">
        <v>494</v>
      </c>
      <c r="D270" s="1">
        <v>1.58</v>
      </c>
      <c r="E270" s="16"/>
      <c r="F270" s="15"/>
      <c r="J270" s="1" t="s">
        <v>94</v>
      </c>
      <c r="K270" s="1">
        <v>494</v>
      </c>
      <c r="L270" s="1">
        <v>1.58</v>
      </c>
      <c r="M270" s="16"/>
      <c r="N270" s="15"/>
    </row>
    <row r="271" spans="1:14" x14ac:dyDescent="0.3">
      <c r="B271" s="1" t="s">
        <v>98</v>
      </c>
      <c r="C271" s="1">
        <v>221</v>
      </c>
      <c r="D271" s="1">
        <v>0.71</v>
      </c>
      <c r="E271" s="16"/>
      <c r="F271" s="15"/>
      <c r="J271" s="1" t="s">
        <v>98</v>
      </c>
      <c r="K271" s="1">
        <v>222</v>
      </c>
      <c r="L271" s="1">
        <v>0.71</v>
      </c>
      <c r="M271" s="16"/>
      <c r="N271" s="15"/>
    </row>
    <row r="272" spans="1:14" x14ac:dyDescent="0.3">
      <c r="A272" s="1" t="s">
        <v>29</v>
      </c>
      <c r="B272" s="1" t="s">
        <v>30</v>
      </c>
      <c r="C272" s="1">
        <v>26</v>
      </c>
      <c r="D272" s="1">
        <v>1.63</v>
      </c>
      <c r="E272" s="16">
        <f>SUM(C272:C274)</f>
        <v>48</v>
      </c>
      <c r="F272" s="15">
        <f>E272/C209</f>
        <v>2.8830560394017659E-3</v>
      </c>
      <c r="I272" s="1" t="s">
        <v>29</v>
      </c>
      <c r="J272" s="1" t="s">
        <v>30</v>
      </c>
      <c r="K272" s="1">
        <v>26</v>
      </c>
      <c r="L272" s="1">
        <v>1.63</v>
      </c>
      <c r="M272" s="16">
        <f>SUM(K272:K274)</f>
        <v>48</v>
      </c>
      <c r="N272" s="15">
        <f>M272/K209</f>
        <v>2.8830560394017659E-3</v>
      </c>
    </row>
    <row r="273" spans="1:14" x14ac:dyDescent="0.3">
      <c r="B273" s="1" t="s">
        <v>34</v>
      </c>
      <c r="C273" s="1">
        <v>11</v>
      </c>
      <c r="D273" s="1">
        <v>0.69</v>
      </c>
      <c r="E273" s="16"/>
      <c r="F273" s="15"/>
      <c r="J273" s="1" t="s">
        <v>34</v>
      </c>
      <c r="K273" s="1">
        <v>11</v>
      </c>
      <c r="L273" s="1">
        <v>0.69</v>
      </c>
      <c r="M273" s="16"/>
      <c r="N273" s="15"/>
    </row>
    <row r="274" spans="1:14" x14ac:dyDescent="0.3">
      <c r="B274" s="1" t="s">
        <v>31</v>
      </c>
      <c r="C274" s="1">
        <v>11</v>
      </c>
      <c r="D274" s="1">
        <v>0.69</v>
      </c>
      <c r="E274" s="16"/>
      <c r="F274" s="15"/>
      <c r="J274" s="1" t="s">
        <v>31</v>
      </c>
      <c r="K274" s="1">
        <v>11</v>
      </c>
      <c r="L274" s="1">
        <v>0.69</v>
      </c>
      <c r="M274" s="16"/>
      <c r="N274" s="15"/>
    </row>
    <row r="278" spans="1:14" x14ac:dyDescent="0.3">
      <c r="A278" s="9" t="s">
        <v>186</v>
      </c>
      <c r="C278" s="1">
        <v>16649</v>
      </c>
      <c r="I278" s="9" t="s">
        <v>203</v>
      </c>
      <c r="K278" s="1">
        <v>16649</v>
      </c>
    </row>
    <row r="279" spans="1:14" x14ac:dyDescent="0.3">
      <c r="A279" s="1" t="s">
        <v>99</v>
      </c>
      <c r="B279" s="1" t="s">
        <v>102</v>
      </c>
      <c r="C279" s="1" t="s">
        <v>100</v>
      </c>
      <c r="D279" s="1" t="s">
        <v>101</v>
      </c>
      <c r="E279" s="10" t="s">
        <v>127</v>
      </c>
      <c r="F279" s="1" t="s">
        <v>126</v>
      </c>
      <c r="I279" s="1" t="s">
        <v>99</v>
      </c>
      <c r="J279" s="1" t="s">
        <v>102</v>
      </c>
      <c r="K279" s="1" t="s">
        <v>100</v>
      </c>
      <c r="L279" s="1" t="s">
        <v>101</v>
      </c>
      <c r="M279" s="10" t="s">
        <v>127</v>
      </c>
      <c r="N279" s="1" t="s">
        <v>126</v>
      </c>
    </row>
    <row r="280" spans="1:14" x14ac:dyDescent="0.3">
      <c r="A280" s="1" t="s">
        <v>14</v>
      </c>
      <c r="B280" s="1" t="s">
        <v>15</v>
      </c>
      <c r="C280" s="1">
        <v>623</v>
      </c>
      <c r="D280" s="1">
        <v>1.32</v>
      </c>
      <c r="E280" s="16">
        <f>SUM(C280:C281)</f>
        <v>941</v>
      </c>
      <c r="F280" s="15">
        <f>E280/C278</f>
        <v>5.6519911105772119E-2</v>
      </c>
      <c r="I280" s="1" t="s">
        <v>14</v>
      </c>
      <c r="J280" s="1" t="s">
        <v>15</v>
      </c>
      <c r="K280" s="1">
        <v>623</v>
      </c>
      <c r="L280" s="1">
        <v>1.32</v>
      </c>
      <c r="M280" s="16">
        <f>SUM(K280:K281)</f>
        <v>941</v>
      </c>
      <c r="N280" s="15">
        <f>M280/K278</f>
        <v>5.6519911105772119E-2</v>
      </c>
    </row>
    <row r="281" spans="1:14" x14ac:dyDescent="0.3">
      <c r="B281" s="1" t="s">
        <v>22</v>
      </c>
      <c r="C281" s="1">
        <v>318</v>
      </c>
      <c r="D281" s="1">
        <v>0.68</v>
      </c>
      <c r="E281" s="16"/>
      <c r="F281" s="15"/>
      <c r="J281" s="1" t="s">
        <v>22</v>
      </c>
      <c r="K281" s="1">
        <v>318</v>
      </c>
      <c r="L281" s="1">
        <v>0.68</v>
      </c>
      <c r="M281" s="16"/>
      <c r="N281" s="15"/>
    </row>
    <row r="282" spans="1:14" x14ac:dyDescent="0.3">
      <c r="A282" s="1" t="s">
        <v>26</v>
      </c>
      <c r="B282" s="1" t="s">
        <v>27</v>
      </c>
      <c r="C282" s="1">
        <v>612</v>
      </c>
      <c r="D282" s="1">
        <v>2.0299999999999998</v>
      </c>
      <c r="E282" s="16">
        <f>SUM(C282:C287)</f>
        <v>1805</v>
      </c>
      <c r="F282" s="15">
        <f>E282/C278</f>
        <v>0.10841491981500391</v>
      </c>
      <c r="I282" s="1" t="s">
        <v>26</v>
      </c>
      <c r="J282" s="1" t="s">
        <v>27</v>
      </c>
      <c r="K282" s="1">
        <v>612</v>
      </c>
      <c r="L282" s="1">
        <v>2.0299999999999998</v>
      </c>
      <c r="M282" s="16">
        <f>SUM(K282:K287)</f>
        <v>1805</v>
      </c>
      <c r="N282" s="15">
        <f>M282/K278</f>
        <v>0.10841491981500391</v>
      </c>
    </row>
    <row r="283" spans="1:14" x14ac:dyDescent="0.3">
      <c r="B283" s="1" t="s">
        <v>32</v>
      </c>
      <c r="C283" s="1">
        <v>329</v>
      </c>
      <c r="D283" s="1">
        <v>1.0900000000000001</v>
      </c>
      <c r="E283" s="16"/>
      <c r="F283" s="15"/>
      <c r="J283" s="1" t="s">
        <v>32</v>
      </c>
      <c r="K283" s="1">
        <v>329</v>
      </c>
      <c r="L283" s="1">
        <v>1.0900000000000001</v>
      </c>
      <c r="M283" s="16"/>
      <c r="N283" s="15"/>
    </row>
    <row r="284" spans="1:14" x14ac:dyDescent="0.3">
      <c r="B284" s="1" t="s">
        <v>37</v>
      </c>
      <c r="C284" s="1">
        <v>393</v>
      </c>
      <c r="D284" s="1">
        <v>1.31</v>
      </c>
      <c r="E284" s="16"/>
      <c r="F284" s="15"/>
      <c r="H284" s="1"/>
      <c r="J284" s="1" t="s">
        <v>37</v>
      </c>
      <c r="K284" s="1">
        <v>393</v>
      </c>
      <c r="L284" s="1">
        <v>1.31</v>
      </c>
      <c r="M284" s="16"/>
      <c r="N284" s="15"/>
    </row>
    <row r="285" spans="1:14" x14ac:dyDescent="0.3">
      <c r="B285" s="1" t="s">
        <v>44</v>
      </c>
      <c r="C285" s="1">
        <v>113</v>
      </c>
      <c r="D285" s="1">
        <v>0.38</v>
      </c>
      <c r="E285" s="16"/>
      <c r="F285" s="15"/>
      <c r="H285" s="1"/>
      <c r="J285" s="1" t="s">
        <v>44</v>
      </c>
      <c r="K285" s="1">
        <v>113</v>
      </c>
      <c r="L285" s="1">
        <v>0.38</v>
      </c>
      <c r="M285" s="16"/>
      <c r="N285" s="15"/>
    </row>
    <row r="286" spans="1:14" x14ac:dyDescent="0.3">
      <c r="B286" s="1" t="s">
        <v>48</v>
      </c>
      <c r="C286" s="1">
        <v>254</v>
      </c>
      <c r="D286" s="1">
        <v>0.84</v>
      </c>
      <c r="E286" s="16"/>
      <c r="F286" s="15"/>
      <c r="J286" s="1" t="s">
        <v>48</v>
      </c>
      <c r="K286" s="1">
        <v>254</v>
      </c>
      <c r="L286" s="1">
        <v>0.84</v>
      </c>
      <c r="M286" s="16"/>
      <c r="N286" s="15"/>
    </row>
    <row r="287" spans="1:14" x14ac:dyDescent="0.3">
      <c r="B287" s="1" t="s">
        <v>53</v>
      </c>
      <c r="C287" s="1">
        <v>104</v>
      </c>
      <c r="D287" s="1">
        <v>0.35</v>
      </c>
      <c r="E287" s="16"/>
      <c r="F287" s="15"/>
      <c r="J287" s="1" t="s">
        <v>53</v>
      </c>
      <c r="K287" s="1">
        <v>104</v>
      </c>
      <c r="L287" s="1">
        <v>0.35</v>
      </c>
      <c r="M287" s="16"/>
      <c r="N287" s="15"/>
    </row>
    <row r="288" spans="1:14" x14ac:dyDescent="0.3">
      <c r="A288" s="1" t="s">
        <v>57</v>
      </c>
      <c r="B288" s="1" t="s">
        <v>58</v>
      </c>
      <c r="C288" s="1">
        <v>684</v>
      </c>
      <c r="D288" s="1">
        <v>1.5</v>
      </c>
      <c r="E288" s="16">
        <f>SUM(C288:C290)</f>
        <v>1371</v>
      </c>
      <c r="F288" s="15">
        <f>E288/C278</f>
        <v>8.2347288125412935E-2</v>
      </c>
      <c r="I288" s="1" t="s">
        <v>57</v>
      </c>
      <c r="J288" s="1" t="s">
        <v>58</v>
      </c>
      <c r="K288" s="1">
        <v>682</v>
      </c>
      <c r="L288" s="1">
        <v>1.49</v>
      </c>
      <c r="M288" s="16">
        <f>SUM(K288:K290)</f>
        <v>1370</v>
      </c>
      <c r="N288" s="15">
        <f>M288/K278</f>
        <v>8.2287224457925398E-2</v>
      </c>
    </row>
    <row r="289" spans="1:14" x14ac:dyDescent="0.3">
      <c r="B289" s="1" t="s">
        <v>64</v>
      </c>
      <c r="C289" s="1">
        <v>263</v>
      </c>
      <c r="D289" s="1">
        <v>0.57999999999999996</v>
      </c>
      <c r="E289" s="16"/>
      <c r="F289" s="15"/>
      <c r="J289" s="1" t="s">
        <v>64</v>
      </c>
      <c r="K289" s="1">
        <v>264</v>
      </c>
      <c r="L289" s="1">
        <v>0.57999999999999996</v>
      </c>
      <c r="M289" s="16"/>
      <c r="N289" s="15"/>
    </row>
    <row r="290" spans="1:14" x14ac:dyDescent="0.3">
      <c r="B290" s="1" t="s">
        <v>68</v>
      </c>
      <c r="C290" s="1">
        <v>424</v>
      </c>
      <c r="D290" s="1">
        <v>0.93</v>
      </c>
      <c r="E290" s="16"/>
      <c r="F290" s="15"/>
      <c r="J290" s="1" t="s">
        <v>68</v>
      </c>
      <c r="K290" s="1">
        <v>424</v>
      </c>
      <c r="L290" s="1">
        <v>0.93</v>
      </c>
      <c r="M290" s="16"/>
      <c r="N290" s="15"/>
    </row>
    <row r="291" spans="1:14" x14ac:dyDescent="0.3">
      <c r="A291" s="1" t="s">
        <v>73</v>
      </c>
      <c r="B291" s="1" t="s">
        <v>74</v>
      </c>
      <c r="C291" s="1">
        <v>381</v>
      </c>
      <c r="D291" s="1">
        <v>1</v>
      </c>
      <c r="E291" s="8">
        <f>SUM(C291)</f>
        <v>381</v>
      </c>
      <c r="F291" s="7">
        <f>E291/C278</f>
        <v>2.2884257312751517E-2</v>
      </c>
      <c r="I291" s="1" t="s">
        <v>73</v>
      </c>
      <c r="J291" s="1" t="s">
        <v>74</v>
      </c>
      <c r="K291" s="1">
        <v>381</v>
      </c>
      <c r="L291" s="1">
        <v>1</v>
      </c>
      <c r="M291" s="8">
        <f>SUM(K291)</f>
        <v>381</v>
      </c>
      <c r="N291" s="7">
        <f>M291/K278</f>
        <v>2.2884257312751517E-2</v>
      </c>
    </row>
    <row r="292" spans="1:14" x14ac:dyDescent="0.3">
      <c r="A292" s="1" t="s">
        <v>78</v>
      </c>
      <c r="B292" s="1" t="s">
        <v>79</v>
      </c>
      <c r="C292" s="1">
        <v>376</v>
      </c>
      <c r="D292" s="1">
        <v>1.56</v>
      </c>
      <c r="E292" s="16">
        <f>SUM(C292:C295)</f>
        <v>965</v>
      </c>
      <c r="F292" s="15">
        <f>E292/C278</f>
        <v>5.7961439125473004E-2</v>
      </c>
      <c r="I292" s="1" t="s">
        <v>78</v>
      </c>
      <c r="J292" s="1" t="s">
        <v>79</v>
      </c>
      <c r="K292" s="1">
        <v>376</v>
      </c>
      <c r="L292" s="1">
        <v>1.56</v>
      </c>
      <c r="M292" s="16">
        <f>SUM(K292:K295)</f>
        <v>965</v>
      </c>
      <c r="N292" s="15">
        <f>M292/K278</f>
        <v>5.7961439125473004E-2</v>
      </c>
    </row>
    <row r="293" spans="1:14" x14ac:dyDescent="0.3">
      <c r="B293" s="1" t="s">
        <v>86</v>
      </c>
      <c r="C293" s="1">
        <v>99</v>
      </c>
      <c r="D293" s="1">
        <v>0.41</v>
      </c>
      <c r="E293" s="16"/>
      <c r="F293" s="15"/>
      <c r="J293" s="1" t="s">
        <v>86</v>
      </c>
      <c r="K293" s="1">
        <v>99</v>
      </c>
      <c r="L293" s="1">
        <v>0.41</v>
      </c>
      <c r="M293" s="16"/>
      <c r="N293" s="15"/>
    </row>
    <row r="294" spans="1:14" x14ac:dyDescent="0.3">
      <c r="B294" s="1" t="s">
        <v>90</v>
      </c>
      <c r="C294" s="1">
        <v>363</v>
      </c>
      <c r="D294" s="1">
        <v>1.5</v>
      </c>
      <c r="E294" s="16"/>
      <c r="F294" s="15"/>
      <c r="J294" s="1" t="s">
        <v>90</v>
      </c>
      <c r="K294" s="1">
        <v>363</v>
      </c>
      <c r="L294" s="1">
        <v>1.5</v>
      </c>
      <c r="M294" s="16"/>
      <c r="N294" s="15"/>
    </row>
    <row r="295" spans="1:14" x14ac:dyDescent="0.3">
      <c r="B295" s="1" t="s">
        <v>95</v>
      </c>
      <c r="C295" s="1">
        <v>127</v>
      </c>
      <c r="D295" s="1">
        <v>0.53</v>
      </c>
      <c r="E295" s="16"/>
      <c r="F295" s="15"/>
      <c r="J295" s="1" t="s">
        <v>95</v>
      </c>
      <c r="K295" s="1">
        <v>127</v>
      </c>
      <c r="L295" s="1">
        <v>0.53</v>
      </c>
      <c r="M295" s="16"/>
      <c r="N295" s="15"/>
    </row>
    <row r="296" spans="1:14" x14ac:dyDescent="0.3">
      <c r="A296" s="1" t="s">
        <v>16</v>
      </c>
      <c r="B296" s="1" t="s">
        <v>17</v>
      </c>
      <c r="C296" s="1">
        <v>316</v>
      </c>
      <c r="D296" s="1">
        <v>1.61</v>
      </c>
      <c r="E296" s="16">
        <f>SUM(C296:C301)</f>
        <v>1174</v>
      </c>
      <c r="F296" s="15">
        <f>E296/C278</f>
        <v>7.0514745630368192E-2</v>
      </c>
      <c r="I296" s="1" t="s">
        <v>16</v>
      </c>
      <c r="J296" s="1" t="s">
        <v>17</v>
      </c>
      <c r="K296" s="1">
        <v>316</v>
      </c>
      <c r="L296" s="1">
        <v>1.61</v>
      </c>
      <c r="M296" s="16">
        <f>SUM(K296:K301)</f>
        <v>1174</v>
      </c>
      <c r="N296" s="15">
        <f>M296/K278</f>
        <v>7.0514745630368192E-2</v>
      </c>
    </row>
    <row r="297" spans="1:14" x14ac:dyDescent="0.3">
      <c r="B297" s="1" t="s">
        <v>23</v>
      </c>
      <c r="C297" s="1">
        <v>228</v>
      </c>
      <c r="D297" s="1">
        <v>1.17</v>
      </c>
      <c r="E297" s="16"/>
      <c r="F297" s="15"/>
      <c r="J297" s="1" t="s">
        <v>23</v>
      </c>
      <c r="K297" s="1">
        <v>228</v>
      </c>
      <c r="L297" s="1">
        <v>1.17</v>
      </c>
      <c r="M297" s="16"/>
      <c r="N297" s="15"/>
    </row>
    <row r="298" spans="1:14" x14ac:dyDescent="0.3">
      <c r="B298" s="1" t="s">
        <v>28</v>
      </c>
      <c r="C298" s="1">
        <v>198</v>
      </c>
      <c r="D298" s="1">
        <v>1.01</v>
      </c>
      <c r="E298" s="16"/>
      <c r="F298" s="15"/>
      <c r="J298" s="1" t="s">
        <v>28</v>
      </c>
      <c r="K298" s="1">
        <v>198</v>
      </c>
      <c r="L298" s="1">
        <v>1.01</v>
      </c>
      <c r="M298" s="16"/>
      <c r="N298" s="15"/>
    </row>
    <row r="299" spans="1:14" x14ac:dyDescent="0.3">
      <c r="B299" s="1" t="s">
        <v>33</v>
      </c>
      <c r="C299" s="1">
        <v>102</v>
      </c>
      <c r="D299" s="1">
        <v>0.52</v>
      </c>
      <c r="E299" s="16"/>
      <c r="F299" s="15"/>
      <c r="J299" s="1" t="s">
        <v>33</v>
      </c>
      <c r="K299" s="1">
        <v>102</v>
      </c>
      <c r="L299" s="1">
        <v>0.52</v>
      </c>
      <c r="M299" s="16"/>
      <c r="N299" s="15"/>
    </row>
    <row r="300" spans="1:14" x14ac:dyDescent="0.3">
      <c r="B300" s="1" t="s">
        <v>63</v>
      </c>
      <c r="C300" s="1">
        <v>243</v>
      </c>
      <c r="D300" s="1">
        <v>1.24</v>
      </c>
      <c r="E300" s="16"/>
      <c r="F300" s="15"/>
      <c r="J300" s="1" t="s">
        <v>63</v>
      </c>
      <c r="K300" s="1">
        <v>243</v>
      </c>
      <c r="L300" s="1">
        <v>1.24</v>
      </c>
      <c r="M300" s="16"/>
      <c r="N300" s="15"/>
    </row>
    <row r="301" spans="1:14" x14ac:dyDescent="0.3">
      <c r="B301" s="1" t="s">
        <v>67</v>
      </c>
      <c r="C301" s="1">
        <v>87</v>
      </c>
      <c r="D301" s="1">
        <v>0.44</v>
      </c>
      <c r="E301" s="16"/>
      <c r="F301" s="15"/>
      <c r="J301" s="1" t="s">
        <v>67</v>
      </c>
      <c r="K301" s="1">
        <v>87</v>
      </c>
      <c r="L301" s="1">
        <v>0.44</v>
      </c>
      <c r="M301" s="16"/>
      <c r="N301" s="15"/>
    </row>
    <row r="302" spans="1:14" x14ac:dyDescent="0.3">
      <c r="A302" s="1" t="s">
        <v>38</v>
      </c>
      <c r="B302" s="1" t="s">
        <v>39</v>
      </c>
      <c r="C302" s="1">
        <v>286</v>
      </c>
      <c r="D302" s="1">
        <v>1.59</v>
      </c>
      <c r="E302" s="16">
        <f>SUM(C302:C305)</f>
        <v>718</v>
      </c>
      <c r="F302" s="15">
        <f>E302/C278</f>
        <v>4.3125713256051412E-2</v>
      </c>
      <c r="I302" s="1" t="s">
        <v>38</v>
      </c>
      <c r="J302" s="1" t="s">
        <v>39</v>
      </c>
      <c r="K302" s="1">
        <v>286</v>
      </c>
      <c r="L302" s="1">
        <v>1.59</v>
      </c>
      <c r="M302" s="16">
        <f>SUM(K302:K305)</f>
        <v>718</v>
      </c>
      <c r="N302" s="15">
        <f>M302/K278</f>
        <v>4.3125713256051412E-2</v>
      </c>
    </row>
    <row r="303" spans="1:14" x14ac:dyDescent="0.3">
      <c r="B303" s="1" t="s">
        <v>45</v>
      </c>
      <c r="C303" s="1">
        <v>165</v>
      </c>
      <c r="D303" s="1">
        <v>0.92</v>
      </c>
      <c r="E303" s="16"/>
      <c r="F303" s="15"/>
      <c r="J303" s="1" t="s">
        <v>45</v>
      </c>
      <c r="K303" s="1">
        <v>165</v>
      </c>
      <c r="L303" s="1">
        <v>0.92</v>
      </c>
      <c r="M303" s="16"/>
      <c r="N303" s="15"/>
    </row>
    <row r="304" spans="1:14" x14ac:dyDescent="0.3">
      <c r="B304" s="1" t="s">
        <v>49</v>
      </c>
      <c r="C304" s="1">
        <v>195</v>
      </c>
      <c r="D304" s="1">
        <v>1.0900000000000001</v>
      </c>
      <c r="E304" s="16"/>
      <c r="F304" s="15"/>
      <c r="J304" s="1" t="s">
        <v>49</v>
      </c>
      <c r="K304" s="1">
        <v>195</v>
      </c>
      <c r="L304" s="1">
        <v>1.0900000000000001</v>
      </c>
      <c r="M304" s="16"/>
      <c r="N304" s="15"/>
    </row>
    <row r="305" spans="1:14" x14ac:dyDescent="0.3">
      <c r="B305" s="1" t="s">
        <v>54</v>
      </c>
      <c r="C305" s="1">
        <v>72</v>
      </c>
      <c r="D305" s="1">
        <v>0.4</v>
      </c>
      <c r="E305" s="16"/>
      <c r="F305" s="15"/>
      <c r="J305" s="1" t="s">
        <v>54</v>
      </c>
      <c r="K305" s="1">
        <v>72</v>
      </c>
      <c r="L305" s="1">
        <v>0.4</v>
      </c>
      <c r="M305" s="16"/>
      <c r="N305" s="15"/>
    </row>
    <row r="306" spans="1:14" x14ac:dyDescent="0.3">
      <c r="A306" s="1" t="s">
        <v>59</v>
      </c>
      <c r="B306" s="1" t="s">
        <v>60</v>
      </c>
      <c r="C306" s="1">
        <v>373</v>
      </c>
      <c r="D306" s="1">
        <v>1.68</v>
      </c>
      <c r="E306" s="16">
        <f>SUM(C306:C309)</f>
        <v>886</v>
      </c>
      <c r="F306" s="15">
        <f>E306/C278</f>
        <v>5.3216409393957595E-2</v>
      </c>
      <c r="I306" s="1" t="s">
        <v>59</v>
      </c>
      <c r="J306" s="1" t="s">
        <v>60</v>
      </c>
      <c r="K306" s="1">
        <v>373</v>
      </c>
      <c r="L306" s="1">
        <v>1.68</v>
      </c>
      <c r="M306" s="16">
        <f>SUM(K306:K309)</f>
        <v>886</v>
      </c>
      <c r="N306" s="15">
        <f>M306/K278</f>
        <v>5.3216409393957595E-2</v>
      </c>
    </row>
    <row r="307" spans="1:14" x14ac:dyDescent="0.3">
      <c r="B307" s="1" t="s">
        <v>65</v>
      </c>
      <c r="C307" s="1">
        <v>163</v>
      </c>
      <c r="D307" s="1">
        <v>0.74</v>
      </c>
      <c r="E307" s="16"/>
      <c r="F307" s="15"/>
      <c r="J307" s="1" t="s">
        <v>65</v>
      </c>
      <c r="K307" s="1">
        <v>163</v>
      </c>
      <c r="L307" s="1">
        <v>0.74</v>
      </c>
      <c r="M307" s="16"/>
      <c r="N307" s="15"/>
    </row>
    <row r="308" spans="1:14" x14ac:dyDescent="0.3">
      <c r="B308" s="1" t="s">
        <v>69</v>
      </c>
      <c r="C308" s="1">
        <v>252</v>
      </c>
      <c r="D308" s="1">
        <v>1.1399999999999999</v>
      </c>
      <c r="E308" s="16"/>
      <c r="F308" s="15"/>
      <c r="J308" s="1" t="s">
        <v>69</v>
      </c>
      <c r="K308" s="1">
        <v>252</v>
      </c>
      <c r="L308" s="1">
        <v>1.1399999999999999</v>
      </c>
      <c r="M308" s="16"/>
      <c r="N308" s="15"/>
    </row>
    <row r="309" spans="1:14" x14ac:dyDescent="0.3">
      <c r="B309" s="1" t="s">
        <v>75</v>
      </c>
      <c r="C309" s="1">
        <v>98</v>
      </c>
      <c r="D309" s="1">
        <v>0.44</v>
      </c>
      <c r="E309" s="16"/>
      <c r="F309" s="15"/>
      <c r="J309" s="1" t="s">
        <v>75</v>
      </c>
      <c r="K309" s="1">
        <v>98</v>
      </c>
      <c r="L309" s="1">
        <v>0.44</v>
      </c>
      <c r="M309" s="16"/>
      <c r="N309" s="15"/>
    </row>
    <row r="310" spans="1:14" x14ac:dyDescent="0.3">
      <c r="A310" s="1" t="s">
        <v>80</v>
      </c>
      <c r="B310" s="1" t="s">
        <v>81</v>
      </c>
      <c r="C310" s="1">
        <v>461</v>
      </c>
      <c r="D310" s="1">
        <v>1.76</v>
      </c>
      <c r="E310" s="16">
        <f>SUM(C310:C313)</f>
        <v>1045</v>
      </c>
      <c r="F310" s="15">
        <f>E310/C278</f>
        <v>6.2766532524475949E-2</v>
      </c>
      <c r="I310" s="1" t="s">
        <v>80</v>
      </c>
      <c r="J310" s="1" t="s">
        <v>81</v>
      </c>
      <c r="K310" s="1">
        <v>461</v>
      </c>
      <c r="L310" s="1">
        <v>1.76</v>
      </c>
      <c r="M310" s="16">
        <f>SUM(K310:K313)</f>
        <v>1045</v>
      </c>
      <c r="N310" s="15">
        <f>M310/K278</f>
        <v>6.2766532524475949E-2</v>
      </c>
    </row>
    <row r="311" spans="1:14" x14ac:dyDescent="0.3">
      <c r="B311" s="1" t="s">
        <v>87</v>
      </c>
      <c r="C311" s="1">
        <v>155</v>
      </c>
      <c r="D311" s="1">
        <v>0.59</v>
      </c>
      <c r="E311" s="16"/>
      <c r="F311" s="15"/>
      <c r="J311" s="1" t="s">
        <v>87</v>
      </c>
      <c r="K311" s="1">
        <v>155</v>
      </c>
      <c r="L311" s="1">
        <v>0.59</v>
      </c>
      <c r="M311" s="16"/>
      <c r="N311" s="15"/>
    </row>
    <row r="312" spans="1:14" x14ac:dyDescent="0.3">
      <c r="B312" s="1" t="s">
        <v>91</v>
      </c>
      <c r="C312" s="1">
        <v>315</v>
      </c>
      <c r="D312" s="1">
        <v>1.21</v>
      </c>
      <c r="E312" s="16"/>
      <c r="F312" s="15"/>
      <c r="J312" s="1" t="s">
        <v>91</v>
      </c>
      <c r="K312" s="1">
        <v>315</v>
      </c>
      <c r="L312" s="1">
        <v>1.21</v>
      </c>
      <c r="M312" s="16"/>
      <c r="N312" s="15"/>
    </row>
    <row r="313" spans="1:14" x14ac:dyDescent="0.3">
      <c r="B313" s="1" t="s">
        <v>96</v>
      </c>
      <c r="C313" s="1">
        <v>114</v>
      </c>
      <c r="D313" s="1">
        <v>0.44</v>
      </c>
      <c r="E313" s="16"/>
      <c r="F313" s="15"/>
      <c r="J313" s="1" t="s">
        <v>96</v>
      </c>
      <c r="K313" s="1">
        <v>114</v>
      </c>
      <c r="L313" s="1">
        <v>0.44</v>
      </c>
      <c r="M313" s="16"/>
      <c r="N313" s="15"/>
    </row>
    <row r="314" spans="1:14" x14ac:dyDescent="0.3">
      <c r="A314" s="1" t="s">
        <v>18</v>
      </c>
      <c r="B314" s="1" t="s">
        <v>19</v>
      </c>
      <c r="C314" s="1">
        <v>482</v>
      </c>
      <c r="D314" s="1">
        <v>1.59</v>
      </c>
      <c r="E314" s="16">
        <f>SUM(C314:C315)</f>
        <v>606</v>
      </c>
      <c r="F314" s="15">
        <f>E314/C278</f>
        <v>3.6398582497447297E-2</v>
      </c>
      <c r="H314" s="1"/>
      <c r="I314" s="1" t="s">
        <v>18</v>
      </c>
      <c r="J314" s="1" t="s">
        <v>19</v>
      </c>
      <c r="K314" s="1">
        <v>482</v>
      </c>
      <c r="L314" s="1">
        <v>1.59</v>
      </c>
      <c r="M314" s="16">
        <f>SUM(K314:K315)</f>
        <v>606</v>
      </c>
      <c r="N314" s="15">
        <f>M314/K278</f>
        <v>3.6398582497447297E-2</v>
      </c>
    </row>
    <row r="315" spans="1:14" x14ac:dyDescent="0.3">
      <c r="B315" s="1" t="s">
        <v>24</v>
      </c>
      <c r="C315" s="1">
        <v>124</v>
      </c>
      <c r="D315" s="1">
        <v>0.41</v>
      </c>
      <c r="E315" s="16"/>
      <c r="F315" s="15"/>
      <c r="H315" s="1"/>
      <c r="J315" s="1" t="s">
        <v>24</v>
      </c>
      <c r="K315" s="1">
        <v>124</v>
      </c>
      <c r="L315" s="1">
        <v>0.41</v>
      </c>
      <c r="M315" s="16"/>
      <c r="N315" s="15"/>
    </row>
    <row r="316" spans="1:14" x14ac:dyDescent="0.3">
      <c r="A316" s="1" t="s">
        <v>40</v>
      </c>
      <c r="B316" s="1" t="s">
        <v>41</v>
      </c>
      <c r="C316" s="1">
        <v>289</v>
      </c>
      <c r="D316" s="1">
        <v>1.46</v>
      </c>
      <c r="E316" s="16">
        <f>SUM(C316:C317)</f>
        <v>397</v>
      </c>
      <c r="F316" s="15">
        <f>E316/C278</f>
        <v>2.3845275992552106E-2</v>
      </c>
      <c r="H316" s="1"/>
      <c r="I316" s="1" t="s">
        <v>40</v>
      </c>
      <c r="J316" s="1" t="s">
        <v>41</v>
      </c>
      <c r="K316" s="1">
        <v>289</v>
      </c>
      <c r="L316" s="1">
        <v>1.46</v>
      </c>
      <c r="M316" s="16">
        <f>SUM(K316:K317)</f>
        <v>397</v>
      </c>
      <c r="N316" s="15">
        <f>M316/K278</f>
        <v>2.3845275992552106E-2</v>
      </c>
    </row>
    <row r="317" spans="1:14" x14ac:dyDescent="0.3">
      <c r="B317" s="1" t="s">
        <v>46</v>
      </c>
      <c r="C317" s="1">
        <v>108</v>
      </c>
      <c r="D317" s="1">
        <v>0.54</v>
      </c>
      <c r="E317" s="16"/>
      <c r="F317" s="15"/>
      <c r="H317" s="1"/>
      <c r="J317" s="1" t="s">
        <v>46</v>
      </c>
      <c r="K317" s="1">
        <v>108</v>
      </c>
      <c r="L317" s="1">
        <v>0.54</v>
      </c>
      <c r="M317" s="16"/>
      <c r="N317" s="15"/>
    </row>
    <row r="318" spans="1:14" x14ac:dyDescent="0.3">
      <c r="A318" s="1" t="s">
        <v>50</v>
      </c>
      <c r="B318" s="1" t="s">
        <v>51</v>
      </c>
      <c r="C318" s="1">
        <v>459</v>
      </c>
      <c r="D318" s="1">
        <v>1.58</v>
      </c>
      <c r="E318" s="16">
        <f>SUM(C318:C319)</f>
        <v>580</v>
      </c>
      <c r="F318" s="15">
        <f>E318/C278</f>
        <v>3.483692714277134E-2</v>
      </c>
      <c r="H318" s="1"/>
      <c r="I318" s="1" t="s">
        <v>50</v>
      </c>
      <c r="J318" s="1" t="s">
        <v>51</v>
      </c>
      <c r="K318" s="1">
        <v>460</v>
      </c>
      <c r="L318" s="1">
        <v>1.59</v>
      </c>
      <c r="M318" s="16">
        <f>SUM(K318:K319)</f>
        <v>580</v>
      </c>
      <c r="N318" s="15">
        <f>M318/K278</f>
        <v>3.483692714277134E-2</v>
      </c>
    </row>
    <row r="319" spans="1:14" x14ac:dyDescent="0.3">
      <c r="B319" s="1" t="s">
        <v>55</v>
      </c>
      <c r="C319" s="1">
        <v>121</v>
      </c>
      <c r="D319" s="1">
        <v>0.42</v>
      </c>
      <c r="E319" s="16"/>
      <c r="F319" s="15"/>
      <c r="H319" s="1"/>
      <c r="J319" s="1" t="s">
        <v>55</v>
      </c>
      <c r="K319" s="1">
        <v>120</v>
      </c>
      <c r="L319" s="1">
        <v>0.41</v>
      </c>
      <c r="M319" s="16"/>
      <c r="N319" s="15"/>
    </row>
    <row r="320" spans="1:14" x14ac:dyDescent="0.3">
      <c r="A320" s="1" t="s">
        <v>61</v>
      </c>
      <c r="B320" s="1" t="s">
        <v>62</v>
      </c>
      <c r="C320" s="1">
        <v>487</v>
      </c>
      <c r="D320" s="1">
        <v>1.47</v>
      </c>
      <c r="E320" s="16">
        <f>SUM(C320:C321)</f>
        <v>661</v>
      </c>
      <c r="F320" s="15">
        <f>E320/C278</f>
        <v>3.9702084209261815E-2</v>
      </c>
      <c r="H320" s="1"/>
      <c r="I320" s="1" t="s">
        <v>61</v>
      </c>
      <c r="J320" s="1" t="s">
        <v>62</v>
      </c>
      <c r="K320" s="1">
        <v>487</v>
      </c>
      <c r="L320" s="1">
        <v>1.47</v>
      </c>
      <c r="M320" s="16">
        <f>SUM(K320:K321)</f>
        <v>661</v>
      </c>
      <c r="N320" s="15">
        <f>M320/K278</f>
        <v>3.9702084209261815E-2</v>
      </c>
    </row>
    <row r="321" spans="1:14" x14ac:dyDescent="0.3">
      <c r="B321" s="1" t="s">
        <v>66</v>
      </c>
      <c r="C321" s="1">
        <v>174</v>
      </c>
      <c r="D321" s="1">
        <v>0.53</v>
      </c>
      <c r="E321" s="16"/>
      <c r="F321" s="15"/>
      <c r="H321" s="1"/>
      <c r="J321" s="1" t="s">
        <v>66</v>
      </c>
      <c r="K321" s="1">
        <v>174</v>
      </c>
      <c r="L321" s="1">
        <v>0.53</v>
      </c>
      <c r="M321" s="16"/>
      <c r="N321" s="15"/>
    </row>
    <row r="322" spans="1:14" x14ac:dyDescent="0.3">
      <c r="A322" s="1" t="s">
        <v>70</v>
      </c>
      <c r="B322" s="1" t="s">
        <v>71</v>
      </c>
      <c r="C322" s="1">
        <v>617</v>
      </c>
      <c r="D322" s="1">
        <v>1.5</v>
      </c>
      <c r="E322" s="16">
        <f>SUM(C322:C323)</f>
        <v>823</v>
      </c>
      <c r="F322" s="15">
        <f>E322/C278</f>
        <v>4.9432398342242778E-2</v>
      </c>
      <c r="H322" s="1"/>
      <c r="I322" s="1" t="s">
        <v>70</v>
      </c>
      <c r="J322" s="1" t="s">
        <v>71</v>
      </c>
      <c r="K322" s="1">
        <v>616</v>
      </c>
      <c r="L322" s="1">
        <v>1.5</v>
      </c>
      <c r="M322" s="16">
        <f>SUM(K322:K323)</f>
        <v>822</v>
      </c>
      <c r="N322" s="15">
        <f>M322/K278</f>
        <v>4.9372334674755242E-2</v>
      </c>
    </row>
    <row r="323" spans="1:14" x14ac:dyDescent="0.3">
      <c r="B323" s="1" t="s">
        <v>76</v>
      </c>
      <c r="C323" s="1">
        <v>206</v>
      </c>
      <c r="D323" s="1">
        <v>0.5</v>
      </c>
      <c r="E323" s="16"/>
      <c r="F323" s="15"/>
      <c r="H323" s="1"/>
      <c r="J323" s="1" t="s">
        <v>76</v>
      </c>
      <c r="K323" s="1">
        <v>206</v>
      </c>
      <c r="L323" s="1">
        <v>0.5</v>
      </c>
      <c r="M323" s="16"/>
      <c r="N323" s="15"/>
    </row>
    <row r="324" spans="1:14" x14ac:dyDescent="0.3">
      <c r="A324" s="1" t="s">
        <v>82</v>
      </c>
      <c r="B324" s="1" t="s">
        <v>83</v>
      </c>
      <c r="C324" s="1">
        <v>493</v>
      </c>
      <c r="D324" s="1">
        <v>1.56</v>
      </c>
      <c r="E324" s="16">
        <f>SUM(C324:C325)</f>
        <v>632</v>
      </c>
      <c r="F324" s="15">
        <f>E324/C278</f>
        <v>3.7960237852123248E-2</v>
      </c>
      <c r="H324" s="1"/>
      <c r="I324" s="1" t="s">
        <v>82</v>
      </c>
      <c r="J324" s="1" t="s">
        <v>83</v>
      </c>
      <c r="K324" s="1">
        <v>493</v>
      </c>
      <c r="L324" s="1">
        <v>1.56</v>
      </c>
      <c r="M324" s="16">
        <f>SUM(K324:K325)</f>
        <v>632</v>
      </c>
      <c r="N324" s="15">
        <f>M324/K278</f>
        <v>3.7960237852123248E-2</v>
      </c>
    </row>
    <row r="325" spans="1:14" x14ac:dyDescent="0.3">
      <c r="B325" s="1" t="s">
        <v>88</v>
      </c>
      <c r="C325" s="1">
        <v>139</v>
      </c>
      <c r="D325" s="1">
        <v>0.44</v>
      </c>
      <c r="E325" s="16"/>
      <c r="F325" s="15"/>
      <c r="H325" s="1"/>
      <c r="J325" s="1" t="s">
        <v>88</v>
      </c>
      <c r="K325" s="1">
        <v>139</v>
      </c>
      <c r="L325" s="1">
        <v>0.44</v>
      </c>
      <c r="M325" s="16"/>
      <c r="N325" s="15"/>
    </row>
    <row r="326" spans="1:14" x14ac:dyDescent="0.3">
      <c r="A326" s="1" t="s">
        <v>92</v>
      </c>
      <c r="B326" s="1" t="s">
        <v>93</v>
      </c>
      <c r="C326" s="1">
        <v>665</v>
      </c>
      <c r="D326" s="1">
        <v>1.49</v>
      </c>
      <c r="E326" s="16">
        <f>SUM(C326:C327)</f>
        <v>892</v>
      </c>
      <c r="F326" s="15">
        <f>E326/C278</f>
        <v>5.3576791398882814E-2</v>
      </c>
      <c r="H326" s="1"/>
      <c r="I326" s="1" t="s">
        <v>92</v>
      </c>
      <c r="J326" s="1" t="s">
        <v>93</v>
      </c>
      <c r="K326" s="1">
        <v>664</v>
      </c>
      <c r="L326" s="1">
        <v>1.49</v>
      </c>
      <c r="M326" s="16">
        <f>SUM(K326:K327)</f>
        <v>892</v>
      </c>
      <c r="N326" s="15">
        <f>M326/K278</f>
        <v>5.3576791398882814E-2</v>
      </c>
    </row>
    <row r="327" spans="1:14" x14ac:dyDescent="0.3">
      <c r="B327" s="1" t="s">
        <v>97</v>
      </c>
      <c r="C327" s="1">
        <v>227</v>
      </c>
      <c r="D327" s="1">
        <v>0.51</v>
      </c>
      <c r="E327" s="16"/>
      <c r="F327" s="15"/>
      <c r="H327" s="1"/>
      <c r="J327" s="1" t="s">
        <v>97</v>
      </c>
      <c r="K327" s="1">
        <v>228</v>
      </c>
      <c r="L327" s="1">
        <v>0.51</v>
      </c>
      <c r="M327" s="16"/>
      <c r="N327" s="15"/>
    </row>
    <row r="328" spans="1:14" x14ac:dyDescent="0.3">
      <c r="A328" s="1" t="s">
        <v>20</v>
      </c>
      <c r="B328" s="1" t="s">
        <v>21</v>
      </c>
      <c r="C328" s="1">
        <v>134</v>
      </c>
      <c r="D328" s="1">
        <v>1.51</v>
      </c>
      <c r="E328" s="16">
        <f>SUM(C328:C329)</f>
        <v>178</v>
      </c>
      <c r="F328" s="15">
        <f>E328/C278</f>
        <v>1.0691332812781548E-2</v>
      </c>
      <c r="I328" s="1" t="s">
        <v>20</v>
      </c>
      <c r="J328" s="1" t="s">
        <v>21</v>
      </c>
      <c r="K328" s="1">
        <v>134</v>
      </c>
      <c r="L328" s="1">
        <v>1.51</v>
      </c>
      <c r="M328" s="16">
        <f>SUM(K328:K329)</f>
        <v>178</v>
      </c>
      <c r="N328" s="15">
        <f>M328/K278</f>
        <v>1.0691332812781548E-2</v>
      </c>
    </row>
    <row r="329" spans="1:14" x14ac:dyDescent="0.3">
      <c r="B329" s="1" t="s">
        <v>25</v>
      </c>
      <c r="C329" s="1">
        <v>44</v>
      </c>
      <c r="D329" s="1">
        <v>0.49</v>
      </c>
      <c r="E329" s="16"/>
      <c r="F329" s="15"/>
      <c r="J329" s="1" t="s">
        <v>25</v>
      </c>
      <c r="K329" s="1">
        <v>44</v>
      </c>
      <c r="L329" s="1">
        <v>0.49</v>
      </c>
      <c r="M329" s="16"/>
      <c r="N329" s="15"/>
    </row>
    <row r="330" spans="1:14" x14ac:dyDescent="0.3">
      <c r="A330" s="1" t="s">
        <v>35</v>
      </c>
      <c r="B330" s="1" t="s">
        <v>36</v>
      </c>
      <c r="C330" s="1">
        <v>308</v>
      </c>
      <c r="D330" s="1">
        <v>1</v>
      </c>
      <c r="E330" s="8">
        <f>SUM(C330)</f>
        <v>308</v>
      </c>
      <c r="F330" s="7">
        <f>E330/C278</f>
        <v>1.8499609586161331E-2</v>
      </c>
      <c r="I330" s="1" t="s">
        <v>35</v>
      </c>
      <c r="J330" s="1" t="s">
        <v>36</v>
      </c>
      <c r="K330" s="1">
        <v>308</v>
      </c>
      <c r="L330" s="1">
        <v>1</v>
      </c>
      <c r="M330" s="8">
        <f>SUM(K330)</f>
        <v>308</v>
      </c>
      <c r="N330" s="7">
        <f>M330/K278</f>
        <v>1.8499609586161331E-2</v>
      </c>
    </row>
    <row r="331" spans="1:14" x14ac:dyDescent="0.3">
      <c r="A331" s="1" t="s">
        <v>42</v>
      </c>
      <c r="B331" s="1" t="s">
        <v>43</v>
      </c>
      <c r="C331" s="1">
        <v>232</v>
      </c>
      <c r="D331" s="1">
        <v>1.4</v>
      </c>
      <c r="E331" s="16">
        <f>SUM(C331:C336)</f>
        <v>991</v>
      </c>
      <c r="F331" s="15">
        <f>E331/C278</f>
        <v>5.9523094480148961E-2</v>
      </c>
      <c r="I331" s="1" t="s">
        <v>42</v>
      </c>
      <c r="J331" s="1" t="s">
        <v>43</v>
      </c>
      <c r="K331" s="1">
        <v>232</v>
      </c>
      <c r="L331" s="1">
        <v>1.4</v>
      </c>
      <c r="M331" s="16">
        <f>SUM(K331:K336)</f>
        <v>992</v>
      </c>
      <c r="N331" s="15">
        <f>M331/K278</f>
        <v>5.9583158147636497E-2</v>
      </c>
    </row>
    <row r="332" spans="1:14" x14ac:dyDescent="0.3">
      <c r="B332" s="1" t="s">
        <v>47</v>
      </c>
      <c r="C332" s="1">
        <v>86</v>
      </c>
      <c r="D332" s="1">
        <v>0.52</v>
      </c>
      <c r="E332" s="16"/>
      <c r="F332" s="15"/>
      <c r="J332" s="1" t="s">
        <v>47</v>
      </c>
      <c r="K332" s="1">
        <v>86</v>
      </c>
      <c r="L332" s="1">
        <v>0.52</v>
      </c>
      <c r="M332" s="16"/>
      <c r="N332" s="15"/>
    </row>
    <row r="333" spans="1:14" x14ac:dyDescent="0.3">
      <c r="B333" s="1" t="s">
        <v>52</v>
      </c>
      <c r="C333" s="1">
        <v>214</v>
      </c>
      <c r="D333" s="1">
        <v>1.3</v>
      </c>
      <c r="E333" s="16"/>
      <c r="F333" s="15"/>
      <c r="J333" s="1" t="s">
        <v>52</v>
      </c>
      <c r="K333" s="1">
        <v>214</v>
      </c>
      <c r="L333" s="1">
        <v>1.29</v>
      </c>
      <c r="M333" s="16"/>
      <c r="N333" s="15"/>
    </row>
    <row r="334" spans="1:14" x14ac:dyDescent="0.3">
      <c r="B334" s="1" t="s">
        <v>56</v>
      </c>
      <c r="C334" s="1">
        <v>74</v>
      </c>
      <c r="D334" s="1">
        <v>0.45</v>
      </c>
      <c r="E334" s="16"/>
      <c r="F334" s="15"/>
      <c r="J334" s="1" t="s">
        <v>56</v>
      </c>
      <c r="K334" s="1">
        <v>74</v>
      </c>
      <c r="L334" s="1">
        <v>0.45</v>
      </c>
      <c r="M334" s="16"/>
      <c r="N334" s="15"/>
    </row>
    <row r="335" spans="1:14" x14ac:dyDescent="0.3">
      <c r="B335" s="1" t="s">
        <v>72</v>
      </c>
      <c r="C335" s="1">
        <v>292</v>
      </c>
      <c r="D335" s="1">
        <v>1.77</v>
      </c>
      <c r="E335" s="16"/>
      <c r="F335" s="15"/>
      <c r="J335" s="1" t="s">
        <v>72</v>
      </c>
      <c r="K335" s="1">
        <v>293</v>
      </c>
      <c r="L335" s="1">
        <v>1.77</v>
      </c>
      <c r="M335" s="16"/>
      <c r="N335" s="15"/>
    </row>
    <row r="336" spans="1:14" x14ac:dyDescent="0.3">
      <c r="B336" s="1" t="s">
        <v>77</v>
      </c>
      <c r="C336" s="1">
        <v>93</v>
      </c>
      <c r="D336" s="1">
        <v>0.56000000000000005</v>
      </c>
      <c r="E336" s="16"/>
      <c r="F336" s="15"/>
      <c r="J336" s="1" t="s">
        <v>77</v>
      </c>
      <c r="K336" s="1">
        <v>93</v>
      </c>
      <c r="L336" s="1">
        <v>0.56000000000000005</v>
      </c>
      <c r="M336" s="16"/>
      <c r="N336" s="15"/>
    </row>
    <row r="337" spans="1:14" x14ac:dyDescent="0.3">
      <c r="A337" s="1" t="s">
        <v>84</v>
      </c>
      <c r="B337" s="1" t="s">
        <v>85</v>
      </c>
      <c r="C337" s="1">
        <v>405</v>
      </c>
      <c r="D337" s="1">
        <v>1.3</v>
      </c>
      <c r="E337" s="16">
        <f>SUM(C337:C340)</f>
        <v>1247</v>
      </c>
      <c r="F337" s="15">
        <f>E337/C278</f>
        <v>7.4899393356958374E-2</v>
      </c>
      <c r="I337" s="1" t="s">
        <v>84</v>
      </c>
      <c r="J337" s="1" t="s">
        <v>85</v>
      </c>
      <c r="K337" s="1">
        <v>405</v>
      </c>
      <c r="L337" s="1">
        <v>1.3</v>
      </c>
      <c r="M337" s="16">
        <f>SUM(K337:K340)</f>
        <v>1247</v>
      </c>
      <c r="N337" s="15">
        <f>M337/K278</f>
        <v>7.4899393356958374E-2</v>
      </c>
    </row>
    <row r="338" spans="1:14" x14ac:dyDescent="0.3">
      <c r="B338" s="1" t="s">
        <v>89</v>
      </c>
      <c r="C338" s="1">
        <v>127</v>
      </c>
      <c r="D338" s="1">
        <v>0.41</v>
      </c>
      <c r="E338" s="16"/>
      <c r="F338" s="15"/>
      <c r="J338" s="1" t="s">
        <v>89</v>
      </c>
      <c r="K338" s="1">
        <v>127</v>
      </c>
      <c r="L338" s="1">
        <v>0.41</v>
      </c>
      <c r="M338" s="16"/>
      <c r="N338" s="15"/>
    </row>
    <row r="339" spans="1:14" x14ac:dyDescent="0.3">
      <c r="B339" s="1" t="s">
        <v>94</v>
      </c>
      <c r="C339" s="1">
        <v>494</v>
      </c>
      <c r="D339" s="1">
        <v>1.58</v>
      </c>
      <c r="E339" s="16"/>
      <c r="F339" s="15"/>
      <c r="J339" s="1" t="s">
        <v>94</v>
      </c>
      <c r="K339" s="1">
        <v>494</v>
      </c>
      <c r="L339" s="1">
        <v>1.58</v>
      </c>
      <c r="M339" s="16"/>
      <c r="N339" s="15"/>
    </row>
    <row r="340" spans="1:14" x14ac:dyDescent="0.3">
      <c r="B340" s="1" t="s">
        <v>98</v>
      </c>
      <c r="C340" s="1">
        <v>221</v>
      </c>
      <c r="D340" s="1">
        <v>0.71</v>
      </c>
      <c r="E340" s="16"/>
      <c r="F340" s="15"/>
      <c r="J340" s="1" t="s">
        <v>98</v>
      </c>
      <c r="K340" s="1">
        <v>221</v>
      </c>
      <c r="L340" s="1">
        <v>0.71</v>
      </c>
      <c r="M340" s="16"/>
      <c r="N340" s="15"/>
    </row>
    <row r="341" spans="1:14" x14ac:dyDescent="0.3">
      <c r="A341" s="1" t="s">
        <v>29</v>
      </c>
      <c r="B341" s="1" t="s">
        <v>30</v>
      </c>
      <c r="C341" s="1">
        <v>26</v>
      </c>
      <c r="D341" s="1">
        <v>1.63</v>
      </c>
      <c r="E341" s="16">
        <f>SUM(C341:C343)</f>
        <v>48</v>
      </c>
      <c r="F341" s="15">
        <f>E341/C278</f>
        <v>2.8830560394017659E-3</v>
      </c>
      <c r="I341" s="1" t="s">
        <v>29</v>
      </c>
      <c r="J341" s="1" t="s">
        <v>30</v>
      </c>
      <c r="K341" s="1">
        <v>26</v>
      </c>
      <c r="L341" s="1">
        <v>1.63</v>
      </c>
      <c r="M341" s="16">
        <f>SUM(K341:K343)</f>
        <v>48</v>
      </c>
      <c r="N341" s="15">
        <f>M341/K278</f>
        <v>2.8830560394017659E-3</v>
      </c>
    </row>
    <row r="342" spans="1:14" x14ac:dyDescent="0.3">
      <c r="B342" s="1" t="s">
        <v>34</v>
      </c>
      <c r="C342" s="1">
        <v>11</v>
      </c>
      <c r="D342" s="1">
        <v>0.69</v>
      </c>
      <c r="E342" s="16"/>
      <c r="F342" s="15"/>
      <c r="J342" s="1" t="s">
        <v>34</v>
      </c>
      <c r="K342" s="1">
        <v>11</v>
      </c>
      <c r="L342" s="1">
        <v>0.69</v>
      </c>
      <c r="M342" s="16"/>
      <c r="N342" s="15"/>
    </row>
    <row r="343" spans="1:14" x14ac:dyDescent="0.3">
      <c r="B343" s="1" t="s">
        <v>31</v>
      </c>
      <c r="C343" s="1">
        <v>11</v>
      </c>
      <c r="D343" s="1">
        <v>0.69</v>
      </c>
      <c r="E343" s="16"/>
      <c r="F343" s="15"/>
      <c r="J343" s="1" t="s">
        <v>31</v>
      </c>
      <c r="K343" s="1">
        <v>11</v>
      </c>
      <c r="L343" s="1">
        <v>0.69</v>
      </c>
      <c r="M343" s="16"/>
      <c r="N343" s="15"/>
    </row>
    <row r="347" spans="1:14" x14ac:dyDescent="0.3">
      <c r="A347" s="9" t="s">
        <v>106</v>
      </c>
      <c r="C347" s="1">
        <v>16649</v>
      </c>
      <c r="I347" s="9" t="s">
        <v>107</v>
      </c>
      <c r="K347" s="1">
        <v>16649</v>
      </c>
    </row>
    <row r="348" spans="1:14" x14ac:dyDescent="0.3">
      <c r="A348" s="1" t="s">
        <v>99</v>
      </c>
      <c r="B348" s="1" t="s">
        <v>102</v>
      </c>
      <c r="C348" s="1" t="s">
        <v>100</v>
      </c>
      <c r="D348" s="1" t="s">
        <v>101</v>
      </c>
      <c r="E348" s="10" t="s">
        <v>127</v>
      </c>
      <c r="F348" s="1" t="s">
        <v>126</v>
      </c>
      <c r="I348" s="1" t="s">
        <v>99</v>
      </c>
      <c r="J348" s="1" t="s">
        <v>102</v>
      </c>
      <c r="K348" s="1" t="s">
        <v>100</v>
      </c>
      <c r="L348" s="1" t="s">
        <v>101</v>
      </c>
      <c r="M348" s="10" t="s">
        <v>127</v>
      </c>
      <c r="N348" s="1" t="s">
        <v>126</v>
      </c>
    </row>
    <row r="349" spans="1:14" x14ac:dyDescent="0.3">
      <c r="A349" s="1" t="s">
        <v>14</v>
      </c>
      <c r="B349" s="1" t="s">
        <v>15</v>
      </c>
      <c r="C349" s="1">
        <v>623</v>
      </c>
      <c r="D349" s="1">
        <v>1.32</v>
      </c>
      <c r="E349" s="16">
        <f>SUM(C349:C350)</f>
        <v>942</v>
      </c>
      <c r="F349" s="15">
        <f>E349/C347</f>
        <v>5.6579974773259656E-2</v>
      </c>
      <c r="I349" s="1" t="s">
        <v>14</v>
      </c>
      <c r="J349" s="1" t="s">
        <v>15</v>
      </c>
      <c r="K349" s="1">
        <v>623</v>
      </c>
      <c r="L349" s="1">
        <v>1.32</v>
      </c>
      <c r="M349" s="16">
        <f>SUM(K349:K350)</f>
        <v>941</v>
      </c>
      <c r="N349" s="15">
        <f>M349/K347</f>
        <v>5.6519911105772119E-2</v>
      </c>
    </row>
    <row r="350" spans="1:14" x14ac:dyDescent="0.3">
      <c r="B350" s="1" t="s">
        <v>22</v>
      </c>
      <c r="C350" s="1">
        <v>319</v>
      </c>
      <c r="D350" s="1">
        <v>0.68</v>
      </c>
      <c r="E350" s="16"/>
      <c r="F350" s="15"/>
      <c r="J350" s="1" t="s">
        <v>22</v>
      </c>
      <c r="K350" s="1">
        <v>318</v>
      </c>
      <c r="L350" s="1">
        <v>0.68</v>
      </c>
      <c r="M350" s="16"/>
      <c r="N350" s="15"/>
    </row>
    <row r="351" spans="1:14" x14ac:dyDescent="0.3">
      <c r="A351" s="1" t="s">
        <v>26</v>
      </c>
      <c r="B351" s="1" t="s">
        <v>27</v>
      </c>
      <c r="C351" s="1">
        <v>614</v>
      </c>
      <c r="D351" s="1">
        <v>2.04</v>
      </c>
      <c r="E351" s="16">
        <f>SUM(C351:C356)</f>
        <v>1805</v>
      </c>
      <c r="F351" s="15">
        <f>E351/C347</f>
        <v>0.10841491981500391</v>
      </c>
      <c r="I351" s="1" t="s">
        <v>26</v>
      </c>
      <c r="J351" s="1" t="s">
        <v>27</v>
      </c>
      <c r="K351" s="1">
        <v>612</v>
      </c>
      <c r="L351" s="1">
        <v>2.0299999999999998</v>
      </c>
      <c r="M351" s="16">
        <f>SUM(K351:K356)</f>
        <v>1805</v>
      </c>
      <c r="N351" s="15">
        <f>M351/K347</f>
        <v>0.10841491981500391</v>
      </c>
    </row>
    <row r="352" spans="1:14" x14ac:dyDescent="0.3">
      <c r="B352" s="1" t="s">
        <v>32</v>
      </c>
      <c r="C352" s="1">
        <v>329</v>
      </c>
      <c r="D352" s="1">
        <v>1.0900000000000001</v>
      </c>
      <c r="E352" s="16"/>
      <c r="F352" s="15"/>
      <c r="J352" s="1" t="s">
        <v>32</v>
      </c>
      <c r="K352" s="1">
        <v>329</v>
      </c>
      <c r="L352" s="1">
        <v>1.0900000000000001</v>
      </c>
      <c r="M352" s="16"/>
      <c r="N352" s="15"/>
    </row>
    <row r="353" spans="1:14" x14ac:dyDescent="0.3">
      <c r="B353" s="1" t="s">
        <v>37</v>
      </c>
      <c r="C353" s="1">
        <v>393</v>
      </c>
      <c r="D353" s="1">
        <v>1.31</v>
      </c>
      <c r="E353" s="16"/>
      <c r="F353" s="15"/>
      <c r="J353" s="1" t="s">
        <v>37</v>
      </c>
      <c r="K353" s="1">
        <v>393</v>
      </c>
      <c r="L353" s="1">
        <v>1.31</v>
      </c>
      <c r="M353" s="16"/>
      <c r="N353" s="15"/>
    </row>
    <row r="354" spans="1:14" x14ac:dyDescent="0.3">
      <c r="B354" s="1" t="s">
        <v>44</v>
      </c>
      <c r="C354" s="1">
        <v>113</v>
      </c>
      <c r="D354" s="1">
        <v>0.38</v>
      </c>
      <c r="E354" s="16"/>
      <c r="F354" s="15"/>
      <c r="J354" s="1" t="s">
        <v>44</v>
      </c>
      <c r="K354" s="1">
        <v>113</v>
      </c>
      <c r="L354" s="1">
        <v>0.38</v>
      </c>
      <c r="M354" s="16"/>
      <c r="N354" s="15"/>
    </row>
    <row r="355" spans="1:14" x14ac:dyDescent="0.3">
      <c r="B355" s="1" t="s">
        <v>48</v>
      </c>
      <c r="C355" s="1">
        <v>252</v>
      </c>
      <c r="D355" s="1">
        <v>0.84</v>
      </c>
      <c r="E355" s="16"/>
      <c r="F355" s="15"/>
      <c r="J355" s="1" t="s">
        <v>48</v>
      </c>
      <c r="K355" s="1">
        <v>254</v>
      </c>
      <c r="L355" s="1">
        <v>0.84</v>
      </c>
      <c r="M355" s="16"/>
      <c r="N355" s="15"/>
    </row>
    <row r="356" spans="1:14" x14ac:dyDescent="0.3">
      <c r="B356" s="1" t="s">
        <v>53</v>
      </c>
      <c r="C356" s="1">
        <v>104</v>
      </c>
      <c r="D356" s="1">
        <v>0.35</v>
      </c>
      <c r="E356" s="16"/>
      <c r="F356" s="15"/>
      <c r="J356" s="1" t="s">
        <v>53</v>
      </c>
      <c r="K356" s="1">
        <v>104</v>
      </c>
      <c r="L356" s="1">
        <v>0.35</v>
      </c>
      <c r="M356" s="16"/>
      <c r="N356" s="15"/>
    </row>
    <row r="357" spans="1:14" x14ac:dyDescent="0.3">
      <c r="A357" s="1" t="s">
        <v>57</v>
      </c>
      <c r="B357" s="1" t="s">
        <v>58</v>
      </c>
      <c r="C357" s="1">
        <v>683</v>
      </c>
      <c r="D357" s="1">
        <v>1.49</v>
      </c>
      <c r="E357" s="16">
        <f>SUM(C357:C359)</f>
        <v>1371</v>
      </c>
      <c r="F357" s="15">
        <f>E357/C347</f>
        <v>8.2347288125412935E-2</v>
      </c>
      <c r="I357" s="1" t="s">
        <v>57</v>
      </c>
      <c r="J357" s="1" t="s">
        <v>58</v>
      </c>
      <c r="K357" s="1">
        <v>684</v>
      </c>
      <c r="L357" s="1">
        <v>1.5</v>
      </c>
      <c r="M357" s="16">
        <f>SUM(K357:K359)</f>
        <v>1371</v>
      </c>
      <c r="N357" s="15">
        <f>M357/K347</f>
        <v>8.2347288125412935E-2</v>
      </c>
    </row>
    <row r="358" spans="1:14" x14ac:dyDescent="0.3">
      <c r="B358" s="1" t="s">
        <v>64</v>
      </c>
      <c r="C358" s="1">
        <v>264</v>
      </c>
      <c r="D358" s="1">
        <v>0.57999999999999996</v>
      </c>
      <c r="E358" s="16"/>
      <c r="F358" s="15"/>
      <c r="J358" s="1" t="s">
        <v>64</v>
      </c>
      <c r="K358" s="1">
        <v>263</v>
      </c>
      <c r="L358" s="1">
        <v>0.57999999999999996</v>
      </c>
      <c r="M358" s="16"/>
      <c r="N358" s="15"/>
    </row>
    <row r="359" spans="1:14" x14ac:dyDescent="0.3">
      <c r="B359" s="1" t="s">
        <v>68</v>
      </c>
      <c r="C359" s="1">
        <v>424</v>
      </c>
      <c r="D359" s="1">
        <v>0.93</v>
      </c>
      <c r="E359" s="16"/>
      <c r="F359" s="15"/>
      <c r="J359" s="1" t="s">
        <v>68</v>
      </c>
      <c r="K359" s="1">
        <v>424</v>
      </c>
      <c r="L359" s="1">
        <v>0.93</v>
      </c>
      <c r="M359" s="16"/>
      <c r="N359" s="15"/>
    </row>
    <row r="360" spans="1:14" x14ac:dyDescent="0.3">
      <c r="A360" s="1" t="s">
        <v>73</v>
      </c>
      <c r="B360" s="1" t="s">
        <v>74</v>
      </c>
      <c r="C360" s="1">
        <v>381</v>
      </c>
      <c r="D360" s="1">
        <v>1</v>
      </c>
      <c r="E360" s="8">
        <f>SUM(C360)</f>
        <v>381</v>
      </c>
      <c r="F360" s="7">
        <f>E360/C347</f>
        <v>2.2884257312751517E-2</v>
      </c>
      <c r="I360" s="1" t="s">
        <v>73</v>
      </c>
      <c r="J360" s="1" t="s">
        <v>74</v>
      </c>
      <c r="K360" s="1">
        <v>381</v>
      </c>
      <c r="L360" s="1">
        <v>1</v>
      </c>
      <c r="M360" s="8">
        <f>SUM(K360)</f>
        <v>381</v>
      </c>
      <c r="N360" s="7">
        <f>M360/K347</f>
        <v>2.2884257312751517E-2</v>
      </c>
    </row>
    <row r="361" spans="1:14" x14ac:dyDescent="0.3">
      <c r="A361" s="1" t="s">
        <v>78</v>
      </c>
      <c r="B361" s="1" t="s">
        <v>79</v>
      </c>
      <c r="C361" s="1">
        <v>376</v>
      </c>
      <c r="D361" s="1">
        <v>1.56</v>
      </c>
      <c r="E361" s="16">
        <f>SUM(C361:C364)</f>
        <v>965</v>
      </c>
      <c r="F361" s="15">
        <f>E361/C347</f>
        <v>5.7961439125473004E-2</v>
      </c>
      <c r="I361" s="1" t="s">
        <v>78</v>
      </c>
      <c r="J361" s="1" t="s">
        <v>79</v>
      </c>
      <c r="K361" s="1">
        <v>376</v>
      </c>
      <c r="L361" s="1">
        <v>1.56</v>
      </c>
      <c r="M361" s="16">
        <f>SUM(K361:K364)</f>
        <v>965</v>
      </c>
      <c r="N361" s="15">
        <f>M361/K347</f>
        <v>5.7961439125473004E-2</v>
      </c>
    </row>
    <row r="362" spans="1:14" x14ac:dyDescent="0.3">
      <c r="B362" s="1" t="s">
        <v>86</v>
      </c>
      <c r="C362" s="1">
        <v>99</v>
      </c>
      <c r="D362" s="1">
        <v>0.41</v>
      </c>
      <c r="E362" s="16"/>
      <c r="F362" s="15"/>
      <c r="J362" s="1" t="s">
        <v>86</v>
      </c>
      <c r="K362" s="1">
        <v>99</v>
      </c>
      <c r="L362" s="1">
        <v>0.41</v>
      </c>
      <c r="M362" s="16"/>
      <c r="N362" s="15"/>
    </row>
    <row r="363" spans="1:14" x14ac:dyDescent="0.3">
      <c r="B363" s="1" t="s">
        <v>90</v>
      </c>
      <c r="C363" s="1">
        <v>363</v>
      </c>
      <c r="D363" s="1">
        <v>1.5</v>
      </c>
      <c r="E363" s="16"/>
      <c r="F363" s="15"/>
      <c r="J363" s="1" t="s">
        <v>90</v>
      </c>
      <c r="K363" s="1">
        <v>363</v>
      </c>
      <c r="L363" s="1">
        <v>1.5</v>
      </c>
      <c r="M363" s="16"/>
      <c r="N363" s="15"/>
    </row>
    <row r="364" spans="1:14" x14ac:dyDescent="0.3">
      <c r="B364" s="1" t="s">
        <v>95</v>
      </c>
      <c r="C364" s="1">
        <v>127</v>
      </c>
      <c r="D364" s="1">
        <v>0.53</v>
      </c>
      <c r="E364" s="16"/>
      <c r="F364" s="15"/>
      <c r="J364" s="1" t="s">
        <v>95</v>
      </c>
      <c r="K364" s="1">
        <v>127</v>
      </c>
      <c r="L364" s="1">
        <v>0.53</v>
      </c>
      <c r="M364" s="16"/>
      <c r="N364" s="15"/>
    </row>
    <row r="365" spans="1:14" x14ac:dyDescent="0.3">
      <c r="A365" s="1" t="s">
        <v>16</v>
      </c>
      <c r="B365" s="1" t="s">
        <v>17</v>
      </c>
      <c r="C365" s="1">
        <v>316</v>
      </c>
      <c r="D365" s="1">
        <v>1.61</v>
      </c>
      <c r="E365" s="16">
        <f>SUM(C365:C370)</f>
        <v>1174</v>
      </c>
      <c r="F365" s="15">
        <f>E365/C347</f>
        <v>7.0514745630368192E-2</v>
      </c>
      <c r="I365" s="1" t="s">
        <v>16</v>
      </c>
      <c r="J365" s="1" t="s">
        <v>17</v>
      </c>
      <c r="K365" s="1">
        <v>316</v>
      </c>
      <c r="L365" s="1">
        <v>1.61</v>
      </c>
      <c r="M365" s="16">
        <f>SUM(K365:K370)</f>
        <v>1174</v>
      </c>
      <c r="N365" s="15">
        <f>M365/K347</f>
        <v>7.0514745630368192E-2</v>
      </c>
    </row>
    <row r="366" spans="1:14" x14ac:dyDescent="0.3">
      <c r="B366" s="1" t="s">
        <v>23</v>
      </c>
      <c r="C366" s="1">
        <v>228</v>
      </c>
      <c r="D366" s="1">
        <v>1.17</v>
      </c>
      <c r="E366" s="16"/>
      <c r="F366" s="15"/>
      <c r="J366" s="1" t="s">
        <v>23</v>
      </c>
      <c r="K366" s="1">
        <v>228</v>
      </c>
      <c r="L366" s="1">
        <v>1.17</v>
      </c>
      <c r="M366" s="16"/>
      <c r="N366" s="15"/>
    </row>
    <row r="367" spans="1:14" x14ac:dyDescent="0.3">
      <c r="B367" s="1" t="s">
        <v>28</v>
      </c>
      <c r="C367" s="1">
        <v>198</v>
      </c>
      <c r="D367" s="1">
        <v>1.01</v>
      </c>
      <c r="E367" s="16"/>
      <c r="F367" s="15"/>
      <c r="J367" s="1" t="s">
        <v>28</v>
      </c>
      <c r="K367" s="1">
        <v>198</v>
      </c>
      <c r="L367" s="1">
        <v>1.01</v>
      </c>
      <c r="M367" s="16"/>
      <c r="N367" s="15"/>
    </row>
    <row r="368" spans="1:14" x14ac:dyDescent="0.3">
      <c r="B368" s="1" t="s">
        <v>33</v>
      </c>
      <c r="C368" s="1">
        <v>102</v>
      </c>
      <c r="D368" s="1">
        <v>0.52</v>
      </c>
      <c r="E368" s="16"/>
      <c r="F368" s="15"/>
      <c r="J368" s="1" t="s">
        <v>33</v>
      </c>
      <c r="K368" s="1">
        <v>102</v>
      </c>
      <c r="L368" s="1">
        <v>0.52</v>
      </c>
      <c r="M368" s="16"/>
      <c r="N368" s="15"/>
    </row>
    <row r="369" spans="1:14" x14ac:dyDescent="0.3">
      <c r="B369" s="1" t="s">
        <v>63</v>
      </c>
      <c r="C369" s="1">
        <v>243</v>
      </c>
      <c r="D369" s="1">
        <v>1.24</v>
      </c>
      <c r="E369" s="16"/>
      <c r="F369" s="15"/>
      <c r="J369" s="1" t="s">
        <v>63</v>
      </c>
      <c r="K369" s="1">
        <v>243</v>
      </c>
      <c r="L369" s="1">
        <v>1.24</v>
      </c>
      <c r="M369" s="16"/>
      <c r="N369" s="15"/>
    </row>
    <row r="370" spans="1:14" x14ac:dyDescent="0.3">
      <c r="B370" s="1" t="s">
        <v>67</v>
      </c>
      <c r="C370" s="1">
        <v>87</v>
      </c>
      <c r="D370" s="1">
        <v>0.44</v>
      </c>
      <c r="E370" s="16"/>
      <c r="F370" s="15"/>
      <c r="J370" s="1" t="s">
        <v>67</v>
      </c>
      <c r="K370" s="1">
        <v>87</v>
      </c>
      <c r="L370" s="1">
        <v>0.44</v>
      </c>
      <c r="M370" s="16"/>
      <c r="N370" s="15"/>
    </row>
    <row r="371" spans="1:14" x14ac:dyDescent="0.3">
      <c r="A371" s="1" t="s">
        <v>38</v>
      </c>
      <c r="B371" s="1" t="s">
        <v>39</v>
      </c>
      <c r="C371" s="1">
        <v>286</v>
      </c>
      <c r="D371" s="1">
        <v>1.59</v>
      </c>
      <c r="E371" s="16">
        <f>SUM(C371:C374)</f>
        <v>718</v>
      </c>
      <c r="F371" s="15">
        <f>E371/C347</f>
        <v>4.3125713256051412E-2</v>
      </c>
      <c r="I371" s="1" t="s">
        <v>38</v>
      </c>
      <c r="J371" s="1" t="s">
        <v>39</v>
      </c>
      <c r="K371" s="1">
        <v>286</v>
      </c>
      <c r="L371" s="1">
        <v>1.59</v>
      </c>
      <c r="M371" s="16">
        <f>SUM(K371:K374)</f>
        <v>718</v>
      </c>
      <c r="N371" s="15">
        <f>M371/K347</f>
        <v>4.3125713256051412E-2</v>
      </c>
    </row>
    <row r="372" spans="1:14" x14ac:dyDescent="0.3">
      <c r="B372" s="1" t="s">
        <v>45</v>
      </c>
      <c r="C372" s="1">
        <v>165</v>
      </c>
      <c r="D372" s="1">
        <v>0.92</v>
      </c>
      <c r="E372" s="16"/>
      <c r="F372" s="15"/>
      <c r="J372" s="1" t="s">
        <v>45</v>
      </c>
      <c r="K372" s="1">
        <v>165</v>
      </c>
      <c r="L372" s="1">
        <v>0.92</v>
      </c>
      <c r="M372" s="16"/>
      <c r="N372" s="15"/>
    </row>
    <row r="373" spans="1:14" x14ac:dyDescent="0.3">
      <c r="B373" s="1" t="s">
        <v>49</v>
      </c>
      <c r="C373" s="1">
        <v>195</v>
      </c>
      <c r="D373" s="1">
        <v>1.0900000000000001</v>
      </c>
      <c r="E373" s="16"/>
      <c r="F373" s="15"/>
      <c r="J373" s="1" t="s">
        <v>49</v>
      </c>
      <c r="K373" s="1">
        <v>195</v>
      </c>
      <c r="L373" s="1">
        <v>1.0900000000000001</v>
      </c>
      <c r="M373" s="16"/>
      <c r="N373" s="15"/>
    </row>
    <row r="374" spans="1:14" x14ac:dyDescent="0.3">
      <c r="B374" s="1" t="s">
        <v>54</v>
      </c>
      <c r="C374" s="1">
        <v>72</v>
      </c>
      <c r="D374" s="1">
        <v>0.4</v>
      </c>
      <c r="E374" s="16"/>
      <c r="F374" s="15"/>
      <c r="J374" s="1" t="s">
        <v>54</v>
      </c>
      <c r="K374" s="1">
        <v>72</v>
      </c>
      <c r="L374" s="1">
        <v>0.4</v>
      </c>
      <c r="M374" s="16"/>
      <c r="N374" s="15"/>
    </row>
    <row r="375" spans="1:14" x14ac:dyDescent="0.3">
      <c r="A375" s="1" t="s">
        <v>59</v>
      </c>
      <c r="B375" s="1" t="s">
        <v>60</v>
      </c>
      <c r="C375" s="1">
        <v>373</v>
      </c>
      <c r="D375" s="1">
        <v>1.68</v>
      </c>
      <c r="E375" s="16">
        <f>SUM(C375:C378)</f>
        <v>886</v>
      </c>
      <c r="F375" s="15">
        <f>E375/C347</f>
        <v>5.3216409393957595E-2</v>
      </c>
      <c r="I375" s="1" t="s">
        <v>59</v>
      </c>
      <c r="J375" s="1" t="s">
        <v>60</v>
      </c>
      <c r="K375" s="1">
        <v>373</v>
      </c>
      <c r="L375" s="1">
        <v>1.68</v>
      </c>
      <c r="M375" s="16">
        <f>SUM(K375:K378)</f>
        <v>886</v>
      </c>
      <c r="N375" s="15">
        <f>M375/K347</f>
        <v>5.3216409393957595E-2</v>
      </c>
    </row>
    <row r="376" spans="1:14" x14ac:dyDescent="0.3">
      <c r="B376" s="1" t="s">
        <v>65</v>
      </c>
      <c r="C376" s="1">
        <v>163</v>
      </c>
      <c r="D376" s="1">
        <v>0.74</v>
      </c>
      <c r="E376" s="16"/>
      <c r="F376" s="15"/>
      <c r="J376" s="1" t="s">
        <v>65</v>
      </c>
      <c r="K376" s="1">
        <v>163</v>
      </c>
      <c r="L376" s="1">
        <v>0.74</v>
      </c>
      <c r="M376" s="16"/>
      <c r="N376" s="15"/>
    </row>
    <row r="377" spans="1:14" x14ac:dyDescent="0.3">
      <c r="B377" s="1" t="s">
        <v>69</v>
      </c>
      <c r="C377" s="1">
        <v>252</v>
      </c>
      <c r="D377" s="1">
        <v>1.1399999999999999</v>
      </c>
      <c r="E377" s="16"/>
      <c r="F377" s="15"/>
      <c r="J377" s="1" t="s">
        <v>69</v>
      </c>
      <c r="K377" s="1">
        <v>252</v>
      </c>
      <c r="L377" s="1">
        <v>1.1399999999999999</v>
      </c>
      <c r="M377" s="16"/>
      <c r="N377" s="15"/>
    </row>
    <row r="378" spans="1:14" x14ac:dyDescent="0.3">
      <c r="B378" s="1" t="s">
        <v>75</v>
      </c>
      <c r="C378" s="1">
        <v>98</v>
      </c>
      <c r="D378" s="1">
        <v>0.44</v>
      </c>
      <c r="E378" s="16"/>
      <c r="F378" s="15"/>
      <c r="J378" s="1" t="s">
        <v>75</v>
      </c>
      <c r="K378" s="1">
        <v>98</v>
      </c>
      <c r="L378" s="1">
        <v>0.44</v>
      </c>
      <c r="M378" s="16"/>
      <c r="N378" s="15"/>
    </row>
    <row r="379" spans="1:14" x14ac:dyDescent="0.3">
      <c r="A379" s="1" t="s">
        <v>80</v>
      </c>
      <c r="B379" s="1" t="s">
        <v>81</v>
      </c>
      <c r="C379" s="1">
        <v>461</v>
      </c>
      <c r="D379" s="1">
        <v>1.76</v>
      </c>
      <c r="E379" s="16">
        <f>SUM(C379:C382)</f>
        <v>1045</v>
      </c>
      <c r="F379" s="15">
        <f>E379/C347</f>
        <v>6.2766532524475949E-2</v>
      </c>
      <c r="I379" s="1" t="s">
        <v>80</v>
      </c>
      <c r="J379" s="1" t="s">
        <v>81</v>
      </c>
      <c r="K379" s="1">
        <v>461</v>
      </c>
      <c r="L379" s="1">
        <v>1.76</v>
      </c>
      <c r="M379" s="16">
        <f>SUM(K379:K382)</f>
        <v>1045</v>
      </c>
      <c r="N379" s="15">
        <f>M379/K347</f>
        <v>6.2766532524475949E-2</v>
      </c>
    </row>
    <row r="380" spans="1:14" x14ac:dyDescent="0.3">
      <c r="B380" s="1" t="s">
        <v>87</v>
      </c>
      <c r="C380" s="1">
        <v>155</v>
      </c>
      <c r="D380" s="1">
        <v>0.59</v>
      </c>
      <c r="E380" s="16"/>
      <c r="F380" s="15"/>
      <c r="J380" s="1" t="s">
        <v>87</v>
      </c>
      <c r="K380" s="1">
        <v>155</v>
      </c>
      <c r="L380" s="1">
        <v>0.59</v>
      </c>
      <c r="M380" s="16"/>
      <c r="N380" s="15"/>
    </row>
    <row r="381" spans="1:14" x14ac:dyDescent="0.3">
      <c r="B381" s="1" t="s">
        <v>91</v>
      </c>
      <c r="C381" s="1">
        <v>315</v>
      </c>
      <c r="D381" s="1">
        <v>1.21</v>
      </c>
      <c r="E381" s="16"/>
      <c r="F381" s="15"/>
      <c r="J381" s="1" t="s">
        <v>91</v>
      </c>
      <c r="K381" s="1">
        <v>315</v>
      </c>
      <c r="L381" s="1">
        <v>1.21</v>
      </c>
      <c r="M381" s="16"/>
      <c r="N381" s="15"/>
    </row>
    <row r="382" spans="1:14" x14ac:dyDescent="0.3">
      <c r="B382" s="1" t="s">
        <v>96</v>
      </c>
      <c r="C382" s="1">
        <v>114</v>
      </c>
      <c r="D382" s="1">
        <v>0.44</v>
      </c>
      <c r="E382" s="16"/>
      <c r="F382" s="15"/>
      <c r="J382" s="1" t="s">
        <v>96</v>
      </c>
      <c r="K382" s="1">
        <v>114</v>
      </c>
      <c r="L382" s="1">
        <v>0.44</v>
      </c>
      <c r="M382" s="16"/>
      <c r="N382" s="15"/>
    </row>
    <row r="383" spans="1:14" x14ac:dyDescent="0.3">
      <c r="A383" s="1" t="s">
        <v>18</v>
      </c>
      <c r="B383" s="1" t="s">
        <v>19</v>
      </c>
      <c r="C383" s="1">
        <v>482</v>
      </c>
      <c r="D383" s="1">
        <v>1.59</v>
      </c>
      <c r="E383" s="16">
        <f>SUM(C383:C384)</f>
        <v>606</v>
      </c>
      <c r="F383" s="15">
        <f>E383/C347</f>
        <v>3.6398582497447297E-2</v>
      </c>
      <c r="I383" s="1" t="s">
        <v>18</v>
      </c>
      <c r="J383" s="1" t="s">
        <v>19</v>
      </c>
      <c r="K383" s="1">
        <v>482</v>
      </c>
      <c r="L383" s="1">
        <v>1.59</v>
      </c>
      <c r="M383" s="16">
        <f>SUM(K383:K384)</f>
        <v>606</v>
      </c>
      <c r="N383" s="15">
        <f>M383/K347</f>
        <v>3.6398582497447297E-2</v>
      </c>
    </row>
    <row r="384" spans="1:14" x14ac:dyDescent="0.3">
      <c r="B384" s="1" t="s">
        <v>24</v>
      </c>
      <c r="C384" s="1">
        <v>124</v>
      </c>
      <c r="D384" s="1">
        <v>0.41</v>
      </c>
      <c r="E384" s="16"/>
      <c r="F384" s="15"/>
      <c r="J384" s="1" t="s">
        <v>24</v>
      </c>
      <c r="K384" s="1">
        <v>124</v>
      </c>
      <c r="L384" s="1">
        <v>0.41</v>
      </c>
      <c r="M384" s="16"/>
      <c r="N384" s="15"/>
    </row>
    <row r="385" spans="1:14" x14ac:dyDescent="0.3">
      <c r="A385" s="1" t="s">
        <v>40</v>
      </c>
      <c r="B385" s="1" t="s">
        <v>41</v>
      </c>
      <c r="C385" s="1">
        <v>289</v>
      </c>
      <c r="D385" s="1">
        <v>1.46</v>
      </c>
      <c r="E385" s="16">
        <f>SUM(C385:C386)</f>
        <v>397</v>
      </c>
      <c r="F385" s="15">
        <f>E385/C347</f>
        <v>2.3845275992552106E-2</v>
      </c>
      <c r="I385" s="1" t="s">
        <v>40</v>
      </c>
      <c r="J385" s="1" t="s">
        <v>41</v>
      </c>
      <c r="K385" s="1">
        <v>289</v>
      </c>
      <c r="L385" s="1">
        <v>1.46</v>
      </c>
      <c r="M385" s="16">
        <f>SUM(K385:K386)</f>
        <v>397</v>
      </c>
      <c r="N385" s="15">
        <f>M385/K347</f>
        <v>2.3845275992552106E-2</v>
      </c>
    </row>
    <row r="386" spans="1:14" x14ac:dyDescent="0.3">
      <c r="B386" s="1" t="s">
        <v>46</v>
      </c>
      <c r="C386" s="1">
        <v>108</v>
      </c>
      <c r="D386" s="1">
        <v>0.54</v>
      </c>
      <c r="E386" s="16"/>
      <c r="F386" s="15"/>
      <c r="J386" s="1" t="s">
        <v>46</v>
      </c>
      <c r="K386" s="1">
        <v>108</v>
      </c>
      <c r="L386" s="1">
        <v>0.54</v>
      </c>
      <c r="M386" s="16"/>
      <c r="N386" s="15"/>
    </row>
    <row r="387" spans="1:14" x14ac:dyDescent="0.3">
      <c r="A387" s="1" t="s">
        <v>50</v>
      </c>
      <c r="B387" s="1" t="s">
        <v>51</v>
      </c>
      <c r="C387" s="1">
        <v>460</v>
      </c>
      <c r="D387" s="1">
        <v>1.59</v>
      </c>
      <c r="E387" s="16">
        <f>SUM(C387:C388)</f>
        <v>580</v>
      </c>
      <c r="F387" s="15">
        <f>E387/C347</f>
        <v>3.483692714277134E-2</v>
      </c>
      <c r="I387" s="1" t="s">
        <v>50</v>
      </c>
      <c r="J387" s="1" t="s">
        <v>51</v>
      </c>
      <c r="K387" s="1">
        <v>460</v>
      </c>
      <c r="L387" s="1">
        <v>1.59</v>
      </c>
      <c r="M387" s="16">
        <f>SUM(K387:K388)</f>
        <v>580</v>
      </c>
      <c r="N387" s="15">
        <f>M387/K347</f>
        <v>3.483692714277134E-2</v>
      </c>
    </row>
    <row r="388" spans="1:14" x14ac:dyDescent="0.3">
      <c r="B388" s="1" t="s">
        <v>55</v>
      </c>
      <c r="C388" s="1">
        <v>120</v>
      </c>
      <c r="D388" s="1">
        <v>0.41</v>
      </c>
      <c r="E388" s="16"/>
      <c r="F388" s="15"/>
      <c r="J388" s="1" t="s">
        <v>55</v>
      </c>
      <c r="K388" s="1">
        <v>120</v>
      </c>
      <c r="L388" s="1">
        <v>0.41</v>
      </c>
      <c r="M388" s="16"/>
      <c r="N388" s="15"/>
    </row>
    <row r="389" spans="1:14" x14ac:dyDescent="0.3">
      <c r="A389" s="1" t="s">
        <v>61</v>
      </c>
      <c r="B389" s="1" t="s">
        <v>62</v>
      </c>
      <c r="C389" s="1">
        <v>487</v>
      </c>
      <c r="D389" s="1">
        <v>1.48</v>
      </c>
      <c r="E389" s="16">
        <f>SUM(C389:C390)</f>
        <v>660</v>
      </c>
      <c r="F389" s="15">
        <f>E389/C347</f>
        <v>3.9642020541774278E-2</v>
      </c>
      <c r="I389" s="1" t="s">
        <v>61</v>
      </c>
      <c r="J389" s="1" t="s">
        <v>62</v>
      </c>
      <c r="K389" s="1">
        <v>487</v>
      </c>
      <c r="L389" s="1">
        <v>1.47</v>
      </c>
      <c r="M389" s="16">
        <f>SUM(K389:K390)</f>
        <v>661</v>
      </c>
      <c r="N389" s="15">
        <f>M389/K347</f>
        <v>3.9702084209261815E-2</v>
      </c>
    </row>
    <row r="390" spans="1:14" x14ac:dyDescent="0.3">
      <c r="B390" s="1" t="s">
        <v>66</v>
      </c>
      <c r="C390" s="1">
        <v>173</v>
      </c>
      <c r="D390" s="1">
        <v>0.52</v>
      </c>
      <c r="E390" s="16"/>
      <c r="F390" s="15"/>
      <c r="J390" s="1" t="s">
        <v>66</v>
      </c>
      <c r="K390" s="1">
        <v>174</v>
      </c>
      <c r="L390" s="1">
        <v>0.53</v>
      </c>
      <c r="M390" s="16"/>
      <c r="N390" s="15"/>
    </row>
    <row r="391" spans="1:14" x14ac:dyDescent="0.3">
      <c r="A391" s="1" t="s">
        <v>70</v>
      </c>
      <c r="B391" s="1" t="s">
        <v>71</v>
      </c>
      <c r="C391" s="1">
        <v>616</v>
      </c>
      <c r="D391" s="1">
        <v>1.5</v>
      </c>
      <c r="E391" s="16">
        <f>SUM(C391:C392)</f>
        <v>822</v>
      </c>
      <c r="F391" s="15">
        <f>E391/C347</f>
        <v>4.9372334674755242E-2</v>
      </c>
      <c r="I391" s="1" t="s">
        <v>70</v>
      </c>
      <c r="J391" s="1" t="s">
        <v>71</v>
      </c>
      <c r="K391" s="1">
        <v>617</v>
      </c>
      <c r="L391" s="1">
        <v>1.5</v>
      </c>
      <c r="M391" s="16">
        <f>SUM(K391:K392)</f>
        <v>823</v>
      </c>
      <c r="N391" s="15">
        <f>M391/K347</f>
        <v>4.9432398342242778E-2</v>
      </c>
    </row>
    <row r="392" spans="1:14" x14ac:dyDescent="0.3">
      <c r="B392" s="1" t="s">
        <v>76</v>
      </c>
      <c r="C392" s="1">
        <v>206</v>
      </c>
      <c r="D392" s="1">
        <v>0.5</v>
      </c>
      <c r="E392" s="16"/>
      <c r="F392" s="15"/>
      <c r="J392" s="1" t="s">
        <v>76</v>
      </c>
      <c r="K392" s="1">
        <v>206</v>
      </c>
      <c r="L392" s="1">
        <v>0.5</v>
      </c>
      <c r="M392" s="16"/>
      <c r="N392" s="15"/>
    </row>
    <row r="393" spans="1:14" x14ac:dyDescent="0.3">
      <c r="A393" s="1" t="s">
        <v>82</v>
      </c>
      <c r="B393" s="1" t="s">
        <v>83</v>
      </c>
      <c r="C393" s="1">
        <v>493</v>
      </c>
      <c r="D393" s="1">
        <v>1.56</v>
      </c>
      <c r="E393" s="16">
        <f>SUM(C393:C394)</f>
        <v>632</v>
      </c>
      <c r="F393" s="15">
        <f>E393/C347</f>
        <v>3.7960237852123248E-2</v>
      </c>
      <c r="I393" s="1" t="s">
        <v>82</v>
      </c>
      <c r="J393" s="1" t="s">
        <v>83</v>
      </c>
      <c r="K393" s="1">
        <v>493</v>
      </c>
      <c r="L393" s="1">
        <v>1.56</v>
      </c>
      <c r="M393" s="16">
        <f>SUM(K393:K394)</f>
        <v>632</v>
      </c>
      <c r="N393" s="15">
        <f>M393/K347</f>
        <v>3.7960237852123248E-2</v>
      </c>
    </row>
    <row r="394" spans="1:14" x14ac:dyDescent="0.3">
      <c r="B394" s="1" t="s">
        <v>88</v>
      </c>
      <c r="C394" s="1">
        <v>139</v>
      </c>
      <c r="D394" s="1">
        <v>0.44</v>
      </c>
      <c r="E394" s="16"/>
      <c r="F394" s="15"/>
      <c r="J394" s="1" t="s">
        <v>88</v>
      </c>
      <c r="K394" s="1">
        <v>139</v>
      </c>
      <c r="L394" s="1">
        <v>0.44</v>
      </c>
      <c r="M394" s="16"/>
      <c r="N394" s="15"/>
    </row>
    <row r="395" spans="1:14" x14ac:dyDescent="0.3">
      <c r="A395" s="1" t="s">
        <v>92</v>
      </c>
      <c r="B395" s="1" t="s">
        <v>93</v>
      </c>
      <c r="C395" s="1">
        <v>664</v>
      </c>
      <c r="D395" s="1">
        <v>1.49</v>
      </c>
      <c r="E395" s="16">
        <f>SUM(C395:C396)</f>
        <v>892</v>
      </c>
      <c r="F395" s="15">
        <f>E395/C347</f>
        <v>5.3576791398882814E-2</v>
      </c>
      <c r="I395" s="1" t="s">
        <v>92</v>
      </c>
      <c r="J395" s="1" t="s">
        <v>93</v>
      </c>
      <c r="K395" s="1">
        <v>665</v>
      </c>
      <c r="L395" s="1">
        <v>1.49</v>
      </c>
      <c r="M395" s="16">
        <f>SUM(K395:K396)</f>
        <v>892</v>
      </c>
      <c r="N395" s="15">
        <f>M395/K347</f>
        <v>5.3576791398882814E-2</v>
      </c>
    </row>
    <row r="396" spans="1:14" x14ac:dyDescent="0.3">
      <c r="B396" s="1" t="s">
        <v>97</v>
      </c>
      <c r="C396" s="1">
        <v>228</v>
      </c>
      <c r="D396" s="1">
        <v>0.51</v>
      </c>
      <c r="E396" s="16"/>
      <c r="F396" s="15"/>
      <c r="J396" s="1" t="s">
        <v>97</v>
      </c>
      <c r="K396" s="1">
        <v>227</v>
      </c>
      <c r="L396" s="1">
        <v>0.51</v>
      </c>
      <c r="M396" s="16"/>
      <c r="N396" s="15"/>
    </row>
    <row r="397" spans="1:14" x14ac:dyDescent="0.3">
      <c r="A397" s="1" t="s">
        <v>20</v>
      </c>
      <c r="B397" s="1" t="s">
        <v>21</v>
      </c>
      <c r="C397" s="1">
        <v>134</v>
      </c>
      <c r="D397" s="1">
        <v>1.51</v>
      </c>
      <c r="E397" s="16">
        <f>SUM(C397:C398)</f>
        <v>178</v>
      </c>
      <c r="F397" s="15">
        <f>E397/C347</f>
        <v>1.0691332812781548E-2</v>
      </c>
      <c r="I397" s="1" t="s">
        <v>20</v>
      </c>
      <c r="J397" s="1" t="s">
        <v>21</v>
      </c>
      <c r="K397" s="1">
        <v>134</v>
      </c>
      <c r="L397" s="1">
        <v>1.51</v>
      </c>
      <c r="M397" s="16">
        <f>SUM(K397:K398)</f>
        <v>178</v>
      </c>
      <c r="N397" s="15">
        <f>M397/K347</f>
        <v>1.0691332812781548E-2</v>
      </c>
    </row>
    <row r="398" spans="1:14" x14ac:dyDescent="0.3">
      <c r="B398" s="1" t="s">
        <v>25</v>
      </c>
      <c r="C398" s="1">
        <v>44</v>
      </c>
      <c r="D398" s="1">
        <v>0.49</v>
      </c>
      <c r="E398" s="16"/>
      <c r="F398" s="15"/>
      <c r="J398" s="1" t="s">
        <v>25</v>
      </c>
      <c r="K398" s="1">
        <v>44</v>
      </c>
      <c r="L398" s="1">
        <v>0.49</v>
      </c>
      <c r="M398" s="16"/>
      <c r="N398" s="15"/>
    </row>
    <row r="399" spans="1:14" x14ac:dyDescent="0.3">
      <c r="A399" s="1" t="s">
        <v>35</v>
      </c>
      <c r="B399" s="1" t="s">
        <v>36</v>
      </c>
      <c r="C399" s="1">
        <v>308</v>
      </c>
      <c r="D399" s="1">
        <v>1</v>
      </c>
      <c r="E399" s="8">
        <f>SUM(C399)</f>
        <v>308</v>
      </c>
      <c r="F399" s="7">
        <f>E399/C347</f>
        <v>1.8499609586161331E-2</v>
      </c>
      <c r="I399" s="1" t="s">
        <v>35</v>
      </c>
      <c r="J399" s="1" t="s">
        <v>36</v>
      </c>
      <c r="K399" s="1">
        <v>308</v>
      </c>
      <c r="L399" s="1">
        <v>1</v>
      </c>
      <c r="M399" s="8">
        <f>SUM(K399)</f>
        <v>308</v>
      </c>
      <c r="N399" s="7">
        <f>M399/K347</f>
        <v>1.8499609586161331E-2</v>
      </c>
    </row>
    <row r="400" spans="1:14" x14ac:dyDescent="0.3">
      <c r="A400" s="1" t="s">
        <v>42</v>
      </c>
      <c r="B400" s="1" t="s">
        <v>43</v>
      </c>
      <c r="C400" s="1">
        <v>232</v>
      </c>
      <c r="D400" s="1">
        <v>1.4</v>
      </c>
      <c r="E400" s="16">
        <f>SUM(C400:C405)</f>
        <v>992</v>
      </c>
      <c r="F400" s="15">
        <f>E400/C347</f>
        <v>5.9583158147636497E-2</v>
      </c>
      <c r="I400" s="1" t="s">
        <v>42</v>
      </c>
      <c r="J400" s="1" t="s">
        <v>43</v>
      </c>
      <c r="K400" s="1">
        <v>232</v>
      </c>
      <c r="L400" s="1">
        <v>1.4</v>
      </c>
      <c r="M400" s="16">
        <f>SUM(K400:K405)</f>
        <v>991</v>
      </c>
      <c r="N400" s="15">
        <f>M400/K347</f>
        <v>5.9523094480148961E-2</v>
      </c>
    </row>
    <row r="401" spans="1:14" x14ac:dyDescent="0.3">
      <c r="B401" s="1" t="s">
        <v>47</v>
      </c>
      <c r="C401" s="1">
        <v>85</v>
      </c>
      <c r="D401" s="1">
        <v>0.51</v>
      </c>
      <c r="E401" s="16"/>
      <c r="F401" s="15"/>
      <c r="J401" s="1" t="s">
        <v>47</v>
      </c>
      <c r="K401" s="1">
        <v>86</v>
      </c>
      <c r="L401" s="1">
        <v>0.52</v>
      </c>
      <c r="M401" s="16"/>
      <c r="N401" s="15"/>
    </row>
    <row r="402" spans="1:14" x14ac:dyDescent="0.3">
      <c r="B402" s="1" t="s">
        <v>52</v>
      </c>
      <c r="C402" s="1">
        <v>214</v>
      </c>
      <c r="D402" s="1">
        <v>1.29</v>
      </c>
      <c r="E402" s="16"/>
      <c r="F402" s="15"/>
      <c r="J402" s="1" t="s">
        <v>52</v>
      </c>
      <c r="K402" s="1">
        <v>214</v>
      </c>
      <c r="L402" s="1">
        <v>1.3</v>
      </c>
      <c r="M402" s="16"/>
      <c r="N402" s="15"/>
    </row>
    <row r="403" spans="1:14" x14ac:dyDescent="0.3">
      <c r="B403" s="1" t="s">
        <v>56</v>
      </c>
      <c r="C403" s="1">
        <v>75</v>
      </c>
      <c r="D403" s="1">
        <v>0.45</v>
      </c>
      <c r="E403" s="16"/>
      <c r="F403" s="15"/>
      <c r="J403" s="1" t="s">
        <v>56</v>
      </c>
      <c r="K403" s="1">
        <v>74</v>
      </c>
      <c r="L403" s="1">
        <v>0.45</v>
      </c>
      <c r="M403" s="16"/>
      <c r="N403" s="15"/>
    </row>
    <row r="404" spans="1:14" x14ac:dyDescent="0.3">
      <c r="B404" s="1" t="s">
        <v>72</v>
      </c>
      <c r="C404" s="1">
        <v>293</v>
      </c>
      <c r="D404" s="1">
        <v>1.77</v>
      </c>
      <c r="E404" s="16"/>
      <c r="F404" s="15"/>
      <c r="J404" s="1" t="s">
        <v>72</v>
      </c>
      <c r="K404" s="1">
        <v>292</v>
      </c>
      <c r="L404" s="1">
        <v>1.77</v>
      </c>
      <c r="M404" s="16"/>
      <c r="N404" s="15"/>
    </row>
    <row r="405" spans="1:14" x14ac:dyDescent="0.3">
      <c r="B405" s="1" t="s">
        <v>77</v>
      </c>
      <c r="C405" s="1">
        <v>93</v>
      </c>
      <c r="D405" s="1">
        <v>0.56000000000000005</v>
      </c>
      <c r="E405" s="16"/>
      <c r="F405" s="15"/>
      <c r="J405" s="1" t="s">
        <v>77</v>
      </c>
      <c r="K405" s="1">
        <v>93</v>
      </c>
      <c r="L405" s="1">
        <v>0.56000000000000005</v>
      </c>
      <c r="M405" s="16"/>
      <c r="N405" s="15"/>
    </row>
    <row r="406" spans="1:14" x14ac:dyDescent="0.3">
      <c r="A406" s="1" t="s">
        <v>84</v>
      </c>
      <c r="B406" s="1" t="s">
        <v>85</v>
      </c>
      <c r="C406" s="1">
        <v>405</v>
      </c>
      <c r="D406" s="1">
        <v>1.3</v>
      </c>
      <c r="E406" s="16">
        <f>SUM(C406:C409)</f>
        <v>1247</v>
      </c>
      <c r="F406" s="15">
        <f>E406/C347</f>
        <v>7.4899393356958374E-2</v>
      </c>
      <c r="I406" s="1" t="s">
        <v>84</v>
      </c>
      <c r="J406" s="1" t="s">
        <v>85</v>
      </c>
      <c r="K406" s="1">
        <v>405</v>
      </c>
      <c r="L406" s="1">
        <v>1.3</v>
      </c>
      <c r="M406" s="16">
        <f>SUM(K406:K409)</f>
        <v>1247</v>
      </c>
      <c r="N406" s="15">
        <f>M406/K347</f>
        <v>7.4899393356958374E-2</v>
      </c>
    </row>
    <row r="407" spans="1:14" x14ac:dyDescent="0.3">
      <c r="B407" s="1" t="s">
        <v>89</v>
      </c>
      <c r="C407" s="1">
        <v>127</v>
      </c>
      <c r="D407" s="1">
        <v>0.41</v>
      </c>
      <c r="E407" s="16"/>
      <c r="F407" s="15"/>
      <c r="J407" s="1" t="s">
        <v>89</v>
      </c>
      <c r="K407" s="1">
        <v>127</v>
      </c>
      <c r="L407" s="1">
        <v>0.41</v>
      </c>
      <c r="M407" s="16"/>
      <c r="N407" s="15"/>
    </row>
    <row r="408" spans="1:14" x14ac:dyDescent="0.3">
      <c r="B408" s="1" t="s">
        <v>94</v>
      </c>
      <c r="C408" s="1">
        <v>494</v>
      </c>
      <c r="D408" s="1">
        <v>1.58</v>
      </c>
      <c r="E408" s="16"/>
      <c r="F408" s="15"/>
      <c r="J408" s="1" t="s">
        <v>94</v>
      </c>
      <c r="K408" s="1">
        <v>494</v>
      </c>
      <c r="L408" s="1">
        <v>1.58</v>
      </c>
      <c r="M408" s="16"/>
      <c r="N408" s="15"/>
    </row>
    <row r="409" spans="1:14" x14ac:dyDescent="0.3">
      <c r="B409" s="1" t="s">
        <v>98</v>
      </c>
      <c r="C409" s="1">
        <v>221</v>
      </c>
      <c r="D409" s="1">
        <v>0.71</v>
      </c>
      <c r="E409" s="16"/>
      <c r="F409" s="15"/>
      <c r="J409" s="1" t="s">
        <v>98</v>
      </c>
      <c r="K409" s="1">
        <v>221</v>
      </c>
      <c r="L409" s="1">
        <v>0.71</v>
      </c>
      <c r="M409" s="16"/>
      <c r="N409" s="15"/>
    </row>
    <row r="410" spans="1:14" x14ac:dyDescent="0.3">
      <c r="A410" s="1" t="s">
        <v>29</v>
      </c>
      <c r="B410" s="1" t="s">
        <v>30</v>
      </c>
      <c r="C410" s="1">
        <v>26</v>
      </c>
      <c r="D410" s="1">
        <v>1.63</v>
      </c>
      <c r="E410" s="16">
        <f>SUM(C410:C412)</f>
        <v>48</v>
      </c>
      <c r="F410" s="15">
        <f>E410/C347</f>
        <v>2.8830560394017659E-3</v>
      </c>
      <c r="I410" s="1" t="s">
        <v>29</v>
      </c>
      <c r="J410" s="1" t="s">
        <v>30</v>
      </c>
      <c r="K410" s="1">
        <v>26</v>
      </c>
      <c r="L410" s="1">
        <v>1.63</v>
      </c>
      <c r="M410" s="16">
        <f>SUM(K410:K412)</f>
        <v>48</v>
      </c>
      <c r="N410" s="15">
        <f>M410/K347</f>
        <v>2.8830560394017659E-3</v>
      </c>
    </row>
    <row r="411" spans="1:14" x14ac:dyDescent="0.3">
      <c r="B411" s="1" t="s">
        <v>34</v>
      </c>
      <c r="C411" s="1">
        <v>11</v>
      </c>
      <c r="D411" s="1">
        <v>0.69</v>
      </c>
      <c r="E411" s="16"/>
      <c r="F411" s="15"/>
      <c r="J411" s="1" t="s">
        <v>34</v>
      </c>
      <c r="K411" s="1">
        <v>11</v>
      </c>
      <c r="L411" s="1">
        <v>0.69</v>
      </c>
      <c r="M411" s="16"/>
      <c r="N411" s="15"/>
    </row>
    <row r="412" spans="1:14" x14ac:dyDescent="0.3">
      <c r="B412" s="1" t="s">
        <v>31</v>
      </c>
      <c r="C412" s="1">
        <v>11</v>
      </c>
      <c r="D412" s="1">
        <v>0.69</v>
      </c>
      <c r="E412" s="16"/>
      <c r="F412" s="15"/>
      <c r="J412" s="1" t="s">
        <v>31</v>
      </c>
      <c r="K412" s="1">
        <v>11</v>
      </c>
      <c r="L412" s="1">
        <v>0.69</v>
      </c>
      <c r="M412" s="16"/>
      <c r="N412" s="15"/>
    </row>
    <row r="416" spans="1:14" x14ac:dyDescent="0.3">
      <c r="A416" s="9" t="s">
        <v>104</v>
      </c>
      <c r="C416" s="1">
        <v>16649</v>
      </c>
      <c r="I416" s="9" t="s">
        <v>105</v>
      </c>
      <c r="K416" s="1">
        <v>16638</v>
      </c>
    </row>
    <row r="417" spans="1:14" x14ac:dyDescent="0.3">
      <c r="A417" s="1" t="s">
        <v>99</v>
      </c>
      <c r="B417" s="1" t="s">
        <v>102</v>
      </c>
      <c r="C417" s="1" t="s">
        <v>100</v>
      </c>
      <c r="D417" s="1" t="s">
        <v>101</v>
      </c>
      <c r="E417" s="10" t="s">
        <v>127</v>
      </c>
      <c r="F417" s="1" t="s">
        <v>126</v>
      </c>
      <c r="I417" s="1" t="s">
        <v>99</v>
      </c>
      <c r="J417" s="1" t="s">
        <v>102</v>
      </c>
      <c r="K417" s="1" t="s">
        <v>100</v>
      </c>
      <c r="L417" s="1" t="s">
        <v>101</v>
      </c>
      <c r="M417" s="10" t="s">
        <v>127</v>
      </c>
      <c r="N417" s="1" t="s">
        <v>126</v>
      </c>
    </row>
    <row r="418" spans="1:14" x14ac:dyDescent="0.3">
      <c r="A418" s="1" t="s">
        <v>14</v>
      </c>
      <c r="B418" s="1" t="s">
        <v>15</v>
      </c>
      <c r="C418" s="1">
        <v>623</v>
      </c>
      <c r="D418" s="1">
        <v>1.32</v>
      </c>
      <c r="E418" s="16">
        <f>SUM(C418:C419)</f>
        <v>942</v>
      </c>
      <c r="F418" s="15">
        <f>E418/C416</f>
        <v>5.6579974773259656E-2</v>
      </c>
      <c r="I418" s="1" t="s">
        <v>14</v>
      </c>
      <c r="J418" s="1" t="s">
        <v>15</v>
      </c>
      <c r="K418" s="1">
        <v>620</v>
      </c>
      <c r="L418" s="1">
        <v>1.32</v>
      </c>
      <c r="M418" s="16">
        <f>SUM(K418:K419)</f>
        <v>940</v>
      </c>
      <c r="N418" s="15">
        <f>M418/K416</f>
        <v>5.6497175141242938E-2</v>
      </c>
    </row>
    <row r="419" spans="1:14" x14ac:dyDescent="0.3">
      <c r="B419" s="1" t="s">
        <v>22</v>
      </c>
      <c r="C419" s="1">
        <v>319</v>
      </c>
      <c r="D419" s="1">
        <v>0.68</v>
      </c>
      <c r="E419" s="16"/>
      <c r="F419" s="15"/>
      <c r="J419" s="1" t="s">
        <v>22</v>
      </c>
      <c r="K419" s="1">
        <v>320</v>
      </c>
      <c r="L419" s="1">
        <v>0.68</v>
      </c>
      <c r="M419" s="16"/>
      <c r="N419" s="15"/>
    </row>
    <row r="420" spans="1:14" x14ac:dyDescent="0.3">
      <c r="A420" s="1" t="s">
        <v>26</v>
      </c>
      <c r="B420" s="1" t="s">
        <v>27</v>
      </c>
      <c r="C420" s="1">
        <v>613</v>
      </c>
      <c r="D420" s="1">
        <v>2.04</v>
      </c>
      <c r="E420" s="16">
        <f>SUM(C420:C425)</f>
        <v>1804</v>
      </c>
      <c r="F420" s="15">
        <f>E420/C416</f>
        <v>0.10835485614751637</v>
      </c>
      <c r="I420" s="1" t="s">
        <v>26</v>
      </c>
      <c r="J420" s="1" t="s">
        <v>27</v>
      </c>
      <c r="K420" s="1">
        <v>610</v>
      </c>
      <c r="L420" s="1">
        <v>2.0299999999999998</v>
      </c>
      <c r="M420" s="16">
        <f>SUM(K420:K425)</f>
        <v>1806</v>
      </c>
      <c r="N420" s="15">
        <f>M420/K416</f>
        <v>0.10854670032455824</v>
      </c>
    </row>
    <row r="421" spans="1:14" x14ac:dyDescent="0.3">
      <c r="B421" s="1" t="s">
        <v>32</v>
      </c>
      <c r="C421" s="1">
        <v>329</v>
      </c>
      <c r="D421" s="1">
        <v>1.0900000000000001</v>
      </c>
      <c r="E421" s="16"/>
      <c r="F421" s="15"/>
      <c r="J421" s="1" t="s">
        <v>32</v>
      </c>
      <c r="K421" s="1">
        <v>332</v>
      </c>
      <c r="L421" s="1">
        <v>1.1000000000000001</v>
      </c>
      <c r="M421" s="16"/>
      <c r="N421" s="15"/>
    </row>
    <row r="422" spans="1:14" x14ac:dyDescent="0.3">
      <c r="B422" s="1" t="s">
        <v>37</v>
      </c>
      <c r="C422" s="1">
        <v>392</v>
      </c>
      <c r="D422" s="1">
        <v>1.3</v>
      </c>
      <c r="E422" s="16"/>
      <c r="F422" s="15"/>
      <c r="J422" s="1" t="s">
        <v>37</v>
      </c>
      <c r="K422" s="1">
        <v>392</v>
      </c>
      <c r="L422" s="1">
        <v>1.3</v>
      </c>
      <c r="M422" s="16"/>
      <c r="N422" s="15"/>
    </row>
    <row r="423" spans="1:14" x14ac:dyDescent="0.3">
      <c r="B423" s="1" t="s">
        <v>44</v>
      </c>
      <c r="C423" s="1">
        <v>113</v>
      </c>
      <c r="D423" s="1">
        <v>0.38</v>
      </c>
      <c r="E423" s="16"/>
      <c r="F423" s="15"/>
      <c r="J423" s="1" t="s">
        <v>44</v>
      </c>
      <c r="K423" s="1">
        <v>114</v>
      </c>
      <c r="L423" s="1">
        <v>0.38</v>
      </c>
      <c r="M423" s="16"/>
      <c r="N423" s="15"/>
    </row>
    <row r="424" spans="1:14" x14ac:dyDescent="0.3">
      <c r="B424" s="1" t="s">
        <v>48</v>
      </c>
      <c r="C424" s="1">
        <v>253</v>
      </c>
      <c r="D424" s="1">
        <v>0.84</v>
      </c>
      <c r="E424" s="16"/>
      <c r="F424" s="15"/>
      <c r="J424" s="1" t="s">
        <v>48</v>
      </c>
      <c r="K424" s="1">
        <v>255</v>
      </c>
      <c r="L424" s="1">
        <v>0.85</v>
      </c>
      <c r="M424" s="16"/>
      <c r="N424" s="15"/>
    </row>
    <row r="425" spans="1:14" x14ac:dyDescent="0.3">
      <c r="B425" s="1" t="s">
        <v>53</v>
      </c>
      <c r="C425" s="1">
        <v>104</v>
      </c>
      <c r="D425" s="1">
        <v>0.35</v>
      </c>
      <c r="E425" s="16"/>
      <c r="F425" s="15"/>
      <c r="J425" s="1" t="s">
        <v>53</v>
      </c>
      <c r="K425" s="1">
        <v>103</v>
      </c>
      <c r="L425" s="1">
        <v>0.34</v>
      </c>
      <c r="M425" s="16"/>
      <c r="N425" s="15"/>
    </row>
    <row r="426" spans="1:14" x14ac:dyDescent="0.3">
      <c r="A426" s="1" t="s">
        <v>57</v>
      </c>
      <c r="B426" s="1" t="s">
        <v>58</v>
      </c>
      <c r="C426" s="1">
        <v>683</v>
      </c>
      <c r="D426" s="1">
        <v>1.5</v>
      </c>
      <c r="E426" s="16">
        <f>SUM(C426:C428)</f>
        <v>1369</v>
      </c>
      <c r="F426" s="15">
        <f>E426/C416</f>
        <v>8.2227160790437862E-2</v>
      </c>
      <c r="I426" s="1" t="s">
        <v>57</v>
      </c>
      <c r="J426" s="1" t="s">
        <v>58</v>
      </c>
      <c r="K426" s="1">
        <v>683</v>
      </c>
      <c r="L426" s="1">
        <v>1.5</v>
      </c>
      <c r="M426" s="16">
        <f>SUM(K426:K428)</f>
        <v>1369</v>
      </c>
      <c r="N426" s="15">
        <f>M426/K416</f>
        <v>8.2281524221661254E-2</v>
      </c>
    </row>
    <row r="427" spans="1:14" x14ac:dyDescent="0.3">
      <c r="B427" s="1" t="s">
        <v>64</v>
      </c>
      <c r="C427" s="1">
        <v>263</v>
      </c>
      <c r="D427" s="1">
        <v>0.57999999999999996</v>
      </c>
      <c r="E427" s="16"/>
      <c r="F427" s="15"/>
      <c r="J427" s="1" t="s">
        <v>64</v>
      </c>
      <c r="K427" s="1">
        <v>262</v>
      </c>
      <c r="L427" s="1">
        <v>0.56999999999999995</v>
      </c>
      <c r="M427" s="16"/>
      <c r="N427" s="15"/>
    </row>
    <row r="428" spans="1:14" x14ac:dyDescent="0.3">
      <c r="B428" s="1" t="s">
        <v>68</v>
      </c>
      <c r="C428" s="1">
        <v>423</v>
      </c>
      <c r="D428" s="1">
        <v>0.93</v>
      </c>
      <c r="E428" s="16"/>
      <c r="F428" s="15"/>
      <c r="J428" s="1" t="s">
        <v>68</v>
      </c>
      <c r="K428" s="1">
        <v>424</v>
      </c>
      <c r="L428" s="1">
        <v>0.93</v>
      </c>
      <c r="M428" s="16"/>
      <c r="N428" s="15"/>
    </row>
    <row r="429" spans="1:14" x14ac:dyDescent="0.3">
      <c r="A429" s="1" t="s">
        <v>73</v>
      </c>
      <c r="B429" s="1" t="s">
        <v>74</v>
      </c>
      <c r="C429" s="1">
        <v>382</v>
      </c>
      <c r="D429" s="1">
        <v>1</v>
      </c>
      <c r="E429" s="8">
        <f>SUM(C429)</f>
        <v>382</v>
      </c>
      <c r="F429" s="7">
        <f>E429/C416</f>
        <v>2.2944320980239054E-2</v>
      </c>
      <c r="I429" s="1" t="s">
        <v>73</v>
      </c>
      <c r="J429" s="1" t="s">
        <v>74</v>
      </c>
      <c r="K429" s="1">
        <v>382</v>
      </c>
      <c r="L429" s="1">
        <v>1</v>
      </c>
      <c r="M429" s="8">
        <f>SUM(K429)</f>
        <v>382</v>
      </c>
      <c r="N429" s="7">
        <f>M429/K416</f>
        <v>2.2959490323356174E-2</v>
      </c>
    </row>
    <row r="430" spans="1:14" x14ac:dyDescent="0.3">
      <c r="A430" s="1" t="s">
        <v>78</v>
      </c>
      <c r="B430" s="1" t="s">
        <v>79</v>
      </c>
      <c r="C430" s="1">
        <v>376</v>
      </c>
      <c r="D430" s="1">
        <v>1.56</v>
      </c>
      <c r="E430" s="16">
        <f>SUM(C430:C433)</f>
        <v>964</v>
      </c>
      <c r="F430" s="15">
        <f>E430/C416</f>
        <v>5.7901375457985467E-2</v>
      </c>
      <c r="I430" s="1" t="s">
        <v>78</v>
      </c>
      <c r="J430" s="1" t="s">
        <v>79</v>
      </c>
      <c r="K430" s="1">
        <v>377</v>
      </c>
      <c r="L430" s="1">
        <v>1.57</v>
      </c>
      <c r="M430" s="16">
        <f>SUM(K430:K433)</f>
        <v>962</v>
      </c>
      <c r="N430" s="15">
        <f>M430/K416</f>
        <v>5.7819449453059259E-2</v>
      </c>
    </row>
    <row r="431" spans="1:14" x14ac:dyDescent="0.3">
      <c r="B431" s="1" t="s">
        <v>86</v>
      </c>
      <c r="C431" s="1">
        <v>99</v>
      </c>
      <c r="D431" s="1">
        <v>0.41</v>
      </c>
      <c r="E431" s="16"/>
      <c r="F431" s="15"/>
      <c r="J431" s="1" t="s">
        <v>86</v>
      </c>
      <c r="K431" s="1">
        <v>98</v>
      </c>
      <c r="L431" s="1">
        <v>0.41</v>
      </c>
      <c r="M431" s="16"/>
      <c r="N431" s="15"/>
    </row>
    <row r="432" spans="1:14" x14ac:dyDescent="0.3">
      <c r="B432" s="1" t="s">
        <v>90</v>
      </c>
      <c r="C432" s="1">
        <v>363</v>
      </c>
      <c r="D432" s="1">
        <v>1.51</v>
      </c>
      <c r="E432" s="16"/>
      <c r="F432" s="15"/>
      <c r="J432" s="1" t="s">
        <v>90</v>
      </c>
      <c r="K432" s="1">
        <v>360</v>
      </c>
      <c r="L432" s="1">
        <v>1.5</v>
      </c>
      <c r="M432" s="16"/>
      <c r="N432" s="15"/>
    </row>
    <row r="433" spans="1:14" x14ac:dyDescent="0.3">
      <c r="B433" s="1" t="s">
        <v>95</v>
      </c>
      <c r="C433" s="1">
        <v>126</v>
      </c>
      <c r="D433" s="1">
        <v>0.52</v>
      </c>
      <c r="E433" s="16"/>
      <c r="F433" s="15"/>
      <c r="J433" s="1" t="s">
        <v>95</v>
      </c>
      <c r="K433" s="1">
        <v>127</v>
      </c>
      <c r="L433" s="1">
        <v>0.53</v>
      </c>
      <c r="M433" s="16"/>
      <c r="N433" s="15"/>
    </row>
    <row r="434" spans="1:14" x14ac:dyDescent="0.3">
      <c r="A434" s="1" t="s">
        <v>16</v>
      </c>
      <c r="B434" s="1" t="s">
        <v>17</v>
      </c>
      <c r="C434" s="1">
        <v>316</v>
      </c>
      <c r="D434" s="1">
        <v>1.61</v>
      </c>
      <c r="E434" s="16">
        <f>SUM(C434:C439)</f>
        <v>1174</v>
      </c>
      <c r="F434" s="15">
        <f>E434/C416</f>
        <v>7.0514745630368192E-2</v>
      </c>
      <c r="I434" s="1" t="s">
        <v>16</v>
      </c>
      <c r="J434" s="1" t="s">
        <v>17</v>
      </c>
      <c r="K434" s="1">
        <v>317</v>
      </c>
      <c r="L434" s="1">
        <v>1.62</v>
      </c>
      <c r="M434" s="16">
        <f>SUM(K434:K439)</f>
        <v>1174</v>
      </c>
      <c r="N434" s="15">
        <f>M434/K416</f>
        <v>7.0561365548743843E-2</v>
      </c>
    </row>
    <row r="435" spans="1:14" x14ac:dyDescent="0.3">
      <c r="B435" s="1" t="s">
        <v>23</v>
      </c>
      <c r="C435" s="1">
        <v>228</v>
      </c>
      <c r="D435" s="1">
        <v>1.17</v>
      </c>
      <c r="E435" s="16"/>
      <c r="F435" s="15"/>
      <c r="J435" s="1" t="s">
        <v>23</v>
      </c>
      <c r="K435" s="1">
        <v>228</v>
      </c>
      <c r="L435" s="1">
        <v>1.17</v>
      </c>
      <c r="M435" s="16"/>
      <c r="N435" s="15"/>
    </row>
    <row r="436" spans="1:14" x14ac:dyDescent="0.3">
      <c r="B436" s="1" t="s">
        <v>28</v>
      </c>
      <c r="C436" s="1">
        <v>198</v>
      </c>
      <c r="D436" s="1">
        <v>1.01</v>
      </c>
      <c r="E436" s="16"/>
      <c r="F436" s="15"/>
      <c r="J436" s="1" t="s">
        <v>28</v>
      </c>
      <c r="K436" s="1">
        <v>197</v>
      </c>
      <c r="L436" s="1">
        <v>1.01</v>
      </c>
      <c r="M436" s="16"/>
      <c r="N436" s="15"/>
    </row>
    <row r="437" spans="1:14" x14ac:dyDescent="0.3">
      <c r="B437" s="1" t="s">
        <v>33</v>
      </c>
      <c r="C437" s="1">
        <v>102</v>
      </c>
      <c r="D437" s="1">
        <v>0.52</v>
      </c>
      <c r="E437" s="16"/>
      <c r="F437" s="15"/>
      <c r="J437" s="1" t="s">
        <v>33</v>
      </c>
      <c r="K437" s="1">
        <v>102</v>
      </c>
      <c r="L437" s="1">
        <v>0.52</v>
      </c>
      <c r="M437" s="16"/>
      <c r="N437" s="15"/>
    </row>
    <row r="438" spans="1:14" x14ac:dyDescent="0.3">
      <c r="B438" s="1" t="s">
        <v>63</v>
      </c>
      <c r="C438" s="1">
        <v>243</v>
      </c>
      <c r="D438" s="1">
        <v>1.24</v>
      </c>
      <c r="E438" s="16"/>
      <c r="F438" s="15"/>
      <c r="J438" s="1" t="s">
        <v>63</v>
      </c>
      <c r="K438" s="1">
        <v>243</v>
      </c>
      <c r="L438" s="1">
        <v>1.24</v>
      </c>
      <c r="M438" s="16"/>
      <c r="N438" s="15"/>
    </row>
    <row r="439" spans="1:14" x14ac:dyDescent="0.3">
      <c r="B439" s="1" t="s">
        <v>67</v>
      </c>
      <c r="C439" s="1">
        <v>87</v>
      </c>
      <c r="D439" s="1">
        <v>0.44</v>
      </c>
      <c r="E439" s="16"/>
      <c r="F439" s="15"/>
      <c r="J439" s="1" t="s">
        <v>67</v>
      </c>
      <c r="K439" s="1">
        <v>87</v>
      </c>
      <c r="L439" s="1">
        <v>0.44</v>
      </c>
      <c r="M439" s="16"/>
      <c r="N439" s="15"/>
    </row>
    <row r="440" spans="1:14" x14ac:dyDescent="0.3">
      <c r="A440" s="1" t="s">
        <v>38</v>
      </c>
      <c r="B440" s="1" t="s">
        <v>39</v>
      </c>
      <c r="C440" s="1">
        <v>287</v>
      </c>
      <c r="D440" s="1">
        <v>1.6</v>
      </c>
      <c r="E440" s="16">
        <f>SUM(C440:C443)</f>
        <v>719</v>
      </c>
      <c r="F440" s="15">
        <f>E440/C416</f>
        <v>4.3185776923538949E-2</v>
      </c>
      <c r="I440" s="1" t="s">
        <v>38</v>
      </c>
      <c r="J440" s="1" t="s">
        <v>39</v>
      </c>
      <c r="K440" s="1">
        <v>286</v>
      </c>
      <c r="L440" s="1">
        <v>1.59</v>
      </c>
      <c r="M440" s="16">
        <f>SUM(K440:K443)</f>
        <v>719</v>
      </c>
      <c r="N440" s="15">
        <f>M440/K416</f>
        <v>4.3214328645269862E-2</v>
      </c>
    </row>
    <row r="441" spans="1:14" x14ac:dyDescent="0.3">
      <c r="B441" s="1" t="s">
        <v>45</v>
      </c>
      <c r="C441" s="1">
        <v>166</v>
      </c>
      <c r="D441" s="1">
        <v>0.92</v>
      </c>
      <c r="E441" s="16"/>
      <c r="F441" s="15"/>
      <c r="J441" s="1" t="s">
        <v>45</v>
      </c>
      <c r="K441" s="1">
        <v>166</v>
      </c>
      <c r="L441" s="1">
        <v>0.92</v>
      </c>
      <c r="M441" s="16"/>
      <c r="N441" s="15"/>
    </row>
    <row r="442" spans="1:14" x14ac:dyDescent="0.3">
      <c r="B442" s="1" t="s">
        <v>49</v>
      </c>
      <c r="C442" s="1">
        <v>193</v>
      </c>
      <c r="D442" s="1">
        <v>1.07</v>
      </c>
      <c r="E442" s="16"/>
      <c r="F442" s="15"/>
      <c r="J442" s="1" t="s">
        <v>49</v>
      </c>
      <c r="K442" s="1">
        <v>194</v>
      </c>
      <c r="L442" s="1">
        <v>1.08</v>
      </c>
      <c r="M442" s="16"/>
      <c r="N442" s="15"/>
    </row>
    <row r="443" spans="1:14" x14ac:dyDescent="0.3">
      <c r="B443" s="1" t="s">
        <v>54</v>
      </c>
      <c r="C443" s="1">
        <v>73</v>
      </c>
      <c r="D443" s="1">
        <v>0.41</v>
      </c>
      <c r="E443" s="16"/>
      <c r="F443" s="15"/>
      <c r="J443" s="1" t="s">
        <v>54</v>
      </c>
      <c r="K443" s="1">
        <v>73</v>
      </c>
      <c r="L443" s="1">
        <v>0.41</v>
      </c>
      <c r="M443" s="16"/>
      <c r="N443" s="15"/>
    </row>
    <row r="444" spans="1:14" x14ac:dyDescent="0.3">
      <c r="A444" s="1" t="s">
        <v>59</v>
      </c>
      <c r="B444" s="1" t="s">
        <v>60</v>
      </c>
      <c r="C444" s="1">
        <v>374</v>
      </c>
      <c r="D444" s="1">
        <v>1.68</v>
      </c>
      <c r="E444" s="16">
        <f>SUM(C444:C447)</f>
        <v>888</v>
      </c>
      <c r="F444" s="15">
        <f>E444/C416</f>
        <v>5.3336536728932668E-2</v>
      </c>
      <c r="I444" s="1" t="s">
        <v>59</v>
      </c>
      <c r="J444" s="1" t="s">
        <v>60</v>
      </c>
      <c r="K444" s="1">
        <v>374</v>
      </c>
      <c r="L444" s="1">
        <v>1.69</v>
      </c>
      <c r="M444" s="16">
        <f>SUM(K444:K447)</f>
        <v>887</v>
      </c>
      <c r="N444" s="15">
        <f>M444/K416</f>
        <v>5.3311696117321797E-2</v>
      </c>
    </row>
    <row r="445" spans="1:14" x14ac:dyDescent="0.3">
      <c r="B445" s="1" t="s">
        <v>65</v>
      </c>
      <c r="C445" s="1">
        <v>163</v>
      </c>
      <c r="D445" s="1">
        <v>0.73</v>
      </c>
      <c r="E445" s="16"/>
      <c r="F445" s="15"/>
      <c r="J445" s="1" t="s">
        <v>65</v>
      </c>
      <c r="K445" s="1">
        <v>165</v>
      </c>
      <c r="L445" s="1">
        <v>0.74</v>
      </c>
      <c r="M445" s="16"/>
      <c r="N445" s="15"/>
    </row>
    <row r="446" spans="1:14" x14ac:dyDescent="0.3">
      <c r="B446" s="1" t="s">
        <v>69</v>
      </c>
      <c r="C446" s="1">
        <v>253</v>
      </c>
      <c r="D446" s="1">
        <v>1.1399999999999999</v>
      </c>
      <c r="E446" s="16"/>
      <c r="F446" s="15"/>
      <c r="J446" s="1" t="s">
        <v>69</v>
      </c>
      <c r="K446" s="1">
        <v>251</v>
      </c>
      <c r="L446" s="1">
        <v>1.1299999999999999</v>
      </c>
      <c r="M446" s="16"/>
      <c r="N446" s="15"/>
    </row>
    <row r="447" spans="1:14" x14ac:dyDescent="0.3">
      <c r="B447" s="1" t="s">
        <v>75</v>
      </c>
      <c r="C447" s="1">
        <v>98</v>
      </c>
      <c r="D447" s="1">
        <v>0.44</v>
      </c>
      <c r="E447" s="16"/>
      <c r="F447" s="15"/>
      <c r="J447" s="1" t="s">
        <v>75</v>
      </c>
      <c r="K447" s="1">
        <v>97</v>
      </c>
      <c r="L447" s="1">
        <v>0.44</v>
      </c>
      <c r="M447" s="16"/>
      <c r="N447" s="15"/>
    </row>
    <row r="448" spans="1:14" x14ac:dyDescent="0.3">
      <c r="A448" s="1" t="s">
        <v>80</v>
      </c>
      <c r="B448" s="1" t="s">
        <v>81</v>
      </c>
      <c r="C448" s="1">
        <v>460</v>
      </c>
      <c r="D448" s="1">
        <v>1.76</v>
      </c>
      <c r="E448" s="16">
        <f>SUM(C448:C451)</f>
        <v>1045</v>
      </c>
      <c r="F448" s="15">
        <f>E448/C416</f>
        <v>6.2766532524475949E-2</v>
      </c>
      <c r="I448" s="1" t="s">
        <v>80</v>
      </c>
      <c r="J448" s="1" t="s">
        <v>81</v>
      </c>
      <c r="K448" s="1">
        <v>461</v>
      </c>
      <c r="L448" s="1">
        <v>1.77</v>
      </c>
      <c r="M448" s="16">
        <f>SUM(K448:K451)</f>
        <v>1044</v>
      </c>
      <c r="N448" s="15">
        <f>M448/K416</f>
        <v>6.2747926433465565E-2</v>
      </c>
    </row>
    <row r="449" spans="1:14" x14ac:dyDescent="0.3">
      <c r="B449" s="1" t="s">
        <v>87</v>
      </c>
      <c r="C449" s="1">
        <v>156</v>
      </c>
      <c r="D449" s="1">
        <v>0.6</v>
      </c>
      <c r="E449" s="16"/>
      <c r="F449" s="15"/>
      <c r="J449" s="1" t="s">
        <v>87</v>
      </c>
      <c r="K449" s="1">
        <v>154</v>
      </c>
      <c r="L449" s="1">
        <v>0.59</v>
      </c>
      <c r="M449" s="16"/>
      <c r="N449" s="15"/>
    </row>
    <row r="450" spans="1:14" x14ac:dyDescent="0.3">
      <c r="B450" s="1" t="s">
        <v>91</v>
      </c>
      <c r="C450" s="1">
        <v>316</v>
      </c>
      <c r="D450" s="1">
        <v>1.21</v>
      </c>
      <c r="E450" s="16"/>
      <c r="F450" s="15"/>
      <c r="J450" s="1" t="s">
        <v>91</v>
      </c>
      <c r="K450" s="1">
        <v>314</v>
      </c>
      <c r="L450" s="1">
        <v>1.2</v>
      </c>
      <c r="M450" s="16"/>
      <c r="N450" s="15"/>
    </row>
    <row r="451" spans="1:14" x14ac:dyDescent="0.3">
      <c r="B451" s="1" t="s">
        <v>96</v>
      </c>
      <c r="C451" s="1">
        <v>113</v>
      </c>
      <c r="D451" s="1">
        <v>0.43</v>
      </c>
      <c r="E451" s="16"/>
      <c r="F451" s="15"/>
      <c r="J451" s="1" t="s">
        <v>96</v>
      </c>
      <c r="K451" s="1">
        <v>115</v>
      </c>
      <c r="L451" s="1">
        <v>0.44</v>
      </c>
      <c r="M451" s="16"/>
      <c r="N451" s="15"/>
    </row>
    <row r="452" spans="1:14" x14ac:dyDescent="0.3">
      <c r="A452" s="1" t="s">
        <v>18</v>
      </c>
      <c r="B452" s="1" t="s">
        <v>19</v>
      </c>
      <c r="C452" s="1">
        <v>482</v>
      </c>
      <c r="D452" s="1">
        <v>1.59</v>
      </c>
      <c r="E452" s="16">
        <f>SUM(C452:C453)</f>
        <v>606</v>
      </c>
      <c r="F452" s="15">
        <f>E452/C416</f>
        <v>3.6398582497447297E-2</v>
      </c>
      <c r="I452" s="1" t="s">
        <v>18</v>
      </c>
      <c r="J452" s="1" t="s">
        <v>19</v>
      </c>
      <c r="K452" s="1">
        <v>482</v>
      </c>
      <c r="L452" s="1">
        <v>1.59</v>
      </c>
      <c r="M452" s="16">
        <f>SUM(K452:K453)</f>
        <v>606</v>
      </c>
      <c r="N452" s="15">
        <f>M452/K416</f>
        <v>3.6422646952758743E-2</v>
      </c>
    </row>
    <row r="453" spans="1:14" x14ac:dyDescent="0.3">
      <c r="B453" s="1" t="s">
        <v>24</v>
      </c>
      <c r="C453" s="1">
        <v>124</v>
      </c>
      <c r="D453" s="1">
        <v>0.41</v>
      </c>
      <c r="E453" s="16"/>
      <c r="F453" s="15"/>
      <c r="J453" s="1" t="s">
        <v>24</v>
      </c>
      <c r="K453" s="1">
        <v>124</v>
      </c>
      <c r="L453" s="1">
        <v>0.41</v>
      </c>
      <c r="M453" s="16"/>
      <c r="N453" s="15"/>
    </row>
    <row r="454" spans="1:14" x14ac:dyDescent="0.3">
      <c r="A454" s="1" t="s">
        <v>40</v>
      </c>
      <c r="B454" s="1" t="s">
        <v>41</v>
      </c>
      <c r="C454" s="1">
        <v>288</v>
      </c>
      <c r="D454" s="1">
        <v>1.45</v>
      </c>
      <c r="E454" s="16">
        <f>SUM(C454:C455)</f>
        <v>397</v>
      </c>
      <c r="F454" s="15">
        <f>E454/C416</f>
        <v>2.3845275992552106E-2</v>
      </c>
      <c r="I454" s="1" t="s">
        <v>40</v>
      </c>
      <c r="J454" s="1" t="s">
        <v>41</v>
      </c>
      <c r="K454" s="1">
        <v>289</v>
      </c>
      <c r="L454" s="1">
        <v>1.46</v>
      </c>
      <c r="M454" s="16">
        <f>SUM(K454:K455)</f>
        <v>397</v>
      </c>
      <c r="N454" s="15">
        <f>M454/K416</f>
        <v>2.3861040990503665E-2</v>
      </c>
    </row>
    <row r="455" spans="1:14" x14ac:dyDescent="0.3">
      <c r="B455" s="1" t="s">
        <v>46</v>
      </c>
      <c r="C455" s="1">
        <v>109</v>
      </c>
      <c r="D455" s="1">
        <v>0.55000000000000004</v>
      </c>
      <c r="E455" s="16"/>
      <c r="F455" s="15"/>
      <c r="J455" s="1" t="s">
        <v>46</v>
      </c>
      <c r="K455" s="1">
        <v>108</v>
      </c>
      <c r="L455" s="1">
        <v>0.54</v>
      </c>
      <c r="M455" s="16"/>
      <c r="N455" s="15"/>
    </row>
    <row r="456" spans="1:14" x14ac:dyDescent="0.3">
      <c r="A456" s="1" t="s">
        <v>50</v>
      </c>
      <c r="B456" s="1" t="s">
        <v>51</v>
      </c>
      <c r="C456" s="1">
        <v>460</v>
      </c>
      <c r="D456" s="1">
        <v>1.59</v>
      </c>
      <c r="E456" s="16">
        <f>SUM(C456:C457)</f>
        <v>580</v>
      </c>
      <c r="F456" s="15">
        <f>E456/C416</f>
        <v>3.483692714277134E-2</v>
      </c>
      <c r="I456" s="1" t="s">
        <v>50</v>
      </c>
      <c r="J456" s="1" t="s">
        <v>51</v>
      </c>
      <c r="K456" s="1">
        <v>460</v>
      </c>
      <c r="L456" s="1">
        <v>1.59</v>
      </c>
      <c r="M456" s="16">
        <f>SUM(K456:K457)</f>
        <v>580</v>
      </c>
      <c r="N456" s="15">
        <f>M456/K416</f>
        <v>3.4859959129703091E-2</v>
      </c>
    </row>
    <row r="457" spans="1:14" x14ac:dyDescent="0.3">
      <c r="B457" s="1" t="s">
        <v>55</v>
      </c>
      <c r="C457" s="1">
        <v>120</v>
      </c>
      <c r="D457" s="1">
        <v>0.41</v>
      </c>
      <c r="E457" s="16"/>
      <c r="F457" s="15"/>
      <c r="J457" s="1" t="s">
        <v>55</v>
      </c>
      <c r="K457" s="1">
        <v>120</v>
      </c>
      <c r="L457" s="1">
        <v>0.41</v>
      </c>
      <c r="M457" s="16"/>
      <c r="N457" s="15"/>
    </row>
    <row r="458" spans="1:14" x14ac:dyDescent="0.3">
      <c r="A458" s="1" t="s">
        <v>61</v>
      </c>
      <c r="B458" s="1" t="s">
        <v>62</v>
      </c>
      <c r="C458" s="1">
        <v>487</v>
      </c>
      <c r="D458" s="1">
        <v>1.48</v>
      </c>
      <c r="E458" s="16">
        <f>SUM(C458:C459)</f>
        <v>659</v>
      </c>
      <c r="F458" s="15">
        <f>E458/C416</f>
        <v>3.9581956874286742E-2</v>
      </c>
      <c r="H458" s="1"/>
      <c r="I458" s="1" t="s">
        <v>61</v>
      </c>
      <c r="J458" s="1" t="s">
        <v>62</v>
      </c>
      <c r="K458" s="1">
        <v>488</v>
      </c>
      <c r="L458" s="1">
        <v>1.48</v>
      </c>
      <c r="M458" s="16">
        <f>SUM(K458:K459)</f>
        <v>660</v>
      </c>
      <c r="N458" s="15">
        <f>M458/K416</f>
        <v>3.9668229354489722E-2</v>
      </c>
    </row>
    <row r="459" spans="1:14" x14ac:dyDescent="0.3">
      <c r="B459" s="1" t="s">
        <v>66</v>
      </c>
      <c r="C459" s="1">
        <v>172</v>
      </c>
      <c r="D459" s="1">
        <v>0.52</v>
      </c>
      <c r="E459" s="16"/>
      <c r="F459" s="15"/>
      <c r="H459" s="1"/>
      <c r="J459" s="1" t="s">
        <v>66</v>
      </c>
      <c r="K459" s="1">
        <v>172</v>
      </c>
      <c r="L459" s="1">
        <v>0.52</v>
      </c>
      <c r="M459" s="16"/>
      <c r="N459" s="15"/>
    </row>
    <row r="460" spans="1:14" x14ac:dyDescent="0.3">
      <c r="A460" s="1" t="s">
        <v>70</v>
      </c>
      <c r="B460" s="1" t="s">
        <v>71</v>
      </c>
      <c r="C460" s="1">
        <v>616</v>
      </c>
      <c r="D460" s="1">
        <v>1.5</v>
      </c>
      <c r="E460" s="16">
        <f>SUM(C460:C461)</f>
        <v>822</v>
      </c>
      <c r="F460" s="15">
        <f>E460/C416</f>
        <v>4.9372334674755242E-2</v>
      </c>
      <c r="I460" s="1" t="s">
        <v>70</v>
      </c>
      <c r="J460" s="1" t="s">
        <v>71</v>
      </c>
      <c r="K460" s="1">
        <v>616</v>
      </c>
      <c r="L460" s="1">
        <v>1.5</v>
      </c>
      <c r="M460" s="16">
        <f>SUM(K460:K461)</f>
        <v>820</v>
      </c>
      <c r="N460" s="15">
        <f>M460/K416</f>
        <v>4.9284769804062989E-2</v>
      </c>
    </row>
    <row r="461" spans="1:14" x14ac:dyDescent="0.3">
      <c r="B461" s="1" t="s">
        <v>76</v>
      </c>
      <c r="C461" s="1">
        <v>206</v>
      </c>
      <c r="D461" s="1">
        <v>0.5</v>
      </c>
      <c r="E461" s="16"/>
      <c r="F461" s="15"/>
      <c r="J461" s="1" t="s">
        <v>76</v>
      </c>
      <c r="K461" s="1">
        <v>204</v>
      </c>
      <c r="L461" s="1">
        <v>0.5</v>
      </c>
      <c r="M461" s="16"/>
      <c r="N461" s="15"/>
    </row>
    <row r="462" spans="1:14" x14ac:dyDescent="0.3">
      <c r="A462" s="1" t="s">
        <v>82</v>
      </c>
      <c r="B462" s="1" t="s">
        <v>83</v>
      </c>
      <c r="C462" s="1">
        <v>493</v>
      </c>
      <c r="D462" s="1">
        <v>1.56</v>
      </c>
      <c r="E462" s="16">
        <f>SUM(C462:C463)</f>
        <v>632</v>
      </c>
      <c r="F462" s="15">
        <f>E462/C416</f>
        <v>3.7960237852123248E-2</v>
      </c>
      <c r="I462" s="1" t="s">
        <v>82</v>
      </c>
      <c r="J462" s="1" t="s">
        <v>83</v>
      </c>
      <c r="K462" s="1">
        <v>492</v>
      </c>
      <c r="L462" s="1">
        <v>1.56</v>
      </c>
      <c r="M462" s="16">
        <f>SUM(K462:K463)</f>
        <v>631</v>
      </c>
      <c r="N462" s="15">
        <f>M462/K416</f>
        <v>3.792523139800457E-2</v>
      </c>
    </row>
    <row r="463" spans="1:14" x14ac:dyDescent="0.3">
      <c r="B463" s="1" t="s">
        <v>88</v>
      </c>
      <c r="C463" s="1">
        <v>139</v>
      </c>
      <c r="D463" s="1">
        <v>0.44</v>
      </c>
      <c r="E463" s="16"/>
      <c r="F463" s="15"/>
      <c r="J463" s="1" t="s">
        <v>88</v>
      </c>
      <c r="K463" s="1">
        <v>139</v>
      </c>
      <c r="L463" s="1">
        <v>0.44</v>
      </c>
      <c r="M463" s="16"/>
      <c r="N463" s="15"/>
    </row>
    <row r="464" spans="1:14" x14ac:dyDescent="0.3">
      <c r="A464" s="1" t="s">
        <v>92</v>
      </c>
      <c r="B464" s="1" t="s">
        <v>93</v>
      </c>
      <c r="C464" s="1">
        <v>664</v>
      </c>
      <c r="D464" s="1">
        <v>1.49</v>
      </c>
      <c r="E464" s="16">
        <f>SUM(C464:C465)</f>
        <v>892</v>
      </c>
      <c r="F464" s="15">
        <f>E464/C416</f>
        <v>5.3576791398882814E-2</v>
      </c>
      <c r="I464" s="1" t="s">
        <v>92</v>
      </c>
      <c r="J464" s="1" t="s">
        <v>93</v>
      </c>
      <c r="K464" s="1">
        <v>662</v>
      </c>
      <c r="L464" s="1">
        <v>1.49</v>
      </c>
      <c r="M464" s="16">
        <f>SUM(K464:K465)</f>
        <v>890</v>
      </c>
      <c r="N464" s="15">
        <f>M464/K416</f>
        <v>5.3492006250751289E-2</v>
      </c>
    </row>
    <row r="465" spans="1:14" x14ac:dyDescent="0.3">
      <c r="B465" s="1" t="s">
        <v>97</v>
      </c>
      <c r="C465" s="1">
        <v>228</v>
      </c>
      <c r="D465" s="1">
        <v>0.51</v>
      </c>
      <c r="E465" s="16"/>
      <c r="F465" s="15"/>
      <c r="J465" s="1" t="s">
        <v>97</v>
      </c>
      <c r="K465" s="1">
        <v>228</v>
      </c>
      <c r="L465" s="1">
        <v>0.51</v>
      </c>
      <c r="M465" s="16"/>
      <c r="N465" s="15"/>
    </row>
    <row r="466" spans="1:14" x14ac:dyDescent="0.3">
      <c r="A466" s="1" t="s">
        <v>20</v>
      </c>
      <c r="B466" s="1" t="s">
        <v>21</v>
      </c>
      <c r="C466" s="1">
        <v>134</v>
      </c>
      <c r="D466" s="1">
        <v>1.51</v>
      </c>
      <c r="E466" s="16">
        <f>SUM(C466:C467)</f>
        <v>178</v>
      </c>
      <c r="F466" s="15">
        <f>E466/C416</f>
        <v>1.0691332812781548E-2</v>
      </c>
      <c r="I466" s="1" t="s">
        <v>20</v>
      </c>
      <c r="J466" s="1" t="s">
        <v>21</v>
      </c>
      <c r="K466" s="1">
        <v>134</v>
      </c>
      <c r="L466" s="1">
        <v>1.51</v>
      </c>
      <c r="M466" s="16">
        <f>SUM(K466:K467)</f>
        <v>178</v>
      </c>
      <c r="N466" s="15">
        <f>M466/K416</f>
        <v>1.0698401250150258E-2</v>
      </c>
    </row>
    <row r="467" spans="1:14" x14ac:dyDescent="0.3">
      <c r="B467" s="1" t="s">
        <v>25</v>
      </c>
      <c r="C467" s="1">
        <v>44</v>
      </c>
      <c r="D467" s="1">
        <v>0.49</v>
      </c>
      <c r="E467" s="16"/>
      <c r="F467" s="15"/>
      <c r="J467" s="1" t="s">
        <v>25</v>
      </c>
      <c r="K467" s="1">
        <v>44</v>
      </c>
      <c r="L467" s="1">
        <v>0.49</v>
      </c>
      <c r="M467" s="16"/>
      <c r="N467" s="15"/>
    </row>
    <row r="468" spans="1:14" x14ac:dyDescent="0.3">
      <c r="A468" s="1" t="s">
        <v>35</v>
      </c>
      <c r="B468" s="1" t="s">
        <v>36</v>
      </c>
      <c r="C468" s="1">
        <v>308</v>
      </c>
      <c r="D468" s="1">
        <v>1</v>
      </c>
      <c r="E468" s="8">
        <f>SUM(C468)</f>
        <v>308</v>
      </c>
      <c r="F468" s="7">
        <f>E468/C416</f>
        <v>1.8499609586161331E-2</v>
      </c>
      <c r="I468" s="1" t="s">
        <v>35</v>
      </c>
      <c r="J468" s="1" t="s">
        <v>36</v>
      </c>
      <c r="K468" s="1">
        <v>307</v>
      </c>
      <c r="L468" s="1">
        <v>1</v>
      </c>
      <c r="M468" s="8">
        <f>SUM(K468)</f>
        <v>307</v>
      </c>
      <c r="N468" s="7">
        <f>M468/K416</f>
        <v>1.8451736987618705E-2</v>
      </c>
    </row>
    <row r="469" spans="1:14" x14ac:dyDescent="0.3">
      <c r="A469" s="1" t="s">
        <v>42</v>
      </c>
      <c r="B469" s="1" t="s">
        <v>43</v>
      </c>
      <c r="C469" s="1">
        <v>232</v>
      </c>
      <c r="D469" s="1">
        <v>1.4</v>
      </c>
      <c r="E469" s="16">
        <f>SUM(C469:C474)</f>
        <v>993</v>
      </c>
      <c r="F469" s="15">
        <f>E469/C416</f>
        <v>5.9643221815124034E-2</v>
      </c>
      <c r="I469" s="1" t="s">
        <v>42</v>
      </c>
      <c r="J469" s="1" t="s">
        <v>43</v>
      </c>
      <c r="K469" s="1">
        <v>232</v>
      </c>
      <c r="L469" s="1">
        <v>1.4</v>
      </c>
      <c r="M469" s="16">
        <f>SUM(K469:K474)</f>
        <v>991</v>
      </c>
      <c r="N469" s="15">
        <f>M469/K416</f>
        <v>5.9562447409544417E-2</v>
      </c>
    </row>
    <row r="470" spans="1:14" x14ac:dyDescent="0.3">
      <c r="B470" s="1" t="s">
        <v>47</v>
      </c>
      <c r="C470" s="1">
        <v>87</v>
      </c>
      <c r="D470" s="1">
        <v>0.53</v>
      </c>
      <c r="E470" s="16"/>
      <c r="F470" s="15"/>
      <c r="J470" s="1" t="s">
        <v>47</v>
      </c>
      <c r="K470" s="1">
        <v>87</v>
      </c>
      <c r="L470" s="1">
        <v>0.53</v>
      </c>
      <c r="M470" s="16"/>
      <c r="N470" s="15"/>
    </row>
    <row r="471" spans="1:14" x14ac:dyDescent="0.3">
      <c r="B471" s="1" t="s">
        <v>52</v>
      </c>
      <c r="C471" s="1">
        <v>213</v>
      </c>
      <c r="D471" s="1">
        <v>1.29</v>
      </c>
      <c r="E471" s="16"/>
      <c r="F471" s="15"/>
      <c r="J471" s="1" t="s">
        <v>52</v>
      </c>
      <c r="K471" s="1">
        <v>213</v>
      </c>
      <c r="L471" s="1">
        <v>1.29</v>
      </c>
      <c r="M471" s="16"/>
      <c r="N471" s="15"/>
    </row>
    <row r="472" spans="1:14" x14ac:dyDescent="0.3">
      <c r="B472" s="1" t="s">
        <v>56</v>
      </c>
      <c r="C472" s="1">
        <v>74</v>
      </c>
      <c r="D472" s="1">
        <v>0.45</v>
      </c>
      <c r="E472" s="16"/>
      <c r="F472" s="15"/>
      <c r="J472" s="1" t="s">
        <v>56</v>
      </c>
      <c r="K472" s="1">
        <v>74</v>
      </c>
      <c r="L472" s="1">
        <v>0.45</v>
      </c>
      <c r="M472" s="16"/>
      <c r="N472" s="15"/>
    </row>
    <row r="473" spans="1:14" x14ac:dyDescent="0.3">
      <c r="B473" s="1" t="s">
        <v>72</v>
      </c>
      <c r="C473" s="1">
        <v>293</v>
      </c>
      <c r="D473" s="1">
        <v>1.77</v>
      </c>
      <c r="E473" s="16"/>
      <c r="F473" s="15"/>
      <c r="J473" s="1" t="s">
        <v>72</v>
      </c>
      <c r="K473" s="1">
        <v>292</v>
      </c>
      <c r="L473" s="1">
        <v>1.77</v>
      </c>
      <c r="M473" s="16"/>
      <c r="N473" s="15"/>
    </row>
    <row r="474" spans="1:14" x14ac:dyDescent="0.3">
      <c r="B474" s="1" t="s">
        <v>77</v>
      </c>
      <c r="C474" s="1">
        <v>94</v>
      </c>
      <c r="D474" s="1">
        <v>0.56999999999999995</v>
      </c>
      <c r="E474" s="16"/>
      <c r="F474" s="15"/>
      <c r="J474" s="1" t="s">
        <v>77</v>
      </c>
      <c r="K474" s="1">
        <v>93</v>
      </c>
      <c r="L474" s="1">
        <v>0.56000000000000005</v>
      </c>
      <c r="M474" s="16"/>
      <c r="N474" s="15"/>
    </row>
    <row r="475" spans="1:14" x14ac:dyDescent="0.3">
      <c r="A475" s="1" t="s">
        <v>84</v>
      </c>
      <c r="B475" s="1" t="s">
        <v>85</v>
      </c>
      <c r="C475" s="1">
        <v>404</v>
      </c>
      <c r="D475" s="1">
        <v>1.3</v>
      </c>
      <c r="E475" s="16">
        <f>SUM(C475:C478)</f>
        <v>1247</v>
      </c>
      <c r="F475" s="15">
        <f>E475/C416</f>
        <v>7.4899393356958374E-2</v>
      </c>
      <c r="I475" s="1" t="s">
        <v>84</v>
      </c>
      <c r="J475" s="1" t="s">
        <v>85</v>
      </c>
      <c r="K475" s="1">
        <v>403</v>
      </c>
      <c r="L475" s="1">
        <v>1.29</v>
      </c>
      <c r="M475" s="16">
        <f>SUM(K475:K478)</f>
        <v>1247</v>
      </c>
      <c r="N475" s="15">
        <f>M475/K416</f>
        <v>7.4948912128861636E-2</v>
      </c>
    </row>
    <row r="476" spans="1:14" x14ac:dyDescent="0.3">
      <c r="B476" s="1" t="s">
        <v>89</v>
      </c>
      <c r="C476" s="1">
        <v>128</v>
      </c>
      <c r="D476" s="1">
        <v>0.41</v>
      </c>
      <c r="E476" s="16"/>
      <c r="F476" s="15"/>
      <c r="J476" s="1" t="s">
        <v>89</v>
      </c>
      <c r="K476" s="1">
        <v>128</v>
      </c>
      <c r="L476" s="1">
        <v>0.41</v>
      </c>
      <c r="M476" s="16"/>
      <c r="N476" s="15"/>
    </row>
    <row r="477" spans="1:14" x14ac:dyDescent="0.3">
      <c r="B477" s="1" t="s">
        <v>94</v>
      </c>
      <c r="C477" s="1">
        <v>493</v>
      </c>
      <c r="D477" s="1">
        <v>1.58</v>
      </c>
      <c r="E477" s="16"/>
      <c r="F477" s="15"/>
      <c r="J477" s="1" t="s">
        <v>94</v>
      </c>
      <c r="K477" s="1">
        <v>495</v>
      </c>
      <c r="L477" s="1">
        <v>1.59</v>
      </c>
      <c r="M477" s="16"/>
      <c r="N477" s="15"/>
    </row>
    <row r="478" spans="1:14" x14ac:dyDescent="0.3">
      <c r="B478" s="1" t="s">
        <v>98</v>
      </c>
      <c r="C478" s="1">
        <v>222</v>
      </c>
      <c r="D478" s="1">
        <v>0.71</v>
      </c>
      <c r="E478" s="16"/>
      <c r="F478" s="15"/>
      <c r="J478" s="1" t="s">
        <v>98</v>
      </c>
      <c r="K478" s="1">
        <v>221</v>
      </c>
      <c r="L478" s="1">
        <v>1</v>
      </c>
      <c r="M478" s="16"/>
      <c r="N478" s="15"/>
    </row>
    <row r="479" spans="1:14" x14ac:dyDescent="0.3">
      <c r="A479" s="1" t="s">
        <v>29</v>
      </c>
      <c r="B479" s="1" t="s">
        <v>30</v>
      </c>
      <c r="C479" s="1">
        <v>26</v>
      </c>
      <c r="D479" s="1">
        <v>1.63</v>
      </c>
      <c r="E479" s="16">
        <f>SUM(C479:C481)</f>
        <v>48</v>
      </c>
      <c r="F479" s="15">
        <f>E479/C416</f>
        <v>2.8830560394017659E-3</v>
      </c>
      <c r="I479" s="1" t="s">
        <v>29</v>
      </c>
      <c r="J479" s="1" t="s">
        <v>30</v>
      </c>
      <c r="K479" s="1">
        <v>26</v>
      </c>
      <c r="L479" s="1">
        <v>1.63</v>
      </c>
      <c r="M479" s="16">
        <f>SUM(K479:K481)</f>
        <v>48</v>
      </c>
      <c r="N479" s="15">
        <f>M479/K416</f>
        <v>2.8849621348719799E-3</v>
      </c>
    </row>
    <row r="480" spans="1:14" x14ac:dyDescent="0.3">
      <c r="B480" s="1" t="s">
        <v>34</v>
      </c>
      <c r="C480" s="1">
        <v>11</v>
      </c>
      <c r="D480" s="1">
        <v>0.69</v>
      </c>
      <c r="E480" s="16"/>
      <c r="F480" s="15"/>
      <c r="J480" s="1" t="s">
        <v>34</v>
      </c>
      <c r="K480" s="1">
        <v>11</v>
      </c>
      <c r="L480" s="1">
        <v>0.69</v>
      </c>
      <c r="M480" s="16"/>
      <c r="N480" s="15"/>
    </row>
    <row r="481" spans="1:14" x14ac:dyDescent="0.3">
      <c r="B481" s="1" t="s">
        <v>31</v>
      </c>
      <c r="C481" s="1">
        <v>11</v>
      </c>
      <c r="D481" s="1">
        <v>0.69</v>
      </c>
      <c r="E481" s="16"/>
      <c r="F481" s="15"/>
      <c r="J481" s="1" t="s">
        <v>31</v>
      </c>
      <c r="K481" s="1">
        <v>11</v>
      </c>
      <c r="L481" s="1">
        <v>0.69</v>
      </c>
      <c r="M481" s="16"/>
      <c r="N481" s="15"/>
    </row>
    <row r="485" spans="1:14" x14ac:dyDescent="0.3">
      <c r="A485" s="9" t="s">
        <v>204</v>
      </c>
      <c r="C485" s="1">
        <v>16637</v>
      </c>
      <c r="I485" s="9" t="s">
        <v>205</v>
      </c>
      <c r="K485" s="1">
        <v>16648</v>
      </c>
    </row>
    <row r="486" spans="1:14" x14ac:dyDescent="0.3">
      <c r="A486" s="1" t="s">
        <v>99</v>
      </c>
      <c r="B486" s="1" t="s">
        <v>102</v>
      </c>
      <c r="C486" s="1" t="s">
        <v>100</v>
      </c>
      <c r="D486" s="1" t="s">
        <v>101</v>
      </c>
      <c r="E486" s="10" t="s">
        <v>127</v>
      </c>
      <c r="F486" s="1" t="s">
        <v>126</v>
      </c>
      <c r="I486" s="1" t="s">
        <v>99</v>
      </c>
      <c r="J486" s="1" t="s">
        <v>102</v>
      </c>
      <c r="K486" s="1" t="s">
        <v>100</v>
      </c>
      <c r="L486" s="1" t="s">
        <v>101</v>
      </c>
      <c r="M486" s="10" t="s">
        <v>127</v>
      </c>
      <c r="N486" s="1" t="s">
        <v>126</v>
      </c>
    </row>
    <row r="487" spans="1:14" x14ac:dyDescent="0.3">
      <c r="A487" s="1" t="s">
        <v>14</v>
      </c>
      <c r="B487" s="1" t="s">
        <v>15</v>
      </c>
      <c r="C487" s="1">
        <v>623</v>
      </c>
      <c r="D487" s="1">
        <v>1.33</v>
      </c>
      <c r="E487" s="16">
        <f>SUM(C487:C488)</f>
        <v>934</v>
      </c>
      <c r="F487" s="15">
        <f>E487/C485</f>
        <v>5.6139929073751274E-2</v>
      </c>
      <c r="I487" s="1" t="s">
        <v>14</v>
      </c>
      <c r="J487" s="1" t="s">
        <v>15</v>
      </c>
      <c r="K487" s="1">
        <v>623</v>
      </c>
      <c r="L487" s="1">
        <v>1.33</v>
      </c>
      <c r="M487" s="16">
        <f>SUM(K487:K488)</f>
        <v>940</v>
      </c>
      <c r="N487" s="15">
        <f>M487/K485</f>
        <v>5.6463238827486786E-2</v>
      </c>
    </row>
    <row r="488" spans="1:14" x14ac:dyDescent="0.3">
      <c r="B488" s="1" t="s">
        <v>22</v>
      </c>
      <c r="C488" s="1">
        <v>311</v>
      </c>
      <c r="D488" s="1">
        <v>0.67</v>
      </c>
      <c r="E488" s="16"/>
      <c r="F488" s="15"/>
      <c r="J488" s="1" t="s">
        <v>22</v>
      </c>
      <c r="K488" s="1">
        <v>317</v>
      </c>
      <c r="L488" s="1">
        <v>0.67</v>
      </c>
      <c r="M488" s="16"/>
      <c r="N488" s="15"/>
    </row>
    <row r="489" spans="1:14" x14ac:dyDescent="0.3">
      <c r="A489" s="1" t="s">
        <v>26</v>
      </c>
      <c r="B489" s="1" t="s">
        <v>27</v>
      </c>
      <c r="C489" s="1">
        <v>617</v>
      </c>
      <c r="D489" s="1">
        <v>2.04</v>
      </c>
      <c r="E489" s="16">
        <f>SUM(C489:C494)</f>
        <v>1815</v>
      </c>
      <c r="F489" s="15">
        <f>E489/C485</f>
        <v>0.10909418765402416</v>
      </c>
      <c r="H489" s="1"/>
      <c r="I489" s="1" t="s">
        <v>26</v>
      </c>
      <c r="J489" s="1" t="s">
        <v>27</v>
      </c>
      <c r="K489" s="1">
        <v>612</v>
      </c>
      <c r="L489" s="1">
        <v>2.0299999999999998</v>
      </c>
      <c r="M489" s="16">
        <f>SUM(K489:K494)</f>
        <v>1810</v>
      </c>
      <c r="N489" s="15">
        <f>M489/K485</f>
        <v>0.10872176838058625</v>
      </c>
    </row>
    <row r="490" spans="1:14" x14ac:dyDescent="0.3">
      <c r="B490" s="1" t="s">
        <v>32</v>
      </c>
      <c r="C490" s="1">
        <v>334</v>
      </c>
      <c r="D490" s="1">
        <v>1.1000000000000001</v>
      </c>
      <c r="E490" s="16"/>
      <c r="F490" s="15"/>
      <c r="H490" s="1"/>
      <c r="J490" s="1" t="s">
        <v>32</v>
      </c>
      <c r="K490" s="1">
        <v>333</v>
      </c>
      <c r="L490" s="1">
        <v>1.1000000000000001</v>
      </c>
      <c r="M490" s="16"/>
      <c r="N490" s="15"/>
    </row>
    <row r="491" spans="1:14" x14ac:dyDescent="0.3">
      <c r="B491" s="1" t="s">
        <v>37</v>
      </c>
      <c r="C491" s="1">
        <v>390</v>
      </c>
      <c r="D491" s="1">
        <v>1.29</v>
      </c>
      <c r="E491" s="16"/>
      <c r="F491" s="15"/>
      <c r="H491" s="1"/>
      <c r="J491" s="1" t="s">
        <v>37</v>
      </c>
      <c r="K491" s="1">
        <v>395</v>
      </c>
      <c r="L491" s="1">
        <v>1.31</v>
      </c>
      <c r="M491" s="16"/>
      <c r="N491" s="15"/>
    </row>
    <row r="492" spans="1:14" x14ac:dyDescent="0.3">
      <c r="B492" s="1" t="s">
        <v>44</v>
      </c>
      <c r="C492" s="1">
        <v>114</v>
      </c>
      <c r="D492" s="1">
        <v>0.38</v>
      </c>
      <c r="E492" s="16"/>
      <c r="F492" s="15"/>
      <c r="H492" s="1"/>
      <c r="J492" s="1" t="s">
        <v>44</v>
      </c>
      <c r="K492" s="1">
        <v>113</v>
      </c>
      <c r="L492" s="1">
        <v>0.37</v>
      </c>
      <c r="M492" s="16"/>
      <c r="N492" s="15"/>
    </row>
    <row r="493" spans="1:14" x14ac:dyDescent="0.3">
      <c r="B493" s="1" t="s">
        <v>48</v>
      </c>
      <c r="C493" s="1">
        <v>259</v>
      </c>
      <c r="D493" s="1">
        <v>0.86</v>
      </c>
      <c r="E493" s="16"/>
      <c r="F493" s="15"/>
      <c r="H493" s="1"/>
      <c r="J493" s="1" t="s">
        <v>48</v>
      </c>
      <c r="K493" s="1">
        <v>258</v>
      </c>
      <c r="L493" s="1">
        <v>0.86</v>
      </c>
      <c r="M493" s="16"/>
      <c r="N493" s="15"/>
    </row>
    <row r="494" spans="1:14" x14ac:dyDescent="0.3">
      <c r="B494" s="1" t="s">
        <v>53</v>
      </c>
      <c r="C494" s="1">
        <v>101</v>
      </c>
      <c r="D494" s="1">
        <v>0.33</v>
      </c>
      <c r="E494" s="16"/>
      <c r="F494" s="15"/>
      <c r="H494" s="1"/>
      <c r="J494" s="1" t="s">
        <v>53</v>
      </c>
      <c r="K494" s="1">
        <v>99</v>
      </c>
      <c r="L494" s="1">
        <v>0.33</v>
      </c>
      <c r="M494" s="16"/>
      <c r="N494" s="15"/>
    </row>
    <row r="495" spans="1:14" x14ac:dyDescent="0.3">
      <c r="A495" s="1" t="s">
        <v>57</v>
      </c>
      <c r="B495" s="1" t="s">
        <v>58</v>
      </c>
      <c r="C495" s="1">
        <v>690</v>
      </c>
      <c r="D495" s="1">
        <v>1.51</v>
      </c>
      <c r="E495" s="16">
        <f>SUM(C495:C497)</f>
        <v>1369</v>
      </c>
      <c r="F495" s="15">
        <f>E495/C485</f>
        <v>8.2286469916451277E-2</v>
      </c>
      <c r="H495" s="1"/>
      <c r="I495" s="1" t="s">
        <v>57</v>
      </c>
      <c r="J495" s="1" t="s">
        <v>58</v>
      </c>
      <c r="K495" s="1">
        <v>692</v>
      </c>
      <c r="L495" s="1">
        <v>1.51</v>
      </c>
      <c r="M495" s="16">
        <f>SUM(K495:K497)</f>
        <v>1372</v>
      </c>
      <c r="N495" s="15">
        <f>M495/K485</f>
        <v>8.2412301777991345E-2</v>
      </c>
    </row>
    <row r="496" spans="1:14" x14ac:dyDescent="0.3">
      <c r="B496" s="1" t="s">
        <v>64</v>
      </c>
      <c r="C496" s="1">
        <v>253</v>
      </c>
      <c r="D496" s="1">
        <v>0.55000000000000004</v>
      </c>
      <c r="E496" s="16"/>
      <c r="F496" s="15"/>
      <c r="H496" s="1"/>
      <c r="J496" s="1" t="s">
        <v>64</v>
      </c>
      <c r="K496" s="1">
        <v>253</v>
      </c>
      <c r="L496" s="1">
        <v>0.55000000000000004</v>
      </c>
      <c r="M496" s="16"/>
      <c r="N496" s="15"/>
    </row>
    <row r="497" spans="1:14" x14ac:dyDescent="0.3">
      <c r="B497" s="1" t="s">
        <v>68</v>
      </c>
      <c r="C497" s="1">
        <v>426</v>
      </c>
      <c r="D497" s="1">
        <v>0.93</v>
      </c>
      <c r="E497" s="16"/>
      <c r="F497" s="15"/>
      <c r="H497" s="1"/>
      <c r="J497" s="1" t="s">
        <v>68</v>
      </c>
      <c r="K497" s="1">
        <v>427</v>
      </c>
      <c r="L497" s="1">
        <v>0.93</v>
      </c>
      <c r="M497" s="16"/>
      <c r="N497" s="15"/>
    </row>
    <row r="498" spans="1:14" x14ac:dyDescent="0.3">
      <c r="A498" s="1" t="s">
        <v>73</v>
      </c>
      <c r="B498" s="1" t="s">
        <v>74</v>
      </c>
      <c r="C498" s="1">
        <v>378</v>
      </c>
      <c r="D498" s="1">
        <v>1</v>
      </c>
      <c r="E498" s="8">
        <f>SUM(C498)</f>
        <v>378</v>
      </c>
      <c r="F498" s="7">
        <f>E498/C485</f>
        <v>2.272044238744966E-2</v>
      </c>
      <c r="H498" s="1"/>
      <c r="I498" s="1" t="s">
        <v>73</v>
      </c>
      <c r="J498" s="1" t="s">
        <v>74</v>
      </c>
      <c r="K498" s="1">
        <v>381</v>
      </c>
      <c r="L498" s="1">
        <v>1</v>
      </c>
      <c r="M498" s="8">
        <f>SUM(K498)</f>
        <v>381</v>
      </c>
      <c r="N498" s="7">
        <f>M498/K485</f>
        <v>2.2885631907736664E-2</v>
      </c>
    </row>
    <row r="499" spans="1:14" x14ac:dyDescent="0.3">
      <c r="A499" s="1" t="s">
        <v>78</v>
      </c>
      <c r="B499" s="1" t="s">
        <v>79</v>
      </c>
      <c r="C499" s="1">
        <v>375</v>
      </c>
      <c r="D499" s="1">
        <v>1.56</v>
      </c>
      <c r="E499" s="16">
        <f>SUM(C499:C502)</f>
        <v>964</v>
      </c>
      <c r="F499" s="15">
        <f>E499/C485</f>
        <v>5.7943138787040931E-2</v>
      </c>
      <c r="H499" s="1"/>
      <c r="I499" s="1" t="s">
        <v>78</v>
      </c>
      <c r="J499" s="1" t="s">
        <v>79</v>
      </c>
      <c r="K499" s="1">
        <v>373</v>
      </c>
      <c r="L499" s="1">
        <v>1.55</v>
      </c>
      <c r="M499" s="16">
        <f>SUM(K499:K502)</f>
        <v>960</v>
      </c>
      <c r="N499" s="15">
        <f>M499/K485</f>
        <v>5.7664584334454587E-2</v>
      </c>
    </row>
    <row r="500" spans="1:14" x14ac:dyDescent="0.3">
      <c r="B500" s="1" t="s">
        <v>86</v>
      </c>
      <c r="C500" s="1">
        <v>100</v>
      </c>
      <c r="D500" s="1">
        <v>0.41</v>
      </c>
      <c r="E500" s="16"/>
      <c r="F500" s="15"/>
      <c r="H500" s="1"/>
      <c r="J500" s="1" t="s">
        <v>86</v>
      </c>
      <c r="K500" s="1">
        <v>101</v>
      </c>
      <c r="L500" s="1">
        <v>0.42</v>
      </c>
      <c r="M500" s="16"/>
      <c r="N500" s="15"/>
    </row>
    <row r="501" spans="1:14" x14ac:dyDescent="0.3">
      <c r="B501" s="1" t="s">
        <v>90</v>
      </c>
      <c r="C501" s="1">
        <v>360</v>
      </c>
      <c r="D501" s="1">
        <v>1.49</v>
      </c>
      <c r="E501" s="16"/>
      <c r="F501" s="15"/>
      <c r="H501" s="1"/>
      <c r="J501" s="1" t="s">
        <v>90</v>
      </c>
      <c r="K501" s="1">
        <v>359</v>
      </c>
      <c r="L501" s="1">
        <v>1.5</v>
      </c>
      <c r="M501" s="16"/>
      <c r="N501" s="15"/>
    </row>
    <row r="502" spans="1:14" x14ac:dyDescent="0.3">
      <c r="B502" s="1" t="s">
        <v>95</v>
      </c>
      <c r="C502" s="1">
        <v>129</v>
      </c>
      <c r="D502" s="1">
        <v>0.54</v>
      </c>
      <c r="E502" s="16"/>
      <c r="F502" s="15"/>
      <c r="H502" s="1"/>
      <c r="J502" s="1" t="s">
        <v>95</v>
      </c>
      <c r="K502" s="1">
        <v>127</v>
      </c>
      <c r="L502" s="1">
        <v>0.53</v>
      </c>
      <c r="M502" s="16"/>
      <c r="N502" s="15"/>
    </row>
    <row r="503" spans="1:14" x14ac:dyDescent="0.3">
      <c r="A503" s="1" t="s">
        <v>16</v>
      </c>
      <c r="B503" s="1" t="s">
        <v>17</v>
      </c>
      <c r="C503" s="1">
        <v>321</v>
      </c>
      <c r="D503" s="1">
        <v>1.64</v>
      </c>
      <c r="E503" s="16">
        <f>SUM(C503:C508)</f>
        <v>1176</v>
      </c>
      <c r="F503" s="15">
        <f>E503/C485</f>
        <v>7.0685820760954504E-2</v>
      </c>
      <c r="I503" s="1" t="s">
        <v>16</v>
      </c>
      <c r="J503" s="1" t="s">
        <v>17</v>
      </c>
      <c r="K503" s="1">
        <v>320</v>
      </c>
      <c r="L503" s="1">
        <v>1.63</v>
      </c>
      <c r="M503" s="16">
        <f>SUM(K503:K508)</f>
        <v>1179</v>
      </c>
      <c r="N503" s="15">
        <f>M503/K485</f>
        <v>7.0819317635752041E-2</v>
      </c>
    </row>
    <row r="504" spans="1:14" x14ac:dyDescent="0.3">
      <c r="B504" s="1" t="s">
        <v>23</v>
      </c>
      <c r="C504" s="1">
        <v>228</v>
      </c>
      <c r="D504" s="1">
        <v>1.1599999999999999</v>
      </c>
      <c r="E504" s="16"/>
      <c r="F504" s="15"/>
      <c r="J504" s="1" t="s">
        <v>23</v>
      </c>
      <c r="K504" s="1">
        <v>229</v>
      </c>
      <c r="L504" s="1">
        <v>1.17</v>
      </c>
      <c r="M504" s="16"/>
      <c r="N504" s="15"/>
    </row>
    <row r="505" spans="1:14" x14ac:dyDescent="0.3">
      <c r="B505" s="1" t="s">
        <v>28</v>
      </c>
      <c r="C505" s="1">
        <v>201</v>
      </c>
      <c r="D505" s="1">
        <v>1.03</v>
      </c>
      <c r="E505" s="16"/>
      <c r="F505" s="15"/>
      <c r="J505" s="1" t="s">
        <v>28</v>
      </c>
      <c r="K505" s="1">
        <v>193</v>
      </c>
      <c r="L505" s="1">
        <v>0.98</v>
      </c>
      <c r="M505" s="16"/>
      <c r="N505" s="15"/>
    </row>
    <row r="506" spans="1:14" x14ac:dyDescent="0.3">
      <c r="B506" s="1" t="s">
        <v>33</v>
      </c>
      <c r="C506" s="1">
        <v>96</v>
      </c>
      <c r="D506" s="1">
        <v>0.49</v>
      </c>
      <c r="E506" s="16"/>
      <c r="F506" s="15"/>
      <c r="J506" s="1" t="s">
        <v>33</v>
      </c>
      <c r="K506" s="1">
        <v>105</v>
      </c>
      <c r="L506" s="1">
        <v>0.53</v>
      </c>
      <c r="M506" s="16"/>
      <c r="N506" s="15"/>
    </row>
    <row r="507" spans="1:14" x14ac:dyDescent="0.3">
      <c r="B507" s="1" t="s">
        <v>63</v>
      </c>
      <c r="C507" s="1">
        <v>244</v>
      </c>
      <c r="D507" s="1">
        <v>1.24</v>
      </c>
      <c r="E507" s="16"/>
      <c r="F507" s="15"/>
      <c r="J507" s="1" t="s">
        <v>63</v>
      </c>
      <c r="K507" s="1">
        <v>242</v>
      </c>
      <c r="L507" s="1">
        <v>1.23</v>
      </c>
      <c r="M507" s="16"/>
      <c r="N507" s="15"/>
    </row>
    <row r="508" spans="1:14" x14ac:dyDescent="0.3">
      <c r="B508" s="1" t="s">
        <v>67</v>
      </c>
      <c r="C508" s="1">
        <v>86</v>
      </c>
      <c r="D508" s="1">
        <v>0.44</v>
      </c>
      <c r="E508" s="16"/>
      <c r="F508" s="15"/>
      <c r="J508" s="1" t="s">
        <v>67</v>
      </c>
      <c r="K508" s="1">
        <v>90</v>
      </c>
      <c r="L508" s="1">
        <v>0.46</v>
      </c>
      <c r="M508" s="16"/>
      <c r="N508" s="15"/>
    </row>
    <row r="509" spans="1:14" x14ac:dyDescent="0.3">
      <c r="A509" s="1" t="s">
        <v>38</v>
      </c>
      <c r="B509" s="1" t="s">
        <v>39</v>
      </c>
      <c r="C509" s="1">
        <v>288</v>
      </c>
      <c r="D509" s="1">
        <v>1.61</v>
      </c>
      <c r="E509" s="16">
        <f>SUM(C509:C512)</f>
        <v>715</v>
      </c>
      <c r="F509" s="15">
        <f>E509/C485</f>
        <v>4.2976498166736793E-2</v>
      </c>
      <c r="I509" s="1" t="s">
        <v>38</v>
      </c>
      <c r="J509" s="1" t="s">
        <v>39</v>
      </c>
      <c r="K509" s="1">
        <v>290</v>
      </c>
      <c r="L509" s="1">
        <v>1.61</v>
      </c>
      <c r="M509" s="16">
        <f>SUM(K509:K512)</f>
        <v>719</v>
      </c>
      <c r="N509" s="15">
        <f>M509/K485</f>
        <v>4.3188370975492552E-2</v>
      </c>
    </row>
    <row r="510" spans="1:14" x14ac:dyDescent="0.3">
      <c r="B510" s="1" t="s">
        <v>45</v>
      </c>
      <c r="C510" s="1">
        <v>168</v>
      </c>
      <c r="D510" s="1">
        <v>0.94</v>
      </c>
      <c r="E510" s="16"/>
      <c r="F510" s="15"/>
      <c r="J510" s="1" t="s">
        <v>45</v>
      </c>
      <c r="K510" s="1">
        <v>168</v>
      </c>
      <c r="L510" s="1">
        <v>0.93</v>
      </c>
      <c r="M510" s="16"/>
      <c r="N510" s="15"/>
    </row>
    <row r="511" spans="1:14" x14ac:dyDescent="0.3">
      <c r="B511" s="1" t="s">
        <v>49</v>
      </c>
      <c r="C511" s="1">
        <v>185</v>
      </c>
      <c r="D511" s="1">
        <v>1.03</v>
      </c>
      <c r="E511" s="16"/>
      <c r="F511" s="15"/>
      <c r="J511" s="1" t="s">
        <v>49</v>
      </c>
      <c r="K511" s="1">
        <v>189</v>
      </c>
      <c r="L511" s="1">
        <v>1.05</v>
      </c>
      <c r="M511" s="16"/>
      <c r="N511" s="15"/>
    </row>
    <row r="512" spans="1:14" x14ac:dyDescent="0.3">
      <c r="B512" s="1" t="s">
        <v>54</v>
      </c>
      <c r="C512" s="1">
        <v>74</v>
      </c>
      <c r="D512" s="1">
        <v>0.41</v>
      </c>
      <c r="E512" s="16"/>
      <c r="F512" s="15"/>
      <c r="J512" s="1" t="s">
        <v>54</v>
      </c>
      <c r="K512" s="1">
        <v>72</v>
      </c>
      <c r="L512" s="1">
        <v>0.4</v>
      </c>
      <c r="M512" s="16"/>
      <c r="N512" s="15"/>
    </row>
    <row r="513" spans="1:14" x14ac:dyDescent="0.3">
      <c r="A513" s="1" t="s">
        <v>59</v>
      </c>
      <c r="B513" s="1" t="s">
        <v>60</v>
      </c>
      <c r="C513" s="1">
        <v>371</v>
      </c>
      <c r="D513" s="1">
        <v>1.69</v>
      </c>
      <c r="E513" s="16">
        <f>SUM(C513:C516)</f>
        <v>879</v>
      </c>
      <c r="F513" s="15">
        <f>E513/C485</f>
        <v>5.2834044599386912E-2</v>
      </c>
      <c r="I513" s="1" t="s">
        <v>59</v>
      </c>
      <c r="J513" s="1" t="s">
        <v>60</v>
      </c>
      <c r="K513" s="1">
        <v>370</v>
      </c>
      <c r="L513" s="1">
        <v>1.68</v>
      </c>
      <c r="M513" s="16">
        <f>SUM(K513:K516)</f>
        <v>879</v>
      </c>
      <c r="N513" s="15">
        <f>M513/K485</f>
        <v>5.2799135031234984E-2</v>
      </c>
    </row>
    <row r="514" spans="1:14" x14ac:dyDescent="0.3">
      <c r="B514" s="1" t="s">
        <v>65</v>
      </c>
      <c r="C514" s="1">
        <v>160</v>
      </c>
      <c r="D514" s="1">
        <v>0.73</v>
      </c>
      <c r="E514" s="16"/>
      <c r="F514" s="15"/>
      <c r="J514" s="1" t="s">
        <v>65</v>
      </c>
      <c r="K514" s="1">
        <v>160</v>
      </c>
      <c r="L514" s="1">
        <v>0.73</v>
      </c>
      <c r="M514" s="16"/>
      <c r="N514" s="15"/>
    </row>
    <row r="515" spans="1:14" x14ac:dyDescent="0.3">
      <c r="B515" s="1" t="s">
        <v>69</v>
      </c>
      <c r="C515" s="1">
        <v>253</v>
      </c>
      <c r="D515" s="1">
        <v>1.1499999999999999</v>
      </c>
      <c r="E515" s="16"/>
      <c r="F515" s="15"/>
      <c r="J515" s="1" t="s">
        <v>69</v>
      </c>
      <c r="K515" s="1">
        <v>252</v>
      </c>
      <c r="L515" s="1">
        <v>1.1499999999999999</v>
      </c>
      <c r="M515" s="16"/>
      <c r="N515" s="15"/>
    </row>
    <row r="516" spans="1:14" x14ac:dyDescent="0.3">
      <c r="B516" s="1" t="s">
        <v>75</v>
      </c>
      <c r="C516" s="1">
        <v>95</v>
      </c>
      <c r="D516" s="1">
        <v>0.43</v>
      </c>
      <c r="E516" s="16"/>
      <c r="F516" s="15"/>
      <c r="J516" s="1" t="s">
        <v>75</v>
      </c>
      <c r="K516" s="1">
        <v>97</v>
      </c>
      <c r="L516" s="1">
        <v>0.44</v>
      </c>
      <c r="M516" s="16"/>
      <c r="N516" s="15"/>
    </row>
    <row r="517" spans="1:14" x14ac:dyDescent="0.3">
      <c r="A517" s="1" t="s">
        <v>80</v>
      </c>
      <c r="B517" s="1" t="s">
        <v>81</v>
      </c>
      <c r="C517" s="1">
        <v>460</v>
      </c>
      <c r="D517" s="1">
        <v>1.77</v>
      </c>
      <c r="E517" s="16">
        <f>SUM(C517:C520)</f>
        <v>1041</v>
      </c>
      <c r="F517" s="15">
        <f>E517/C485</f>
        <v>6.2571377051151053E-2</v>
      </c>
      <c r="I517" s="1" t="s">
        <v>80</v>
      </c>
      <c r="J517" s="1" t="s">
        <v>81</v>
      </c>
      <c r="K517" s="1">
        <v>463</v>
      </c>
      <c r="L517" s="1">
        <v>1.77</v>
      </c>
      <c r="M517" s="16">
        <f>SUM(K517:K520)</f>
        <v>1049</v>
      </c>
      <c r="N517" s="15">
        <f>M517/K485</f>
        <v>6.3010571840461313E-2</v>
      </c>
    </row>
    <row r="518" spans="1:14" x14ac:dyDescent="0.3">
      <c r="B518" s="1" t="s">
        <v>87</v>
      </c>
      <c r="C518" s="1">
        <v>151</v>
      </c>
      <c r="D518" s="1">
        <v>0.57999999999999996</v>
      </c>
      <c r="E518" s="16"/>
      <c r="F518" s="15"/>
      <c r="J518" s="1" t="s">
        <v>87</v>
      </c>
      <c r="K518" s="1">
        <v>158</v>
      </c>
      <c r="L518" s="1">
        <v>0.6</v>
      </c>
      <c r="M518" s="16"/>
      <c r="N518" s="15"/>
    </row>
    <row r="519" spans="1:14" x14ac:dyDescent="0.3">
      <c r="B519" s="1" t="s">
        <v>91</v>
      </c>
      <c r="C519" s="1">
        <v>324</v>
      </c>
      <c r="D519" s="1">
        <v>1.24</v>
      </c>
      <c r="E519" s="16"/>
      <c r="F519" s="15"/>
      <c r="J519" s="1" t="s">
        <v>91</v>
      </c>
      <c r="K519" s="1">
        <v>318</v>
      </c>
      <c r="L519" s="1">
        <v>1.21</v>
      </c>
      <c r="M519" s="16"/>
      <c r="N519" s="15"/>
    </row>
    <row r="520" spans="1:14" x14ac:dyDescent="0.3">
      <c r="B520" s="1" t="s">
        <v>96</v>
      </c>
      <c r="C520" s="1">
        <v>106</v>
      </c>
      <c r="D520" s="1">
        <v>0.41</v>
      </c>
      <c r="E520" s="16"/>
      <c r="F520" s="15"/>
      <c r="J520" s="1" t="s">
        <v>96</v>
      </c>
      <c r="K520" s="1">
        <v>110</v>
      </c>
      <c r="L520" s="1">
        <v>0.42</v>
      </c>
      <c r="M520" s="16"/>
      <c r="N520" s="15"/>
    </row>
    <row r="521" spans="1:14" x14ac:dyDescent="0.3">
      <c r="A521" s="1" t="s">
        <v>18</v>
      </c>
      <c r="B521" s="1" t="s">
        <v>19</v>
      </c>
      <c r="C521" s="1">
        <v>486</v>
      </c>
      <c r="D521" s="1">
        <v>1.59</v>
      </c>
      <c r="E521" s="16">
        <f>SUM(C521:C522)</f>
        <v>612</v>
      </c>
      <c r="F521" s="15">
        <f>E521/C485</f>
        <v>3.6785478151108976E-2</v>
      </c>
      <c r="I521" s="1" t="s">
        <v>18</v>
      </c>
      <c r="J521" s="1" t="s">
        <v>19</v>
      </c>
      <c r="K521" s="1">
        <v>486</v>
      </c>
      <c r="L521" s="1">
        <v>1.59</v>
      </c>
      <c r="M521" s="16">
        <f>SUM(K521:K522)</f>
        <v>611</v>
      </c>
      <c r="N521" s="15">
        <f>M521/K485</f>
        <v>3.6701105237866412E-2</v>
      </c>
    </row>
    <row r="522" spans="1:14" x14ac:dyDescent="0.3">
      <c r="B522" s="1" t="s">
        <v>24</v>
      </c>
      <c r="C522" s="1">
        <v>126</v>
      </c>
      <c r="D522" s="1">
        <v>0.41</v>
      </c>
      <c r="E522" s="16"/>
      <c r="F522" s="15"/>
      <c r="J522" s="1" t="s">
        <v>24</v>
      </c>
      <c r="K522" s="1">
        <v>125</v>
      </c>
      <c r="L522" s="1">
        <v>0.41</v>
      </c>
      <c r="M522" s="16"/>
      <c r="N522" s="15"/>
    </row>
    <row r="523" spans="1:14" x14ac:dyDescent="0.3">
      <c r="A523" s="1" t="s">
        <v>40</v>
      </c>
      <c r="B523" s="1" t="s">
        <v>41</v>
      </c>
      <c r="C523" s="1">
        <v>290</v>
      </c>
      <c r="D523" s="1">
        <v>1.47</v>
      </c>
      <c r="E523" s="16">
        <f>SUM(C523:C524)</f>
        <v>395</v>
      </c>
      <c r="F523" s="15">
        <f>E523/C485</f>
        <v>2.3742261224980465E-2</v>
      </c>
      <c r="I523" s="1" t="s">
        <v>40</v>
      </c>
      <c r="J523" s="1" t="s">
        <v>41</v>
      </c>
      <c r="K523" s="1">
        <v>284</v>
      </c>
      <c r="L523" s="1">
        <v>1.45</v>
      </c>
      <c r="M523" s="16">
        <f>SUM(K523:K524)</f>
        <v>393</v>
      </c>
      <c r="N523" s="15">
        <f>M523/K485</f>
        <v>2.3606439211917348E-2</v>
      </c>
    </row>
    <row r="524" spans="1:14" x14ac:dyDescent="0.3">
      <c r="B524" s="1" t="s">
        <v>46</v>
      </c>
      <c r="C524" s="1">
        <v>105</v>
      </c>
      <c r="D524" s="1">
        <v>0.53</v>
      </c>
      <c r="E524" s="16"/>
      <c r="F524" s="15"/>
      <c r="J524" s="1" t="s">
        <v>46</v>
      </c>
      <c r="K524" s="1">
        <v>109</v>
      </c>
      <c r="L524" s="1">
        <v>0.55000000000000004</v>
      </c>
      <c r="M524" s="16"/>
      <c r="N524" s="15"/>
    </row>
    <row r="525" spans="1:14" x14ac:dyDescent="0.3">
      <c r="A525" s="1" t="s">
        <v>50</v>
      </c>
      <c r="B525" s="1" t="s">
        <v>51</v>
      </c>
      <c r="C525" s="1">
        <v>458</v>
      </c>
      <c r="D525" s="1">
        <v>1.58</v>
      </c>
      <c r="E525" s="16">
        <f>SUM(C525:C526)</f>
        <v>579</v>
      </c>
      <c r="F525" s="15">
        <f>E525/C485</f>
        <v>3.4801947466490353E-2</v>
      </c>
      <c r="I525" s="1" t="s">
        <v>50</v>
      </c>
      <c r="J525" s="1" t="s">
        <v>51</v>
      </c>
      <c r="K525" s="1">
        <v>454</v>
      </c>
      <c r="L525" s="1">
        <v>1.57</v>
      </c>
      <c r="M525" s="16">
        <f>SUM(K525:K526)</f>
        <v>578</v>
      </c>
      <c r="N525" s="15">
        <f>M525/K485</f>
        <v>3.4718885151369533E-2</v>
      </c>
    </row>
    <row r="526" spans="1:14" x14ac:dyDescent="0.3">
      <c r="B526" s="1" t="s">
        <v>55</v>
      </c>
      <c r="C526" s="1">
        <v>121</v>
      </c>
      <c r="D526" s="1">
        <v>0.42</v>
      </c>
      <c r="E526" s="16"/>
      <c r="F526" s="15"/>
      <c r="J526" s="1" t="s">
        <v>55</v>
      </c>
      <c r="K526" s="1">
        <v>124</v>
      </c>
      <c r="L526" s="1">
        <v>0.43</v>
      </c>
      <c r="M526" s="16"/>
      <c r="N526" s="15"/>
    </row>
    <row r="527" spans="1:14" x14ac:dyDescent="0.3">
      <c r="A527" s="1" t="s">
        <v>61</v>
      </c>
      <c r="B527" s="1" t="s">
        <v>62</v>
      </c>
      <c r="C527" s="1">
        <v>491</v>
      </c>
      <c r="D527" s="1">
        <v>1.49</v>
      </c>
      <c r="E527" s="16">
        <f>SUM(C527:C528)</f>
        <v>659</v>
      </c>
      <c r="F527" s="15">
        <f>E527/C485</f>
        <v>3.9610506701929435E-2</v>
      </c>
      <c r="H527" s="1"/>
      <c r="I527" s="1" t="s">
        <v>61</v>
      </c>
      <c r="J527" s="1" t="s">
        <v>62</v>
      </c>
      <c r="K527" s="1">
        <v>488</v>
      </c>
      <c r="L527" s="1">
        <v>1.49</v>
      </c>
      <c r="M527" s="16">
        <f>SUM(K527:K528)</f>
        <v>657</v>
      </c>
      <c r="N527" s="15">
        <f>M527/K485</f>
        <v>3.9464199903892362E-2</v>
      </c>
    </row>
    <row r="528" spans="1:14" x14ac:dyDescent="0.3">
      <c r="B528" s="1" t="s">
        <v>66</v>
      </c>
      <c r="C528" s="1">
        <v>168</v>
      </c>
      <c r="D528" s="1">
        <v>0.51</v>
      </c>
      <c r="E528" s="16"/>
      <c r="F528" s="15"/>
      <c r="H528" s="1"/>
      <c r="J528" s="1" t="s">
        <v>66</v>
      </c>
      <c r="K528" s="1">
        <v>169</v>
      </c>
      <c r="L528" s="1">
        <v>0.51</v>
      </c>
      <c r="M528" s="16"/>
      <c r="N528" s="15"/>
    </row>
    <row r="529" spans="1:14" x14ac:dyDescent="0.3">
      <c r="A529" s="1" t="s">
        <v>70</v>
      </c>
      <c r="B529" s="1" t="s">
        <v>71</v>
      </c>
      <c r="C529" s="1">
        <v>622</v>
      </c>
      <c r="D529" s="1">
        <v>1.51</v>
      </c>
      <c r="E529" s="16">
        <f>SUM(C529:C530)</f>
        <v>824</v>
      </c>
      <c r="F529" s="15">
        <f>E529/C485</f>
        <v>4.9528160125022543E-2</v>
      </c>
      <c r="I529" s="1" t="s">
        <v>70</v>
      </c>
      <c r="J529" s="1" t="s">
        <v>71</v>
      </c>
      <c r="K529" s="1">
        <v>614</v>
      </c>
      <c r="L529" s="1">
        <v>1.49</v>
      </c>
      <c r="M529" s="16">
        <f>SUM(K529:K530)</f>
        <v>825</v>
      </c>
      <c r="N529" s="15">
        <f>M529/K485</f>
        <v>4.9555502162421911E-2</v>
      </c>
    </row>
    <row r="530" spans="1:14" x14ac:dyDescent="0.3">
      <c r="B530" s="1" t="s">
        <v>76</v>
      </c>
      <c r="C530" s="1">
        <v>202</v>
      </c>
      <c r="D530" s="1">
        <v>0.49</v>
      </c>
      <c r="E530" s="16"/>
      <c r="F530" s="15"/>
      <c r="J530" s="1" t="s">
        <v>76</v>
      </c>
      <c r="K530" s="1">
        <v>211</v>
      </c>
      <c r="L530" s="1">
        <v>0.51</v>
      </c>
      <c r="M530" s="16"/>
      <c r="N530" s="15"/>
    </row>
    <row r="531" spans="1:14" x14ac:dyDescent="0.3">
      <c r="A531" s="1" t="s">
        <v>82</v>
      </c>
      <c r="B531" s="1" t="s">
        <v>83</v>
      </c>
      <c r="C531" s="1">
        <v>494</v>
      </c>
      <c r="D531" s="1">
        <v>1.55</v>
      </c>
      <c r="E531" s="16">
        <f>SUM(C531:C532)</f>
        <v>636</v>
      </c>
      <c r="F531" s="15">
        <f>E531/C485</f>
        <v>3.82280459217407E-2</v>
      </c>
      <c r="I531" s="1" t="s">
        <v>82</v>
      </c>
      <c r="J531" s="1" t="s">
        <v>83</v>
      </c>
      <c r="K531" s="1">
        <v>492</v>
      </c>
      <c r="L531" s="1">
        <v>1.54</v>
      </c>
      <c r="M531" s="16">
        <f>SUM(K531:K532)</f>
        <v>638</v>
      </c>
      <c r="N531" s="15">
        <f>M531/K485</f>
        <v>3.8322921672272948E-2</v>
      </c>
    </row>
    <row r="532" spans="1:14" x14ac:dyDescent="0.3">
      <c r="B532" s="1" t="s">
        <v>88</v>
      </c>
      <c r="C532" s="1">
        <v>142</v>
      </c>
      <c r="D532" s="1">
        <v>0.45</v>
      </c>
      <c r="E532" s="16"/>
      <c r="F532" s="15"/>
      <c r="J532" s="1" t="s">
        <v>88</v>
      </c>
      <c r="K532" s="1">
        <v>146</v>
      </c>
      <c r="L532" s="1">
        <v>0.46</v>
      </c>
      <c r="M532" s="16"/>
      <c r="N532" s="15"/>
    </row>
    <row r="533" spans="1:14" x14ac:dyDescent="0.3">
      <c r="A533" s="1" t="s">
        <v>92</v>
      </c>
      <c r="B533" s="1" t="s">
        <v>93</v>
      </c>
      <c r="C533" s="1">
        <v>669</v>
      </c>
      <c r="D533" s="1">
        <v>1.49</v>
      </c>
      <c r="E533" s="16">
        <f>SUM(C533:C534)</f>
        <v>897</v>
      </c>
      <c r="F533" s="15">
        <f>E533/C485</f>
        <v>5.3915970427360703E-2</v>
      </c>
      <c r="I533" s="1" t="s">
        <v>92</v>
      </c>
      <c r="J533" s="1" t="s">
        <v>93</v>
      </c>
      <c r="K533" s="1">
        <v>669</v>
      </c>
      <c r="L533" s="1">
        <v>1.5</v>
      </c>
      <c r="M533" s="16">
        <f>SUM(K533:K534)</f>
        <v>894</v>
      </c>
      <c r="N533" s="15">
        <f>M533/K485</f>
        <v>5.3700144161460836E-2</v>
      </c>
    </row>
    <row r="534" spans="1:14" x14ac:dyDescent="0.3">
      <c r="B534" s="1" t="s">
        <v>97</v>
      </c>
      <c r="C534" s="1">
        <v>228</v>
      </c>
      <c r="D534" s="1">
        <v>0.51</v>
      </c>
      <c r="E534" s="16"/>
      <c r="F534" s="15"/>
      <c r="J534" s="1" t="s">
        <v>97</v>
      </c>
      <c r="K534" s="1">
        <v>225</v>
      </c>
      <c r="L534" s="1">
        <v>0.5</v>
      </c>
      <c r="M534" s="16"/>
      <c r="N534" s="15"/>
    </row>
    <row r="535" spans="1:14" x14ac:dyDescent="0.3">
      <c r="A535" s="1" t="s">
        <v>20</v>
      </c>
      <c r="B535" s="1" t="s">
        <v>21</v>
      </c>
      <c r="C535" s="1">
        <v>131</v>
      </c>
      <c r="D535" s="1">
        <v>1.5</v>
      </c>
      <c r="E535" s="16">
        <f>SUM(C535:C536)</f>
        <v>175</v>
      </c>
      <c r="F535" s="15">
        <f>E535/C485</f>
        <v>1.051872332752299E-2</v>
      </c>
      <c r="I535" s="1" t="s">
        <v>20</v>
      </c>
      <c r="J535" s="1" t="s">
        <v>21</v>
      </c>
      <c r="K535" s="1">
        <v>136</v>
      </c>
      <c r="L535" s="1">
        <v>1.54</v>
      </c>
      <c r="M535" s="16">
        <f>SUM(K535:K536)</f>
        <v>177</v>
      </c>
      <c r="N535" s="15">
        <f>M535/K485</f>
        <v>1.0631907736665065E-2</v>
      </c>
    </row>
    <row r="536" spans="1:14" x14ac:dyDescent="0.3">
      <c r="B536" s="1" t="s">
        <v>25</v>
      </c>
      <c r="C536" s="1">
        <v>44</v>
      </c>
      <c r="D536" s="1">
        <v>0.5</v>
      </c>
      <c r="E536" s="16"/>
      <c r="F536" s="15"/>
      <c r="J536" s="1" t="s">
        <v>25</v>
      </c>
      <c r="K536" s="1">
        <v>41</v>
      </c>
      <c r="L536" s="1">
        <v>0.46</v>
      </c>
      <c r="M536" s="16"/>
      <c r="N536" s="15"/>
    </row>
    <row r="537" spans="1:14" x14ac:dyDescent="0.3">
      <c r="A537" s="1" t="s">
        <v>35</v>
      </c>
      <c r="B537" s="1" t="s">
        <v>36</v>
      </c>
      <c r="C537" s="1">
        <v>304</v>
      </c>
      <c r="D537" s="1">
        <v>1</v>
      </c>
      <c r="E537" s="8">
        <f>SUM(C537)</f>
        <v>304</v>
      </c>
      <c r="F537" s="7">
        <f>E537/C485</f>
        <v>1.827252509466851E-2</v>
      </c>
      <c r="I537" s="1" t="s">
        <v>35</v>
      </c>
      <c r="J537" s="1" t="s">
        <v>36</v>
      </c>
      <c r="K537" s="1">
        <v>304</v>
      </c>
      <c r="L537" s="1">
        <v>1</v>
      </c>
      <c r="M537" s="8">
        <f>SUM(K537)</f>
        <v>304</v>
      </c>
      <c r="N537" s="7">
        <f>M537/K485</f>
        <v>1.8260451705910619E-2</v>
      </c>
    </row>
    <row r="538" spans="1:14" x14ac:dyDescent="0.3">
      <c r="A538" s="1" t="s">
        <v>42</v>
      </c>
      <c r="B538" s="1" t="s">
        <v>43</v>
      </c>
      <c r="C538" s="1">
        <v>236</v>
      </c>
      <c r="D538" s="1">
        <v>1.43</v>
      </c>
      <c r="E538" s="16">
        <f>SUM(C538:C543)</f>
        <v>990</v>
      </c>
      <c r="F538" s="15">
        <f>E538/C485</f>
        <v>5.9505920538558632E-2</v>
      </c>
      <c r="I538" s="1" t="s">
        <v>42</v>
      </c>
      <c r="J538" s="1" t="s">
        <v>43</v>
      </c>
      <c r="K538" s="1">
        <v>234</v>
      </c>
      <c r="L538" s="1">
        <v>1.42</v>
      </c>
      <c r="M538" s="16">
        <f>SUM(K538:K543)</f>
        <v>938</v>
      </c>
      <c r="N538" s="15">
        <f>M538/K485</f>
        <v>5.6343104276790006E-2</v>
      </c>
    </row>
    <row r="539" spans="1:14" x14ac:dyDescent="0.3">
      <c r="B539" s="1" t="s">
        <v>47</v>
      </c>
      <c r="C539" s="1">
        <v>81</v>
      </c>
      <c r="D539" s="1">
        <v>0.49</v>
      </c>
      <c r="E539" s="16"/>
      <c r="F539" s="15"/>
      <c r="J539" s="1" t="s">
        <v>47</v>
      </c>
      <c r="K539" s="1">
        <v>85</v>
      </c>
      <c r="L539" s="1">
        <v>0.52</v>
      </c>
      <c r="M539" s="16"/>
      <c r="N539" s="15"/>
    </row>
    <row r="540" spans="1:14" x14ac:dyDescent="0.3">
      <c r="B540" s="1" t="s">
        <v>52</v>
      </c>
      <c r="C540" s="1">
        <v>214</v>
      </c>
      <c r="D540" s="1">
        <v>1.3</v>
      </c>
      <c r="E540" s="16"/>
      <c r="F540" s="15"/>
      <c r="J540" s="1" t="s">
        <v>52</v>
      </c>
      <c r="K540" s="1">
        <v>213</v>
      </c>
      <c r="L540" s="1">
        <v>1.29</v>
      </c>
      <c r="M540" s="16"/>
      <c r="N540" s="15"/>
    </row>
    <row r="541" spans="1:14" x14ac:dyDescent="0.3">
      <c r="B541" s="1" t="s">
        <v>56</v>
      </c>
      <c r="C541" s="1">
        <v>75</v>
      </c>
      <c r="D541" s="1">
        <v>0.45</v>
      </c>
      <c r="E541" s="16"/>
      <c r="F541" s="15"/>
      <c r="J541" s="1" t="s">
        <v>56</v>
      </c>
      <c r="K541" s="1">
        <v>74</v>
      </c>
      <c r="L541" s="1">
        <v>0.45</v>
      </c>
      <c r="M541" s="16"/>
      <c r="N541" s="15"/>
    </row>
    <row r="542" spans="1:14" x14ac:dyDescent="0.3">
      <c r="B542" s="1" t="s">
        <v>72</v>
      </c>
      <c r="C542" s="1">
        <v>292</v>
      </c>
      <c r="D542" s="1">
        <v>1.77</v>
      </c>
      <c r="E542" s="16"/>
      <c r="F542" s="15"/>
      <c r="J542" s="1" t="s">
        <v>72</v>
      </c>
      <c r="K542" s="1">
        <v>242</v>
      </c>
      <c r="L542" s="1">
        <v>1.23</v>
      </c>
      <c r="M542" s="16"/>
      <c r="N542" s="15"/>
    </row>
    <row r="543" spans="1:14" x14ac:dyDescent="0.3">
      <c r="B543" s="1" t="s">
        <v>77</v>
      </c>
      <c r="C543" s="1">
        <v>92</v>
      </c>
      <c r="D543" s="1">
        <v>0.56000000000000005</v>
      </c>
      <c r="E543" s="16"/>
      <c r="F543" s="15"/>
      <c r="J543" s="1" t="s">
        <v>77</v>
      </c>
      <c r="K543" s="1">
        <v>90</v>
      </c>
      <c r="L543" s="1">
        <v>0.46</v>
      </c>
      <c r="M543" s="16"/>
      <c r="N543" s="15"/>
    </row>
    <row r="544" spans="1:14" x14ac:dyDescent="0.3">
      <c r="A544" s="1" t="s">
        <v>84</v>
      </c>
      <c r="B544" s="1" t="s">
        <v>85</v>
      </c>
      <c r="C544" s="1">
        <v>402</v>
      </c>
      <c r="D544" s="1">
        <v>1.29</v>
      </c>
      <c r="E544" s="16">
        <f>SUM(C544:C547)</f>
        <v>1247</v>
      </c>
      <c r="F544" s="15">
        <f>E544/C485</f>
        <v>7.4953417082406687E-2</v>
      </c>
      <c r="I544" s="1" t="s">
        <v>84</v>
      </c>
      <c r="J544" s="1" t="s">
        <v>85</v>
      </c>
      <c r="K544" s="1">
        <v>400</v>
      </c>
      <c r="L544" s="1">
        <v>1.29</v>
      </c>
      <c r="M544" s="16">
        <f>SUM(K544:K547)</f>
        <v>1244</v>
      </c>
      <c r="N544" s="15">
        <f>M544/K485</f>
        <v>7.4723690533397405E-2</v>
      </c>
    </row>
    <row r="545" spans="1:14" x14ac:dyDescent="0.3">
      <c r="B545" s="1" t="s">
        <v>89</v>
      </c>
      <c r="C545" s="1">
        <v>127</v>
      </c>
      <c r="D545" s="1">
        <v>0.41</v>
      </c>
      <c r="E545" s="16"/>
      <c r="F545" s="15"/>
      <c r="J545" s="1" t="s">
        <v>89</v>
      </c>
      <c r="K545" s="1">
        <v>129</v>
      </c>
      <c r="L545" s="1">
        <v>0.41</v>
      </c>
      <c r="M545" s="16"/>
      <c r="N545" s="15"/>
    </row>
    <row r="546" spans="1:14" x14ac:dyDescent="0.3">
      <c r="B546" s="1" t="s">
        <v>94</v>
      </c>
      <c r="C546" s="1">
        <v>497</v>
      </c>
      <c r="D546" s="1">
        <v>1.59</v>
      </c>
      <c r="E546" s="16"/>
      <c r="F546" s="15"/>
      <c r="J546" s="1" t="s">
        <v>94</v>
      </c>
      <c r="K546" s="1">
        <v>490</v>
      </c>
      <c r="L546" s="1">
        <v>1.58</v>
      </c>
      <c r="M546" s="16"/>
      <c r="N546" s="15"/>
    </row>
    <row r="547" spans="1:14" x14ac:dyDescent="0.3">
      <c r="B547" s="1" t="s">
        <v>98</v>
      </c>
      <c r="C547" s="1">
        <v>221</v>
      </c>
      <c r="D547" s="1">
        <v>0.71</v>
      </c>
      <c r="E547" s="16"/>
      <c r="F547" s="15"/>
      <c r="J547" s="1" t="s">
        <v>98</v>
      </c>
      <c r="K547" s="1">
        <v>225</v>
      </c>
      <c r="L547" s="1">
        <v>0.72</v>
      </c>
      <c r="M547" s="16"/>
      <c r="N547" s="15"/>
    </row>
    <row r="548" spans="1:14" x14ac:dyDescent="0.3">
      <c r="A548" s="1" t="s">
        <v>29</v>
      </c>
      <c r="B548" s="1" t="s">
        <v>30</v>
      </c>
      <c r="C548" s="1">
        <v>25</v>
      </c>
      <c r="D548" s="1">
        <v>1.56</v>
      </c>
      <c r="E548" s="16">
        <f>SUM(C548:C550)</f>
        <v>48</v>
      </c>
      <c r="F548" s="15">
        <f>E548/C485</f>
        <v>2.885135541263449E-3</v>
      </c>
      <c r="I548" s="1" t="s">
        <v>29</v>
      </c>
      <c r="J548" s="1" t="s">
        <v>30</v>
      </c>
      <c r="K548" s="1">
        <v>26</v>
      </c>
      <c r="L548" s="1">
        <v>1.63</v>
      </c>
      <c r="M548" s="16">
        <f>SUM(K548:K550)</f>
        <v>48</v>
      </c>
      <c r="N548" s="15">
        <f>M548/K485</f>
        <v>2.8832292167227293E-3</v>
      </c>
    </row>
    <row r="549" spans="1:14" x14ac:dyDescent="0.3">
      <c r="B549" s="1" t="s">
        <v>34</v>
      </c>
      <c r="C549" s="1">
        <v>12</v>
      </c>
      <c r="D549" s="1">
        <v>0.75</v>
      </c>
      <c r="E549" s="16"/>
      <c r="F549" s="15"/>
      <c r="J549" s="1" t="s">
        <v>34</v>
      </c>
      <c r="K549" s="1">
        <v>11</v>
      </c>
      <c r="L549" s="1">
        <v>0.69</v>
      </c>
      <c r="M549" s="16"/>
      <c r="N549" s="15"/>
    </row>
    <row r="550" spans="1:14" x14ac:dyDescent="0.3">
      <c r="B550" s="1" t="s">
        <v>31</v>
      </c>
      <c r="C550" s="1">
        <v>11</v>
      </c>
      <c r="D550" s="1">
        <v>0.69</v>
      </c>
      <c r="E550" s="16"/>
      <c r="F550" s="15"/>
      <c r="J550" s="1" t="s">
        <v>31</v>
      </c>
      <c r="K550" s="1">
        <v>11</v>
      </c>
      <c r="L550" s="1">
        <v>0.69</v>
      </c>
      <c r="M550" s="16"/>
      <c r="N550" s="15"/>
    </row>
    <row r="554" spans="1:14" x14ac:dyDescent="0.3">
      <c r="A554" s="9" t="s">
        <v>206</v>
      </c>
      <c r="C554" s="1">
        <v>16650</v>
      </c>
      <c r="I554" s="9" t="s">
        <v>207</v>
      </c>
      <c r="K554" s="1">
        <v>16647</v>
      </c>
    </row>
    <row r="555" spans="1:14" x14ac:dyDescent="0.3">
      <c r="A555" s="1" t="s">
        <v>99</v>
      </c>
      <c r="B555" s="1" t="s">
        <v>102</v>
      </c>
      <c r="C555" s="1" t="s">
        <v>100</v>
      </c>
      <c r="D555" s="1" t="s">
        <v>101</v>
      </c>
      <c r="E555" s="10" t="s">
        <v>127</v>
      </c>
      <c r="F555" s="1" t="s">
        <v>126</v>
      </c>
      <c r="I555" s="1" t="s">
        <v>99</v>
      </c>
      <c r="J555" s="1" t="s">
        <v>102</v>
      </c>
      <c r="K555" s="1" t="s">
        <v>100</v>
      </c>
      <c r="L555" s="1" t="s">
        <v>101</v>
      </c>
      <c r="M555" s="10" t="s">
        <v>127</v>
      </c>
      <c r="N555" s="1" t="s">
        <v>126</v>
      </c>
    </row>
    <row r="556" spans="1:14" x14ac:dyDescent="0.3">
      <c r="A556" s="1" t="s">
        <v>14</v>
      </c>
      <c r="B556" s="1" t="s">
        <v>15</v>
      </c>
      <c r="C556" s="1">
        <v>623</v>
      </c>
      <c r="D556" s="1">
        <v>1.32</v>
      </c>
      <c r="E556" s="16">
        <f>SUM(C556:C557)</f>
        <v>942</v>
      </c>
      <c r="F556" s="15">
        <f>E556/C554</f>
        <v>5.6576576576576575E-2</v>
      </c>
      <c r="H556" s="1"/>
      <c r="I556" s="1" t="s">
        <v>14</v>
      </c>
      <c r="J556" s="1" t="s">
        <v>15</v>
      </c>
      <c r="K556" s="1">
        <v>622</v>
      </c>
      <c r="L556" s="1">
        <v>1.32</v>
      </c>
      <c r="M556" s="16">
        <f>SUM(K556:K557)</f>
        <v>940</v>
      </c>
      <c r="N556" s="15">
        <f>M556/K554</f>
        <v>5.6466630624136482E-2</v>
      </c>
    </row>
    <row r="557" spans="1:14" x14ac:dyDescent="0.3">
      <c r="B557" s="1" t="s">
        <v>22</v>
      </c>
      <c r="C557" s="1">
        <v>319</v>
      </c>
      <c r="D557" s="1">
        <v>0.68</v>
      </c>
      <c r="E557" s="16"/>
      <c r="F557" s="15"/>
      <c r="H557" s="1"/>
      <c r="J557" s="1" t="s">
        <v>22</v>
      </c>
      <c r="K557" s="1">
        <v>318</v>
      </c>
      <c r="L557" s="1">
        <v>0.68</v>
      </c>
      <c r="M557" s="16"/>
      <c r="N557" s="15"/>
    </row>
    <row r="558" spans="1:14" x14ac:dyDescent="0.3">
      <c r="A558" s="1" t="s">
        <v>26</v>
      </c>
      <c r="B558" s="1" t="s">
        <v>27</v>
      </c>
      <c r="C558" s="1">
        <v>612</v>
      </c>
      <c r="D558" s="1">
        <v>2.0299999999999998</v>
      </c>
      <c r="E558" s="16">
        <f>SUM(C558:C563)</f>
        <v>1808</v>
      </c>
      <c r="F558" s="15">
        <f>E558/C554</f>
        <v>0.10858858858858859</v>
      </c>
      <c r="H558" s="1"/>
      <c r="I558" s="1" t="s">
        <v>26</v>
      </c>
      <c r="J558" s="1" t="s">
        <v>27</v>
      </c>
      <c r="K558" s="1">
        <v>610</v>
      </c>
      <c r="L558" s="1">
        <v>2.02</v>
      </c>
      <c r="M558" s="16">
        <f>SUM(K558:K563)</f>
        <v>1810</v>
      </c>
      <c r="N558" s="15">
        <f>M558/K554</f>
        <v>0.10872829939328407</v>
      </c>
    </row>
    <row r="559" spans="1:14" x14ac:dyDescent="0.3">
      <c r="B559" s="1" t="s">
        <v>32</v>
      </c>
      <c r="C559" s="1">
        <v>333</v>
      </c>
      <c r="D559" s="1">
        <v>1.1100000000000001</v>
      </c>
      <c r="E559" s="16"/>
      <c r="F559" s="15"/>
      <c r="H559" s="1"/>
      <c r="J559" s="1" t="s">
        <v>32</v>
      </c>
      <c r="K559" s="1">
        <v>335</v>
      </c>
      <c r="L559" s="1">
        <v>1.1100000000000001</v>
      </c>
      <c r="M559" s="16"/>
      <c r="N559" s="15"/>
    </row>
    <row r="560" spans="1:14" x14ac:dyDescent="0.3">
      <c r="B560" s="1" t="s">
        <v>37</v>
      </c>
      <c r="C560" s="1">
        <v>394</v>
      </c>
      <c r="D560" s="1">
        <v>1.31</v>
      </c>
      <c r="E560" s="16"/>
      <c r="F560" s="15"/>
      <c r="H560" s="1"/>
      <c r="J560" s="1" t="s">
        <v>37</v>
      </c>
      <c r="K560" s="1">
        <v>395</v>
      </c>
      <c r="L560" s="1">
        <v>1.31</v>
      </c>
      <c r="M560" s="16"/>
      <c r="N560" s="15"/>
    </row>
    <row r="561" spans="1:14" x14ac:dyDescent="0.3">
      <c r="B561" s="1" t="s">
        <v>44</v>
      </c>
      <c r="C561" s="1">
        <v>113</v>
      </c>
      <c r="D561" s="1">
        <v>0.38</v>
      </c>
      <c r="E561" s="16"/>
      <c r="F561" s="15"/>
      <c r="H561" s="1"/>
      <c r="J561" s="1" t="s">
        <v>44</v>
      </c>
      <c r="K561" s="1">
        <v>114</v>
      </c>
      <c r="L561" s="1">
        <v>0.38</v>
      </c>
      <c r="M561" s="16"/>
      <c r="N561" s="15"/>
    </row>
    <row r="562" spans="1:14" x14ac:dyDescent="0.3">
      <c r="B562" s="1" t="s">
        <v>48</v>
      </c>
      <c r="C562" s="1">
        <v>258</v>
      </c>
      <c r="D562" s="1">
        <v>0.86</v>
      </c>
      <c r="E562" s="16"/>
      <c r="F562" s="15"/>
      <c r="H562" s="1"/>
      <c r="J562" s="1" t="s">
        <v>48</v>
      </c>
      <c r="K562" s="1">
        <v>258</v>
      </c>
      <c r="L562" s="1">
        <v>0.86</v>
      </c>
      <c r="M562" s="16"/>
      <c r="N562" s="15"/>
    </row>
    <row r="563" spans="1:14" x14ac:dyDescent="0.3">
      <c r="B563" s="1" t="s">
        <v>53</v>
      </c>
      <c r="C563" s="1">
        <v>98</v>
      </c>
      <c r="D563" s="1">
        <v>0.33</v>
      </c>
      <c r="E563" s="16"/>
      <c r="F563" s="15"/>
      <c r="H563" s="1"/>
      <c r="J563" s="1" t="s">
        <v>53</v>
      </c>
      <c r="K563" s="1">
        <v>98</v>
      </c>
      <c r="L563" s="1">
        <v>0.32</v>
      </c>
      <c r="M563" s="16"/>
      <c r="N563" s="15"/>
    </row>
    <row r="564" spans="1:14" x14ac:dyDescent="0.3">
      <c r="A564" s="1" t="s">
        <v>57</v>
      </c>
      <c r="B564" s="1" t="s">
        <v>58</v>
      </c>
      <c r="C564" s="1">
        <v>692</v>
      </c>
      <c r="D564" s="1">
        <v>1.51</v>
      </c>
      <c r="E564" s="16">
        <f>SUM(C564:C566)</f>
        <v>1373</v>
      </c>
      <c r="F564" s="15">
        <f>E564/C554</f>
        <v>8.2462462462462457E-2</v>
      </c>
      <c r="H564" s="1"/>
      <c r="I564" s="1" t="s">
        <v>57</v>
      </c>
      <c r="J564" s="1" t="s">
        <v>58</v>
      </c>
      <c r="K564" s="1">
        <v>687</v>
      </c>
      <c r="L564" s="1">
        <v>1.5</v>
      </c>
      <c r="M564" s="16">
        <f>SUM(K564:K566)</f>
        <v>1370</v>
      </c>
      <c r="N564" s="15">
        <f>M564/K554</f>
        <v>8.2297110590496783E-2</v>
      </c>
    </row>
    <row r="565" spans="1:14" x14ac:dyDescent="0.3">
      <c r="B565" s="1" t="s">
        <v>64</v>
      </c>
      <c r="C565" s="1">
        <v>254</v>
      </c>
      <c r="D565" s="1">
        <v>0.55000000000000004</v>
      </c>
      <c r="E565" s="16"/>
      <c r="F565" s="15"/>
      <c r="H565" s="1"/>
      <c r="J565" s="1" t="s">
        <v>64</v>
      </c>
      <c r="K565" s="1">
        <v>256</v>
      </c>
      <c r="L565" s="1">
        <v>0.56000000000000005</v>
      </c>
      <c r="M565" s="16"/>
      <c r="N565" s="15"/>
    </row>
    <row r="566" spans="1:14" x14ac:dyDescent="0.3">
      <c r="B566" s="1" t="s">
        <v>68</v>
      </c>
      <c r="C566" s="1">
        <v>427</v>
      </c>
      <c r="D566" s="1">
        <v>0.93</v>
      </c>
      <c r="E566" s="16"/>
      <c r="F566" s="15"/>
      <c r="H566" s="1"/>
      <c r="J566" s="1" t="s">
        <v>68</v>
      </c>
      <c r="K566" s="1">
        <v>427</v>
      </c>
      <c r="L566" s="1">
        <v>0.94</v>
      </c>
      <c r="M566" s="16"/>
      <c r="N566" s="15"/>
    </row>
    <row r="567" spans="1:14" x14ac:dyDescent="0.3">
      <c r="A567" s="1" t="s">
        <v>73</v>
      </c>
      <c r="B567" s="1" t="s">
        <v>74</v>
      </c>
      <c r="C567" s="1">
        <v>381</v>
      </c>
      <c r="D567" s="1">
        <v>1</v>
      </c>
      <c r="E567" s="8">
        <f>SUM(C567)</f>
        <v>381</v>
      </c>
      <c r="F567" s="7">
        <f>E567/C554</f>
        <v>2.2882882882882882E-2</v>
      </c>
      <c r="H567" s="1"/>
      <c r="I567" s="1" t="s">
        <v>73</v>
      </c>
      <c r="J567" s="1" t="s">
        <v>74</v>
      </c>
      <c r="K567" s="1">
        <v>382</v>
      </c>
      <c r="L567" s="1">
        <v>1</v>
      </c>
      <c r="M567" s="8">
        <f>SUM(K567)</f>
        <v>382</v>
      </c>
      <c r="N567" s="7">
        <f>M567/K554</f>
        <v>2.2947077551510781E-2</v>
      </c>
    </row>
    <row r="568" spans="1:14" x14ac:dyDescent="0.3">
      <c r="A568" s="1" t="s">
        <v>78</v>
      </c>
      <c r="B568" s="1" t="s">
        <v>79</v>
      </c>
      <c r="C568" s="1">
        <v>373</v>
      </c>
      <c r="D568" s="1">
        <v>1.55</v>
      </c>
      <c r="E568" s="16">
        <f>SUM(C568:C571)</f>
        <v>960</v>
      </c>
      <c r="F568" s="15">
        <f>E568/C554</f>
        <v>5.7657657657657659E-2</v>
      </c>
      <c r="H568" s="1"/>
      <c r="I568" s="1" t="s">
        <v>78</v>
      </c>
      <c r="J568" s="1" t="s">
        <v>79</v>
      </c>
      <c r="K568" s="1">
        <v>373</v>
      </c>
      <c r="L568" s="1">
        <v>1.55</v>
      </c>
      <c r="M568" s="16">
        <f>SUM(K568:K571)</f>
        <v>961</v>
      </c>
      <c r="N568" s="15">
        <f>M568/K554</f>
        <v>5.7728119180633149E-2</v>
      </c>
    </row>
    <row r="569" spans="1:14" x14ac:dyDescent="0.3">
      <c r="B569" s="1" t="s">
        <v>86</v>
      </c>
      <c r="C569" s="1">
        <v>101</v>
      </c>
      <c r="D569" s="1">
        <v>0.42</v>
      </c>
      <c r="E569" s="16"/>
      <c r="F569" s="15"/>
      <c r="J569" s="1" t="s">
        <v>86</v>
      </c>
      <c r="K569" s="1">
        <v>101</v>
      </c>
      <c r="L569" s="1">
        <v>0.42</v>
      </c>
      <c r="M569" s="16"/>
      <c r="N569" s="15"/>
    </row>
    <row r="570" spans="1:14" x14ac:dyDescent="0.3">
      <c r="B570" s="1" t="s">
        <v>90</v>
      </c>
      <c r="C570" s="1">
        <v>359</v>
      </c>
      <c r="D570" s="1">
        <v>1.5</v>
      </c>
      <c r="E570" s="16"/>
      <c r="F570" s="15"/>
      <c r="J570" s="1" t="s">
        <v>90</v>
      </c>
      <c r="K570" s="1">
        <v>361</v>
      </c>
      <c r="L570" s="1">
        <v>1.5</v>
      </c>
      <c r="M570" s="16"/>
      <c r="N570" s="15"/>
    </row>
    <row r="571" spans="1:14" x14ac:dyDescent="0.3">
      <c r="B571" s="1" t="s">
        <v>95</v>
      </c>
      <c r="C571" s="1">
        <v>127</v>
      </c>
      <c r="D571" s="1">
        <v>0.53</v>
      </c>
      <c r="E571" s="16"/>
      <c r="F571" s="15"/>
      <c r="H571" s="1"/>
      <c r="J571" s="1" t="s">
        <v>95</v>
      </c>
      <c r="K571" s="1">
        <v>126</v>
      </c>
      <c r="L571" s="1">
        <v>0.52</v>
      </c>
      <c r="M571" s="16"/>
      <c r="N571" s="15"/>
    </row>
    <row r="572" spans="1:14" x14ac:dyDescent="0.3">
      <c r="A572" s="1" t="s">
        <v>16</v>
      </c>
      <c r="B572" s="1" t="s">
        <v>17</v>
      </c>
      <c r="C572" s="1">
        <v>320</v>
      </c>
      <c r="D572" s="1">
        <v>1.63</v>
      </c>
      <c r="E572" s="16">
        <f>SUM(C572:C577)</f>
        <v>1180</v>
      </c>
      <c r="F572" s="15">
        <f>E572/C554</f>
        <v>7.0870870870870864E-2</v>
      </c>
      <c r="I572" s="1" t="s">
        <v>16</v>
      </c>
      <c r="J572" s="1" t="s">
        <v>17</v>
      </c>
      <c r="K572" s="1">
        <v>317</v>
      </c>
      <c r="L572" s="1">
        <v>1.62</v>
      </c>
      <c r="M572" s="16">
        <f>SUM(K572:K577)</f>
        <v>1175</v>
      </c>
      <c r="N572" s="15">
        <f>M572/K554</f>
        <v>7.0583288280170603E-2</v>
      </c>
    </row>
    <row r="573" spans="1:14" x14ac:dyDescent="0.3">
      <c r="B573" s="1" t="s">
        <v>23</v>
      </c>
      <c r="C573" s="1">
        <v>228</v>
      </c>
      <c r="D573" s="1">
        <v>1.1599999999999999</v>
      </c>
      <c r="E573" s="16"/>
      <c r="F573" s="15"/>
      <c r="J573" s="1" t="s">
        <v>23</v>
      </c>
      <c r="K573" s="1">
        <v>232</v>
      </c>
      <c r="L573" s="1">
        <v>1.18</v>
      </c>
      <c r="M573" s="16"/>
      <c r="N573" s="15"/>
    </row>
    <row r="574" spans="1:14" x14ac:dyDescent="0.3">
      <c r="B574" s="1" t="s">
        <v>28</v>
      </c>
      <c r="C574" s="1">
        <v>194</v>
      </c>
      <c r="D574" s="1">
        <v>0.99</v>
      </c>
      <c r="E574" s="16"/>
      <c r="F574" s="15"/>
      <c r="J574" s="1" t="s">
        <v>28</v>
      </c>
      <c r="K574" s="1">
        <v>194</v>
      </c>
      <c r="L574" s="1">
        <v>0.99</v>
      </c>
      <c r="M574" s="16"/>
      <c r="N574" s="15"/>
    </row>
    <row r="575" spans="1:14" x14ac:dyDescent="0.3">
      <c r="B575" s="1" t="s">
        <v>33</v>
      </c>
      <c r="C575" s="1">
        <v>106</v>
      </c>
      <c r="D575" s="1">
        <v>0.54</v>
      </c>
      <c r="E575" s="16"/>
      <c r="F575" s="15"/>
      <c r="J575" s="1" t="s">
        <v>33</v>
      </c>
      <c r="K575" s="1">
        <v>104</v>
      </c>
      <c r="L575" s="1">
        <v>0.53</v>
      </c>
      <c r="M575" s="16"/>
      <c r="N575" s="15"/>
    </row>
    <row r="576" spans="1:14" x14ac:dyDescent="0.3">
      <c r="B576" s="1" t="s">
        <v>63</v>
      </c>
      <c r="C576" s="1">
        <v>241</v>
      </c>
      <c r="D576" s="1">
        <v>1.23</v>
      </c>
      <c r="E576" s="16"/>
      <c r="F576" s="15"/>
      <c r="J576" s="1" t="s">
        <v>63</v>
      </c>
      <c r="K576" s="1">
        <v>238</v>
      </c>
      <c r="L576" s="1">
        <v>1.22</v>
      </c>
      <c r="M576" s="16"/>
      <c r="N576" s="15"/>
    </row>
    <row r="577" spans="1:14" x14ac:dyDescent="0.3">
      <c r="B577" s="1" t="s">
        <v>67</v>
      </c>
      <c r="C577" s="1">
        <v>91</v>
      </c>
      <c r="D577" s="1">
        <v>0.46</v>
      </c>
      <c r="E577" s="16"/>
      <c r="F577" s="15"/>
      <c r="J577" s="1" t="s">
        <v>67</v>
      </c>
      <c r="K577" s="1">
        <v>90</v>
      </c>
      <c r="L577" s="1">
        <v>0.46</v>
      </c>
      <c r="M577" s="16"/>
      <c r="N577" s="15"/>
    </row>
    <row r="578" spans="1:14" x14ac:dyDescent="0.3">
      <c r="A578" s="1" t="s">
        <v>38</v>
      </c>
      <c r="B578" s="1" t="s">
        <v>39</v>
      </c>
      <c r="C578" s="1">
        <v>290</v>
      </c>
      <c r="D578" s="1">
        <v>1.62</v>
      </c>
      <c r="E578" s="16">
        <f>SUM(C578:C581)</f>
        <v>718</v>
      </c>
      <c r="F578" s="15">
        <f>E578/C554</f>
        <v>4.3123123123123122E-2</v>
      </c>
      <c r="I578" s="1" t="s">
        <v>38</v>
      </c>
      <c r="J578" s="1" t="s">
        <v>39</v>
      </c>
      <c r="K578" s="1">
        <v>290</v>
      </c>
      <c r="L578" s="1">
        <v>1.61</v>
      </c>
      <c r="M578" s="16">
        <f>SUM(K578:K581)</f>
        <v>719</v>
      </c>
      <c r="N578" s="15">
        <f>M578/K554</f>
        <v>4.3190965339100142E-2</v>
      </c>
    </row>
    <row r="579" spans="1:14" x14ac:dyDescent="0.3">
      <c r="B579" s="1" t="s">
        <v>45</v>
      </c>
      <c r="C579" s="1">
        <v>168</v>
      </c>
      <c r="D579" s="1">
        <v>0.94</v>
      </c>
      <c r="E579" s="16"/>
      <c r="F579" s="15"/>
      <c r="J579" s="1" t="s">
        <v>45</v>
      </c>
      <c r="K579" s="1">
        <v>166</v>
      </c>
      <c r="L579" s="1">
        <v>0.92</v>
      </c>
      <c r="M579" s="16"/>
      <c r="N579" s="15"/>
    </row>
    <row r="580" spans="1:14" x14ac:dyDescent="0.3">
      <c r="B580" s="1" t="s">
        <v>49</v>
      </c>
      <c r="C580" s="1">
        <v>188</v>
      </c>
      <c r="D580" s="1">
        <v>1.05</v>
      </c>
      <c r="E580" s="16"/>
      <c r="F580" s="15"/>
      <c r="J580" s="1" t="s">
        <v>49</v>
      </c>
      <c r="K580" s="1">
        <v>190</v>
      </c>
      <c r="L580" s="1">
        <v>1.06</v>
      </c>
      <c r="M580" s="16"/>
      <c r="N580" s="15"/>
    </row>
    <row r="581" spans="1:14" x14ac:dyDescent="0.3">
      <c r="B581" s="1" t="s">
        <v>54</v>
      </c>
      <c r="C581" s="1">
        <v>72</v>
      </c>
      <c r="D581" s="1">
        <v>0.4</v>
      </c>
      <c r="E581" s="16"/>
      <c r="F581" s="15"/>
      <c r="J581" s="1" t="s">
        <v>54</v>
      </c>
      <c r="K581" s="1">
        <v>73</v>
      </c>
      <c r="L581" s="1">
        <v>0.41</v>
      </c>
      <c r="M581" s="16"/>
      <c r="N581" s="15"/>
    </row>
    <row r="582" spans="1:14" x14ac:dyDescent="0.3">
      <c r="A582" s="1" t="s">
        <v>59</v>
      </c>
      <c r="B582" s="1" t="s">
        <v>60</v>
      </c>
      <c r="C582" s="1">
        <v>370</v>
      </c>
      <c r="D582" s="1">
        <v>1.68</v>
      </c>
      <c r="E582" s="16">
        <f>SUM(C582:C585)</f>
        <v>879</v>
      </c>
      <c r="F582" s="15">
        <f>E582/C554</f>
        <v>5.2792792792792795E-2</v>
      </c>
      <c r="I582" s="1" t="s">
        <v>59</v>
      </c>
      <c r="J582" s="1" t="s">
        <v>60</v>
      </c>
      <c r="K582" s="1">
        <v>374</v>
      </c>
      <c r="L582" s="1">
        <v>1.7</v>
      </c>
      <c r="M582" s="16">
        <f>SUM(K582:K585)</f>
        <v>881</v>
      </c>
      <c r="N582" s="15">
        <f>M582/K554</f>
        <v>5.2922448489217275E-2</v>
      </c>
    </row>
    <row r="583" spans="1:14" x14ac:dyDescent="0.3">
      <c r="B583" s="1" t="s">
        <v>65</v>
      </c>
      <c r="C583" s="1">
        <v>160</v>
      </c>
      <c r="D583" s="1">
        <v>0.73</v>
      </c>
      <c r="E583" s="16"/>
      <c r="F583" s="15"/>
      <c r="J583" s="1" t="s">
        <v>65</v>
      </c>
      <c r="K583" s="1">
        <v>159</v>
      </c>
      <c r="L583" s="1">
        <v>0.72</v>
      </c>
      <c r="M583" s="16"/>
      <c r="N583" s="15"/>
    </row>
    <row r="584" spans="1:14" x14ac:dyDescent="0.3">
      <c r="B584" s="1" t="s">
        <v>69</v>
      </c>
      <c r="C584" s="1">
        <v>251</v>
      </c>
      <c r="D584" s="1">
        <v>1.1399999999999999</v>
      </c>
      <c r="E584" s="16"/>
      <c r="F584" s="15"/>
      <c r="J584" s="1" t="s">
        <v>69</v>
      </c>
      <c r="K584" s="1">
        <v>251</v>
      </c>
      <c r="L584" s="1">
        <v>1.1399999999999999</v>
      </c>
      <c r="M584" s="16"/>
      <c r="N584" s="15"/>
    </row>
    <row r="585" spans="1:14" x14ac:dyDescent="0.3">
      <c r="B585" s="1" t="s">
        <v>75</v>
      </c>
      <c r="C585" s="1">
        <v>98</v>
      </c>
      <c r="D585" s="1">
        <v>0.45</v>
      </c>
      <c r="E585" s="16"/>
      <c r="F585" s="15"/>
      <c r="J585" s="1" t="s">
        <v>75</v>
      </c>
      <c r="K585" s="1">
        <v>97</v>
      </c>
      <c r="L585" s="1">
        <v>0.44</v>
      </c>
      <c r="M585" s="16"/>
      <c r="N585" s="15"/>
    </row>
    <row r="586" spans="1:14" x14ac:dyDescent="0.3">
      <c r="A586" s="1" t="s">
        <v>80</v>
      </c>
      <c r="B586" s="1" t="s">
        <v>81</v>
      </c>
      <c r="C586" s="1">
        <v>463</v>
      </c>
      <c r="D586" s="1">
        <v>1.77</v>
      </c>
      <c r="E586" s="16">
        <f>SUM(C586:C589)</f>
        <v>1049</v>
      </c>
      <c r="F586" s="15">
        <f>E586/C554</f>
        <v>6.3003003003003002E-2</v>
      </c>
      <c r="I586" s="1" t="s">
        <v>80</v>
      </c>
      <c r="J586" s="1" t="s">
        <v>81</v>
      </c>
      <c r="K586" s="1">
        <v>464</v>
      </c>
      <c r="L586" s="1">
        <v>1.77</v>
      </c>
      <c r="M586" s="16">
        <f>SUM(K586:K589)</f>
        <v>1049</v>
      </c>
      <c r="N586" s="15">
        <f>M586/K554</f>
        <v>6.3014356941190605E-2</v>
      </c>
    </row>
    <row r="587" spans="1:14" x14ac:dyDescent="0.3">
      <c r="B587" s="1" t="s">
        <v>87</v>
      </c>
      <c r="C587" s="1">
        <v>158</v>
      </c>
      <c r="D587" s="1">
        <v>0.6</v>
      </c>
      <c r="E587" s="16"/>
      <c r="F587" s="15"/>
      <c r="J587" s="1" t="s">
        <v>87</v>
      </c>
      <c r="K587" s="1">
        <v>157</v>
      </c>
      <c r="L587" s="1">
        <v>0.6</v>
      </c>
      <c r="M587" s="16"/>
      <c r="N587" s="15"/>
    </row>
    <row r="588" spans="1:14" x14ac:dyDescent="0.3">
      <c r="B588" s="1" t="s">
        <v>91</v>
      </c>
      <c r="C588" s="1">
        <v>318</v>
      </c>
      <c r="D588" s="1">
        <v>1.21</v>
      </c>
      <c r="E588" s="16"/>
      <c r="F588" s="15"/>
      <c r="J588" s="1" t="s">
        <v>91</v>
      </c>
      <c r="K588" s="1">
        <v>315</v>
      </c>
      <c r="L588" s="1">
        <v>1.2</v>
      </c>
      <c r="M588" s="16"/>
      <c r="N588" s="15"/>
    </row>
    <row r="589" spans="1:14" x14ac:dyDescent="0.3">
      <c r="B589" s="1" t="s">
        <v>96</v>
      </c>
      <c r="C589" s="1">
        <v>110</v>
      </c>
      <c r="D589" s="1">
        <v>0.42</v>
      </c>
      <c r="E589" s="16"/>
      <c r="F589" s="15"/>
      <c r="J589" s="1" t="s">
        <v>96</v>
      </c>
      <c r="K589" s="1">
        <v>113</v>
      </c>
      <c r="L589" s="1">
        <v>0.43</v>
      </c>
      <c r="M589" s="16"/>
      <c r="N589" s="15"/>
    </row>
    <row r="590" spans="1:14" x14ac:dyDescent="0.3">
      <c r="A590" s="1" t="s">
        <v>18</v>
      </c>
      <c r="B590" s="1" t="s">
        <v>19</v>
      </c>
      <c r="C590" s="1">
        <v>487</v>
      </c>
      <c r="D590" s="1">
        <v>1.59</v>
      </c>
      <c r="E590" s="16">
        <f>SUM(C590:C591)</f>
        <v>611</v>
      </c>
      <c r="F590" s="15">
        <f>E590/C554</f>
        <v>3.6696696696696694E-2</v>
      </c>
      <c r="I590" s="1" t="s">
        <v>18</v>
      </c>
      <c r="J590" s="1" t="s">
        <v>19</v>
      </c>
      <c r="K590" s="1">
        <v>487</v>
      </c>
      <c r="L590" s="1">
        <v>1.6</v>
      </c>
      <c r="M590" s="16">
        <f>SUM(K590:K591)</f>
        <v>610</v>
      </c>
      <c r="N590" s="15">
        <f>M590/K554</f>
        <v>3.6643239022046012E-2</v>
      </c>
    </row>
    <row r="591" spans="1:14" x14ac:dyDescent="0.3">
      <c r="B591" s="1" t="s">
        <v>24</v>
      </c>
      <c r="C591" s="1">
        <v>124</v>
      </c>
      <c r="D591" s="1">
        <v>0.41</v>
      </c>
      <c r="E591" s="16"/>
      <c r="F591" s="15"/>
      <c r="J591" s="1" t="s">
        <v>24</v>
      </c>
      <c r="K591" s="1">
        <v>123</v>
      </c>
      <c r="L591" s="1">
        <v>0.4</v>
      </c>
      <c r="M591" s="16"/>
      <c r="N591" s="15"/>
    </row>
    <row r="592" spans="1:14" x14ac:dyDescent="0.3">
      <c r="A592" s="1" t="s">
        <v>40</v>
      </c>
      <c r="B592" s="1" t="s">
        <v>41</v>
      </c>
      <c r="C592" s="1">
        <v>284</v>
      </c>
      <c r="D592" s="1">
        <v>1.45</v>
      </c>
      <c r="E592" s="16">
        <f>SUM(C592:C593)</f>
        <v>393</v>
      </c>
      <c r="F592" s="15">
        <f>E592/C554</f>
        <v>2.3603603603603602E-2</v>
      </c>
      <c r="I592" s="1" t="s">
        <v>40</v>
      </c>
      <c r="J592" s="1" t="s">
        <v>41</v>
      </c>
      <c r="K592" s="1">
        <v>286</v>
      </c>
      <c r="L592" s="1">
        <v>1.45</v>
      </c>
      <c r="M592" s="16">
        <f>SUM(K592:K593)</f>
        <v>395</v>
      </c>
      <c r="N592" s="15">
        <f>M592/K554</f>
        <v>2.3727999038865862E-2</v>
      </c>
    </row>
    <row r="593" spans="1:14" x14ac:dyDescent="0.3">
      <c r="B593" s="1" t="s">
        <v>46</v>
      </c>
      <c r="C593" s="1">
        <v>109</v>
      </c>
      <c r="D593" s="1">
        <v>0.55000000000000004</v>
      </c>
      <c r="E593" s="16"/>
      <c r="F593" s="15"/>
      <c r="J593" s="1" t="s">
        <v>46</v>
      </c>
      <c r="K593" s="1">
        <v>109</v>
      </c>
      <c r="L593" s="1">
        <v>0.55000000000000004</v>
      </c>
      <c r="M593" s="16"/>
      <c r="N593" s="15"/>
    </row>
    <row r="594" spans="1:14" x14ac:dyDescent="0.3">
      <c r="A594" s="1" t="s">
        <v>50</v>
      </c>
      <c r="B594" s="1" t="s">
        <v>51</v>
      </c>
      <c r="C594" s="1">
        <v>452</v>
      </c>
      <c r="D594" s="1">
        <v>1.57</v>
      </c>
      <c r="E594" s="16">
        <f>SUM(C594:C595)</f>
        <v>576</v>
      </c>
      <c r="F594" s="15">
        <f>E594/C554</f>
        <v>3.4594594594594595E-2</v>
      </c>
      <c r="I594" s="1" t="s">
        <v>50</v>
      </c>
      <c r="J594" s="1" t="s">
        <v>51</v>
      </c>
      <c r="K594" s="1">
        <v>450</v>
      </c>
      <c r="L594" s="1">
        <v>1.57</v>
      </c>
      <c r="M594" s="16">
        <f>SUM(K594:K595)</f>
        <v>575</v>
      </c>
      <c r="N594" s="15">
        <f>M594/K554</f>
        <v>3.4540758094551573E-2</v>
      </c>
    </row>
    <row r="595" spans="1:14" x14ac:dyDescent="0.3">
      <c r="B595" s="1" t="s">
        <v>55</v>
      </c>
      <c r="C595" s="1">
        <v>124</v>
      </c>
      <c r="D595" s="1">
        <v>0.43</v>
      </c>
      <c r="E595" s="16"/>
      <c r="F595" s="15"/>
      <c r="J595" s="1" t="s">
        <v>55</v>
      </c>
      <c r="K595" s="1">
        <v>125</v>
      </c>
      <c r="L595" s="1">
        <v>0.43</v>
      </c>
      <c r="M595" s="16"/>
      <c r="N595" s="15"/>
    </row>
    <row r="596" spans="1:14" x14ac:dyDescent="0.3">
      <c r="A596" s="1" t="s">
        <v>61</v>
      </c>
      <c r="B596" s="1" t="s">
        <v>62</v>
      </c>
      <c r="C596" s="1">
        <v>488</v>
      </c>
      <c r="D596" s="1">
        <v>1.48</v>
      </c>
      <c r="E596" s="16">
        <f>SUM(C596:C597)</f>
        <v>659</v>
      </c>
      <c r="F596" s="15">
        <f>E596/C554</f>
        <v>3.9579579579579582E-2</v>
      </c>
      <c r="I596" s="1" t="s">
        <v>61</v>
      </c>
      <c r="J596" s="1" t="s">
        <v>62</v>
      </c>
      <c r="K596" s="1">
        <v>489</v>
      </c>
      <c r="L596" s="1">
        <v>1.48</v>
      </c>
      <c r="M596" s="16">
        <f>SUM(K596:K597)</f>
        <v>662</v>
      </c>
      <c r="N596" s="15">
        <f>M596/K554</f>
        <v>3.9766924971466333E-2</v>
      </c>
    </row>
    <row r="597" spans="1:14" x14ac:dyDescent="0.3">
      <c r="B597" s="1" t="s">
        <v>66</v>
      </c>
      <c r="C597" s="1">
        <v>171</v>
      </c>
      <c r="D597" s="1">
        <v>0.52</v>
      </c>
      <c r="E597" s="16"/>
      <c r="F597" s="15"/>
      <c r="H597" s="1"/>
      <c r="J597" s="1" t="s">
        <v>66</v>
      </c>
      <c r="K597" s="1">
        <v>173</v>
      </c>
      <c r="L597" s="1">
        <v>0.52</v>
      </c>
      <c r="M597" s="16"/>
      <c r="N597" s="15"/>
    </row>
    <row r="598" spans="1:14" x14ac:dyDescent="0.3">
      <c r="A598" s="1" t="s">
        <v>70</v>
      </c>
      <c r="B598" s="1" t="s">
        <v>71</v>
      </c>
      <c r="C598" s="1">
        <v>617</v>
      </c>
      <c r="D598" s="1">
        <v>1.5</v>
      </c>
      <c r="E598" s="16">
        <f>SUM(C598:C599)</f>
        <v>825</v>
      </c>
      <c r="F598" s="15">
        <f>E598/C554</f>
        <v>4.954954954954955E-2</v>
      </c>
      <c r="H598" s="1"/>
      <c r="I598" s="1" t="s">
        <v>70</v>
      </c>
      <c r="J598" s="1" t="s">
        <v>71</v>
      </c>
      <c r="K598" s="1">
        <v>618</v>
      </c>
      <c r="L598" s="1">
        <v>1.5</v>
      </c>
      <c r="M598" s="16">
        <f>SUM(K598:K599)</f>
        <v>826</v>
      </c>
      <c r="N598" s="15">
        <f>M598/K554</f>
        <v>4.9618549888868865E-2</v>
      </c>
    </row>
    <row r="599" spans="1:14" x14ac:dyDescent="0.3">
      <c r="B599" s="1" t="s">
        <v>76</v>
      </c>
      <c r="C599" s="1">
        <v>208</v>
      </c>
      <c r="D599" s="1">
        <v>0.5</v>
      </c>
      <c r="E599" s="16"/>
      <c r="F599" s="15"/>
      <c r="J599" s="1" t="s">
        <v>76</v>
      </c>
      <c r="K599" s="1">
        <v>208</v>
      </c>
      <c r="L599" s="1">
        <v>0.5</v>
      </c>
      <c r="M599" s="16"/>
      <c r="N599" s="15"/>
    </row>
    <row r="600" spans="1:14" x14ac:dyDescent="0.3">
      <c r="A600" s="1" t="s">
        <v>82</v>
      </c>
      <c r="B600" s="1" t="s">
        <v>83</v>
      </c>
      <c r="C600" s="1">
        <v>492</v>
      </c>
      <c r="D600" s="1">
        <v>1.54</v>
      </c>
      <c r="E600" s="16">
        <f>SUM(C600:C601)</f>
        <v>638</v>
      </c>
      <c r="F600" s="15">
        <f>E600/C554</f>
        <v>3.831831831831832E-2</v>
      </c>
      <c r="I600" s="1" t="s">
        <v>82</v>
      </c>
      <c r="J600" s="1" t="s">
        <v>83</v>
      </c>
      <c r="K600" s="1">
        <v>492</v>
      </c>
      <c r="L600" s="1">
        <v>1.54</v>
      </c>
      <c r="M600" s="16">
        <f>SUM(K600:K601)</f>
        <v>637</v>
      </c>
      <c r="N600" s="15">
        <f>M600/K554</f>
        <v>3.8265152880398869E-2</v>
      </c>
    </row>
    <row r="601" spans="1:14" x14ac:dyDescent="0.3">
      <c r="B601" s="1" t="s">
        <v>88</v>
      </c>
      <c r="C601" s="1">
        <v>146</v>
      </c>
      <c r="D601" s="1">
        <v>0.46</v>
      </c>
      <c r="E601" s="16"/>
      <c r="F601" s="15"/>
      <c r="J601" s="1" t="s">
        <v>88</v>
      </c>
      <c r="K601" s="1">
        <v>145</v>
      </c>
      <c r="L601" s="1">
        <v>0.46</v>
      </c>
      <c r="M601" s="16"/>
      <c r="N601" s="15"/>
    </row>
    <row r="602" spans="1:14" x14ac:dyDescent="0.3">
      <c r="A602" s="1" t="s">
        <v>92</v>
      </c>
      <c r="B602" s="1" t="s">
        <v>93</v>
      </c>
      <c r="C602" s="1">
        <v>670</v>
      </c>
      <c r="D602" s="1">
        <v>1.5</v>
      </c>
      <c r="E602" s="16">
        <f>SUM(C602:C603)</f>
        <v>894</v>
      </c>
      <c r="F602" s="15">
        <f>E602/C554</f>
        <v>5.3693693693693693E-2</v>
      </c>
      <c r="I602" s="1" t="s">
        <v>92</v>
      </c>
      <c r="J602" s="1" t="s">
        <v>93</v>
      </c>
      <c r="K602" s="1">
        <v>664</v>
      </c>
      <c r="L602" s="1">
        <v>1.49</v>
      </c>
      <c r="M602" s="16">
        <f>SUM(K602:K603)</f>
        <v>891</v>
      </c>
      <c r="N602" s="15">
        <f>M602/K554</f>
        <v>5.3523157325644263E-2</v>
      </c>
    </row>
    <row r="603" spans="1:14" x14ac:dyDescent="0.3">
      <c r="B603" s="1" t="s">
        <v>97</v>
      </c>
      <c r="C603" s="1">
        <v>224</v>
      </c>
      <c r="D603" s="1">
        <v>0.5</v>
      </c>
      <c r="E603" s="16"/>
      <c r="F603" s="15"/>
      <c r="J603" s="1" t="s">
        <v>97</v>
      </c>
      <c r="K603" s="1">
        <v>227</v>
      </c>
      <c r="L603" s="1">
        <v>0.51</v>
      </c>
      <c r="M603" s="16"/>
      <c r="N603" s="15"/>
    </row>
    <row r="604" spans="1:14" x14ac:dyDescent="0.3">
      <c r="A604" s="1" t="s">
        <v>20</v>
      </c>
      <c r="B604" s="1" t="s">
        <v>21</v>
      </c>
      <c r="C604" s="1">
        <v>136</v>
      </c>
      <c r="D604" s="1">
        <v>1.54</v>
      </c>
      <c r="E604" s="16">
        <f>SUM(C604:C605)</f>
        <v>177</v>
      </c>
      <c r="F604" s="15">
        <f>E604/C554</f>
        <v>1.0630630630630631E-2</v>
      </c>
      <c r="I604" s="1" t="s">
        <v>20</v>
      </c>
      <c r="J604" s="1" t="s">
        <v>21</v>
      </c>
      <c r="K604" s="1">
        <v>135</v>
      </c>
      <c r="L604" s="1">
        <v>1.53</v>
      </c>
      <c r="M604" s="16">
        <f>SUM(K604:K605)</f>
        <v>177</v>
      </c>
      <c r="N604" s="15">
        <f>M604/K554</f>
        <v>1.0632546404757614E-2</v>
      </c>
    </row>
    <row r="605" spans="1:14" x14ac:dyDescent="0.3">
      <c r="B605" s="1" t="s">
        <v>25</v>
      </c>
      <c r="C605" s="1">
        <v>41</v>
      </c>
      <c r="D605" s="1">
        <v>0.46</v>
      </c>
      <c r="E605" s="16"/>
      <c r="F605" s="15"/>
      <c r="J605" s="1" t="s">
        <v>25</v>
      </c>
      <c r="K605" s="1">
        <v>42</v>
      </c>
      <c r="L605" s="1">
        <v>0.47</v>
      </c>
      <c r="M605" s="16"/>
      <c r="N605" s="15"/>
    </row>
    <row r="606" spans="1:14" x14ac:dyDescent="0.3">
      <c r="A606" s="1" t="s">
        <v>35</v>
      </c>
      <c r="B606" s="1" t="s">
        <v>36</v>
      </c>
      <c r="C606" s="1">
        <v>304</v>
      </c>
      <c r="D606" s="1">
        <v>1</v>
      </c>
      <c r="E606" s="8">
        <f>SUM(C606)</f>
        <v>304</v>
      </c>
      <c r="F606" s="7">
        <f>E606/C554</f>
        <v>1.8258258258258258E-2</v>
      </c>
      <c r="I606" s="1" t="s">
        <v>35</v>
      </c>
      <c r="J606" s="1" t="s">
        <v>36</v>
      </c>
      <c r="K606" s="1">
        <v>304</v>
      </c>
      <c r="L606" s="1">
        <v>1</v>
      </c>
      <c r="M606" s="8">
        <f>SUM(K606)</f>
        <v>304</v>
      </c>
      <c r="N606" s="7">
        <f>M606/K554</f>
        <v>1.826154862738031E-2</v>
      </c>
    </row>
    <row r="607" spans="1:14" x14ac:dyDescent="0.3">
      <c r="A607" s="1" t="s">
        <v>42</v>
      </c>
      <c r="B607" s="1" t="s">
        <v>43</v>
      </c>
      <c r="C607" s="1">
        <v>234</v>
      </c>
      <c r="D607" s="1">
        <v>1.42</v>
      </c>
      <c r="E607" s="16">
        <f>SUM(C607:C612)</f>
        <v>991</v>
      </c>
      <c r="F607" s="15">
        <f>E607/C554</f>
        <v>5.9519519519519518E-2</v>
      </c>
      <c r="I607" s="1" t="s">
        <v>42</v>
      </c>
      <c r="J607" s="1" t="s">
        <v>43</v>
      </c>
      <c r="K607" s="1">
        <v>233</v>
      </c>
      <c r="L607" s="1">
        <v>1.41</v>
      </c>
      <c r="M607" s="16">
        <f>SUM(K607:K612)</f>
        <v>990</v>
      </c>
      <c r="N607" s="15">
        <f>M607/K554</f>
        <v>5.9470174806271398E-2</v>
      </c>
    </row>
    <row r="608" spans="1:14" x14ac:dyDescent="0.3">
      <c r="B608" s="1" t="s">
        <v>47</v>
      </c>
      <c r="C608" s="1">
        <v>85</v>
      </c>
      <c r="D608" s="1">
        <v>0.51</v>
      </c>
      <c r="E608" s="16"/>
      <c r="F608" s="15"/>
      <c r="J608" s="1" t="s">
        <v>47</v>
      </c>
      <c r="K608" s="1">
        <v>86</v>
      </c>
      <c r="L608" s="1">
        <v>0.52</v>
      </c>
      <c r="M608" s="16"/>
      <c r="N608" s="15"/>
    </row>
    <row r="609" spans="1:14" x14ac:dyDescent="0.3">
      <c r="B609" s="1" t="s">
        <v>52</v>
      </c>
      <c r="C609" s="1">
        <v>214</v>
      </c>
      <c r="D609" s="1">
        <v>1.3</v>
      </c>
      <c r="E609" s="16"/>
      <c r="F609" s="15"/>
      <c r="J609" s="1" t="s">
        <v>52</v>
      </c>
      <c r="K609" s="1">
        <v>214</v>
      </c>
      <c r="L609" s="1">
        <v>1.3</v>
      </c>
      <c r="M609" s="16"/>
      <c r="N609" s="15"/>
    </row>
    <row r="610" spans="1:14" x14ac:dyDescent="0.3">
      <c r="B610" s="1" t="s">
        <v>56</v>
      </c>
      <c r="C610" s="1">
        <v>74</v>
      </c>
      <c r="D610" s="1">
        <v>0.45</v>
      </c>
      <c r="E610" s="16"/>
      <c r="F610" s="15"/>
      <c r="J610" s="1" t="s">
        <v>56</v>
      </c>
      <c r="K610" s="1">
        <v>75</v>
      </c>
      <c r="L610" s="1">
        <v>0.45</v>
      </c>
      <c r="M610" s="16"/>
      <c r="N610" s="15"/>
    </row>
    <row r="611" spans="1:14" x14ac:dyDescent="0.3">
      <c r="B611" s="1" t="s">
        <v>72</v>
      </c>
      <c r="C611" s="1">
        <v>289</v>
      </c>
      <c r="D611" s="1">
        <v>1.75</v>
      </c>
      <c r="E611" s="16"/>
      <c r="F611" s="15"/>
      <c r="J611" s="1" t="s">
        <v>72</v>
      </c>
      <c r="K611" s="1">
        <v>286</v>
      </c>
      <c r="L611" s="1">
        <v>1.73</v>
      </c>
      <c r="M611" s="16"/>
      <c r="N611" s="15"/>
    </row>
    <row r="612" spans="1:14" x14ac:dyDescent="0.3">
      <c r="B612" s="1" t="s">
        <v>77</v>
      </c>
      <c r="C612" s="1">
        <v>95</v>
      </c>
      <c r="D612" s="1">
        <v>0.57999999999999996</v>
      </c>
      <c r="E612" s="16"/>
      <c r="F612" s="15"/>
      <c r="J612" s="1" t="s">
        <v>77</v>
      </c>
      <c r="K612" s="1">
        <v>96</v>
      </c>
      <c r="L612" s="1">
        <v>0.57999999999999996</v>
      </c>
      <c r="M612" s="16"/>
      <c r="N612" s="15"/>
    </row>
    <row r="613" spans="1:14" x14ac:dyDescent="0.3">
      <c r="A613" s="1" t="s">
        <v>84</v>
      </c>
      <c r="B613" s="1" t="s">
        <v>85</v>
      </c>
      <c r="C613" s="1">
        <v>400</v>
      </c>
      <c r="D613" s="1">
        <v>1.29</v>
      </c>
      <c r="E613" s="16">
        <f>SUM(C613:C616)</f>
        <v>1244</v>
      </c>
      <c r="F613" s="15">
        <f>E613/C554</f>
        <v>7.4714714714714719E-2</v>
      </c>
      <c r="I613" s="1" t="s">
        <v>84</v>
      </c>
      <c r="J613" s="1" t="s">
        <v>85</v>
      </c>
      <c r="K613" s="1">
        <v>399</v>
      </c>
      <c r="L613" s="1">
        <v>1.28</v>
      </c>
      <c r="M613" s="16">
        <f>SUM(K613:K616)</f>
        <v>1245</v>
      </c>
      <c r="N613" s="15">
        <f>M613/K554</f>
        <v>7.4788250135159481E-2</v>
      </c>
    </row>
    <row r="614" spans="1:14" x14ac:dyDescent="0.3">
      <c r="B614" s="1" t="s">
        <v>89</v>
      </c>
      <c r="C614" s="1">
        <v>129</v>
      </c>
      <c r="D614" s="1">
        <v>0.41</v>
      </c>
      <c r="E614" s="16"/>
      <c r="F614" s="15"/>
      <c r="J614" s="1" t="s">
        <v>89</v>
      </c>
      <c r="K614" s="1">
        <v>129</v>
      </c>
      <c r="L614" s="1">
        <v>0.41</v>
      </c>
      <c r="M614" s="16"/>
      <c r="N614" s="15"/>
    </row>
    <row r="615" spans="1:14" x14ac:dyDescent="0.3">
      <c r="B615" s="1" t="s">
        <v>94</v>
      </c>
      <c r="C615" s="1">
        <v>491</v>
      </c>
      <c r="D615" s="1">
        <v>1.58</v>
      </c>
      <c r="E615" s="16"/>
      <c r="F615" s="15"/>
      <c r="J615" s="1" t="s">
        <v>94</v>
      </c>
      <c r="K615" s="1">
        <v>491</v>
      </c>
      <c r="L615" s="1">
        <v>1.58</v>
      </c>
      <c r="M615" s="16"/>
      <c r="N615" s="15"/>
    </row>
    <row r="616" spans="1:14" x14ac:dyDescent="0.3">
      <c r="B616" s="1" t="s">
        <v>98</v>
      </c>
      <c r="C616" s="1">
        <v>224</v>
      </c>
      <c r="D616" s="1">
        <v>0.72</v>
      </c>
      <c r="E616" s="16"/>
      <c r="F616" s="15"/>
      <c r="J616" s="1" t="s">
        <v>98</v>
      </c>
      <c r="K616" s="1">
        <v>226</v>
      </c>
      <c r="L616" s="1">
        <v>0.73</v>
      </c>
      <c r="M616" s="16"/>
      <c r="N616" s="15"/>
    </row>
    <row r="617" spans="1:14" x14ac:dyDescent="0.3">
      <c r="A617" s="1" t="s">
        <v>29</v>
      </c>
      <c r="B617" s="1" t="s">
        <v>30</v>
      </c>
      <c r="C617" s="1">
        <v>26</v>
      </c>
      <c r="D617" s="1">
        <v>1.63</v>
      </c>
      <c r="E617" s="16">
        <f>SUM(C617:C619)</f>
        <v>48</v>
      </c>
      <c r="F617" s="15">
        <f>E617/C554</f>
        <v>2.8828828828828829E-3</v>
      </c>
      <c r="I617" s="1" t="s">
        <v>29</v>
      </c>
      <c r="J617" s="1" t="s">
        <v>30</v>
      </c>
      <c r="K617" s="1">
        <v>26</v>
      </c>
      <c r="L617" s="1">
        <v>1.63</v>
      </c>
      <c r="M617" s="16">
        <f>SUM(K617:K619)</f>
        <v>48</v>
      </c>
      <c r="N617" s="15">
        <f>M617/K554</f>
        <v>2.8834024148495225E-3</v>
      </c>
    </row>
    <row r="618" spans="1:14" x14ac:dyDescent="0.3">
      <c r="B618" s="1" t="s">
        <v>34</v>
      </c>
      <c r="C618" s="1">
        <v>11</v>
      </c>
      <c r="D618" s="1">
        <v>0.69</v>
      </c>
      <c r="E618" s="16"/>
      <c r="F618" s="15"/>
      <c r="J618" s="1" t="s">
        <v>34</v>
      </c>
      <c r="K618" s="1">
        <v>11</v>
      </c>
      <c r="L618" s="1">
        <v>0.69</v>
      </c>
      <c r="M618" s="16"/>
      <c r="N618" s="15"/>
    </row>
    <row r="619" spans="1:14" x14ac:dyDescent="0.3">
      <c r="B619" s="1" t="s">
        <v>31</v>
      </c>
      <c r="C619" s="1">
        <v>11</v>
      </c>
      <c r="D619" s="1">
        <v>0.69</v>
      </c>
      <c r="E619" s="16"/>
      <c r="F619" s="15"/>
      <c r="J619" s="1" t="s">
        <v>31</v>
      </c>
      <c r="K619" s="1">
        <v>11</v>
      </c>
      <c r="L619" s="1">
        <v>0.69</v>
      </c>
      <c r="M619" s="16"/>
      <c r="N619" s="15"/>
    </row>
    <row r="624" spans="1:14" x14ac:dyDescent="0.3">
      <c r="A624" s="9" t="s">
        <v>208</v>
      </c>
      <c r="C624" s="1">
        <v>16648</v>
      </c>
      <c r="I624" s="9" t="s">
        <v>110</v>
      </c>
      <c r="K624" s="1">
        <v>16650</v>
      </c>
    </row>
    <row r="625" spans="1:14" x14ac:dyDescent="0.3">
      <c r="A625" s="1" t="s">
        <v>99</v>
      </c>
      <c r="B625" s="1" t="s">
        <v>102</v>
      </c>
      <c r="C625" s="1" t="s">
        <v>100</v>
      </c>
      <c r="D625" s="1" t="s">
        <v>101</v>
      </c>
      <c r="E625" s="10" t="s">
        <v>127</v>
      </c>
      <c r="F625" s="1" t="s">
        <v>126</v>
      </c>
      <c r="I625" s="1" t="s">
        <v>99</v>
      </c>
      <c r="J625" s="1" t="s">
        <v>102</v>
      </c>
      <c r="K625" s="1" t="s">
        <v>100</v>
      </c>
      <c r="L625" s="1" t="s">
        <v>101</v>
      </c>
      <c r="M625" s="10" t="s">
        <v>127</v>
      </c>
      <c r="N625" s="1" t="s">
        <v>126</v>
      </c>
    </row>
    <row r="626" spans="1:14" x14ac:dyDescent="0.3">
      <c r="A626" s="1" t="s">
        <v>14</v>
      </c>
      <c r="B626" s="1" t="s">
        <v>15</v>
      </c>
      <c r="C626" s="1">
        <v>624</v>
      </c>
      <c r="D626" s="1">
        <v>1.33</v>
      </c>
      <c r="E626" s="16">
        <f>SUM(C626:C627)</f>
        <v>941</v>
      </c>
      <c r="F626" s="15">
        <f>E626/C624</f>
        <v>5.6523306102835173E-2</v>
      </c>
      <c r="H626" s="1"/>
      <c r="I626" s="1" t="s">
        <v>14</v>
      </c>
      <c r="J626" s="1" t="s">
        <v>15</v>
      </c>
      <c r="K626" s="1">
        <v>624</v>
      </c>
      <c r="L626" s="1">
        <v>1.32</v>
      </c>
      <c r="M626" s="16">
        <f>SUM(K626:K627)</f>
        <v>942</v>
      </c>
      <c r="N626" s="15">
        <f>M626/K624</f>
        <v>5.6576576576576575E-2</v>
      </c>
    </row>
    <row r="627" spans="1:14" x14ac:dyDescent="0.3">
      <c r="B627" s="1" t="s">
        <v>22</v>
      </c>
      <c r="C627" s="1">
        <v>317</v>
      </c>
      <c r="D627" s="1">
        <v>0.67</v>
      </c>
      <c r="E627" s="16"/>
      <c r="F627" s="15"/>
      <c r="H627" s="1"/>
      <c r="J627" s="1" t="s">
        <v>22</v>
      </c>
      <c r="K627" s="1">
        <v>318</v>
      </c>
      <c r="L627" s="1">
        <v>0.68</v>
      </c>
      <c r="M627" s="16"/>
      <c r="N627" s="15"/>
    </row>
    <row r="628" spans="1:14" x14ac:dyDescent="0.3">
      <c r="A628" s="1" t="s">
        <v>26</v>
      </c>
      <c r="B628" s="1" t="s">
        <v>27</v>
      </c>
      <c r="C628" s="1">
        <v>611</v>
      </c>
      <c r="D628" s="1">
        <v>2.0299999999999998</v>
      </c>
      <c r="E628" s="16">
        <f>SUM(C628:C633)</f>
        <v>1807</v>
      </c>
      <c r="F628" s="15">
        <f>E628/C624</f>
        <v>0.10854156655454109</v>
      </c>
      <c r="H628" s="1"/>
      <c r="I628" s="1" t="s">
        <v>26</v>
      </c>
      <c r="J628" s="1" t="s">
        <v>27</v>
      </c>
      <c r="K628" s="1">
        <v>611</v>
      </c>
      <c r="L628" s="1">
        <v>2.0299999999999998</v>
      </c>
      <c r="M628" s="16">
        <f>SUM(K628:K633)</f>
        <v>1807</v>
      </c>
      <c r="N628" s="15">
        <f>M628/K624</f>
        <v>0.10852852852852853</v>
      </c>
    </row>
    <row r="629" spans="1:14" x14ac:dyDescent="0.3">
      <c r="B629" s="1" t="s">
        <v>32</v>
      </c>
      <c r="C629" s="1">
        <v>333</v>
      </c>
      <c r="D629" s="1">
        <v>1.1100000000000001</v>
      </c>
      <c r="E629" s="16"/>
      <c r="F629" s="15"/>
      <c r="H629" s="1"/>
      <c r="J629" s="1" t="s">
        <v>32</v>
      </c>
      <c r="K629" s="1">
        <v>333</v>
      </c>
      <c r="L629" s="1">
        <v>1.1100000000000001</v>
      </c>
      <c r="M629" s="16"/>
      <c r="N629" s="15"/>
    </row>
    <row r="630" spans="1:14" x14ac:dyDescent="0.3">
      <c r="B630" s="1" t="s">
        <v>37</v>
      </c>
      <c r="C630" s="1">
        <v>395</v>
      </c>
      <c r="D630" s="1">
        <v>1.31</v>
      </c>
      <c r="E630" s="16"/>
      <c r="F630" s="15"/>
      <c r="H630" s="1"/>
      <c r="J630" s="1" t="s">
        <v>37</v>
      </c>
      <c r="K630" s="1">
        <v>394</v>
      </c>
      <c r="L630" s="1">
        <v>1.31</v>
      </c>
      <c r="M630" s="16"/>
      <c r="N630" s="15"/>
    </row>
    <row r="631" spans="1:14" x14ac:dyDescent="0.3">
      <c r="B631" s="1" t="s">
        <v>44</v>
      </c>
      <c r="C631" s="1">
        <v>113</v>
      </c>
      <c r="D631" s="1">
        <v>0.38</v>
      </c>
      <c r="E631" s="16"/>
      <c r="F631" s="15"/>
      <c r="H631" s="1"/>
      <c r="J631" s="1" t="s">
        <v>44</v>
      </c>
      <c r="K631" s="1">
        <v>113</v>
      </c>
      <c r="L631" s="1">
        <v>0.38</v>
      </c>
      <c r="M631" s="16"/>
      <c r="N631" s="15"/>
    </row>
    <row r="632" spans="1:14" x14ac:dyDescent="0.3">
      <c r="B632" s="1" t="s">
        <v>48</v>
      </c>
      <c r="C632" s="1">
        <v>256</v>
      </c>
      <c r="D632" s="1">
        <v>0.85</v>
      </c>
      <c r="E632" s="16"/>
      <c r="F632" s="15"/>
      <c r="H632" s="1"/>
      <c r="J632" s="1" t="s">
        <v>48</v>
      </c>
      <c r="K632" s="1">
        <v>258</v>
      </c>
      <c r="L632" s="1">
        <v>0.86</v>
      </c>
      <c r="M632" s="16"/>
      <c r="N632" s="15"/>
    </row>
    <row r="633" spans="1:14" x14ac:dyDescent="0.3">
      <c r="B633" s="1" t="s">
        <v>53</v>
      </c>
      <c r="C633" s="1">
        <v>99</v>
      </c>
      <c r="D633" s="1">
        <v>0.33</v>
      </c>
      <c r="E633" s="16"/>
      <c r="F633" s="15"/>
      <c r="H633" s="1"/>
      <c r="J633" s="1" t="s">
        <v>53</v>
      </c>
      <c r="K633" s="1">
        <v>98</v>
      </c>
      <c r="L633" s="1">
        <v>0.33</v>
      </c>
      <c r="M633" s="16"/>
      <c r="N633" s="15"/>
    </row>
    <row r="634" spans="1:14" x14ac:dyDescent="0.3">
      <c r="A634" s="1" t="s">
        <v>57</v>
      </c>
      <c r="B634" s="1" t="s">
        <v>58</v>
      </c>
      <c r="C634" s="1">
        <v>692</v>
      </c>
      <c r="D634" s="1">
        <v>1.51</v>
      </c>
      <c r="E634" s="16">
        <f>SUM(C634:C636)</f>
        <v>1373</v>
      </c>
      <c r="F634" s="15">
        <f>E634/C624</f>
        <v>8.2472369053339739E-2</v>
      </c>
      <c r="H634" s="1"/>
      <c r="I634" s="1" t="s">
        <v>57</v>
      </c>
      <c r="J634" s="1" t="s">
        <v>58</v>
      </c>
      <c r="K634" s="1">
        <v>692</v>
      </c>
      <c r="L634" s="1">
        <v>1.51</v>
      </c>
      <c r="M634" s="16">
        <f>SUM(K634:K636)</f>
        <v>1373</v>
      </c>
      <c r="N634" s="15">
        <f>M634/K624</f>
        <v>8.2462462462462457E-2</v>
      </c>
    </row>
    <row r="635" spans="1:14" x14ac:dyDescent="0.3">
      <c r="B635" s="1" t="s">
        <v>64</v>
      </c>
      <c r="C635" s="1">
        <v>254</v>
      </c>
      <c r="D635" s="1">
        <v>0.55000000000000004</v>
      </c>
      <c r="E635" s="16"/>
      <c r="F635" s="15"/>
      <c r="H635" s="1"/>
      <c r="J635" s="1" t="s">
        <v>64</v>
      </c>
      <c r="K635" s="1">
        <v>254</v>
      </c>
      <c r="L635" s="1">
        <v>0.55000000000000004</v>
      </c>
      <c r="M635" s="16"/>
      <c r="N635" s="15"/>
    </row>
    <row r="636" spans="1:14" x14ac:dyDescent="0.3">
      <c r="B636" s="1" t="s">
        <v>68</v>
      </c>
      <c r="C636" s="1">
        <v>427</v>
      </c>
      <c r="D636" s="1">
        <v>0.93</v>
      </c>
      <c r="E636" s="16"/>
      <c r="F636" s="15"/>
      <c r="H636" s="1"/>
      <c r="J636" s="1" t="s">
        <v>68</v>
      </c>
      <c r="K636" s="1">
        <v>427</v>
      </c>
      <c r="L636" s="1">
        <v>1.93</v>
      </c>
      <c r="M636" s="16"/>
      <c r="N636" s="15"/>
    </row>
    <row r="637" spans="1:14" x14ac:dyDescent="0.3">
      <c r="A637" s="1" t="s">
        <v>73</v>
      </c>
      <c r="B637" s="1" t="s">
        <v>74</v>
      </c>
      <c r="C637" s="1">
        <v>381</v>
      </c>
      <c r="D637" s="1">
        <v>1</v>
      </c>
      <c r="E637" s="8">
        <f>SUM(C637)</f>
        <v>381</v>
      </c>
      <c r="F637" s="7">
        <f>E637/C624</f>
        <v>2.2885631907736664E-2</v>
      </c>
      <c r="H637" s="1"/>
      <c r="I637" s="1" t="s">
        <v>73</v>
      </c>
      <c r="J637" s="1" t="s">
        <v>74</v>
      </c>
      <c r="K637" s="1">
        <v>381</v>
      </c>
      <c r="L637" s="1">
        <v>1</v>
      </c>
      <c r="M637" s="8">
        <f>SUM(K637)</f>
        <v>381</v>
      </c>
      <c r="N637" s="7">
        <f>M637/K624</f>
        <v>2.2882882882882882E-2</v>
      </c>
    </row>
    <row r="638" spans="1:14" x14ac:dyDescent="0.3">
      <c r="A638" s="1" t="s">
        <v>78</v>
      </c>
      <c r="B638" s="1" t="s">
        <v>79</v>
      </c>
      <c r="C638" s="1">
        <v>373</v>
      </c>
      <c r="D638" s="1">
        <v>1.55</v>
      </c>
      <c r="E638" s="16">
        <f>SUM(C638:C641)</f>
        <v>960</v>
      </c>
      <c r="F638" s="15">
        <f>E638/C624</f>
        <v>5.7664584334454587E-2</v>
      </c>
      <c r="H638" s="1"/>
      <c r="I638" s="1" t="s">
        <v>78</v>
      </c>
      <c r="J638" s="1" t="s">
        <v>79</v>
      </c>
      <c r="K638" s="1">
        <v>373</v>
      </c>
      <c r="L638" s="1">
        <v>1.55</v>
      </c>
      <c r="M638" s="16">
        <f>SUM(K638:K641)</f>
        <v>960</v>
      </c>
      <c r="N638" s="15">
        <f>M638/K624</f>
        <v>5.7657657657657659E-2</v>
      </c>
    </row>
    <row r="639" spans="1:14" x14ac:dyDescent="0.3">
      <c r="B639" s="1" t="s">
        <v>86</v>
      </c>
      <c r="C639" s="1">
        <v>101</v>
      </c>
      <c r="D639" s="1">
        <v>0.42</v>
      </c>
      <c r="E639" s="16"/>
      <c r="F639" s="15"/>
      <c r="J639" s="1" t="s">
        <v>86</v>
      </c>
      <c r="K639" s="1">
        <v>101</v>
      </c>
      <c r="L639" s="1">
        <v>0.42</v>
      </c>
      <c r="M639" s="16"/>
      <c r="N639" s="15"/>
    </row>
    <row r="640" spans="1:14" x14ac:dyDescent="0.3">
      <c r="B640" s="1" t="s">
        <v>90</v>
      </c>
      <c r="C640" s="1">
        <v>359</v>
      </c>
      <c r="D640" s="1">
        <v>1.5</v>
      </c>
      <c r="E640" s="16"/>
      <c r="F640" s="15"/>
      <c r="J640" s="1" t="s">
        <v>90</v>
      </c>
      <c r="K640" s="1">
        <v>359</v>
      </c>
      <c r="L640" s="1">
        <v>1.5</v>
      </c>
      <c r="M640" s="16"/>
      <c r="N640" s="15"/>
    </row>
    <row r="641" spans="1:14" x14ac:dyDescent="0.3">
      <c r="B641" s="1" t="s">
        <v>95</v>
      </c>
      <c r="C641" s="1">
        <v>127</v>
      </c>
      <c r="D641" s="1">
        <v>0.53</v>
      </c>
      <c r="E641" s="16"/>
      <c r="F641" s="15"/>
      <c r="H641" s="1"/>
      <c r="J641" s="1" t="s">
        <v>95</v>
      </c>
      <c r="K641" s="1">
        <v>127</v>
      </c>
      <c r="L641" s="1">
        <v>0.53</v>
      </c>
      <c r="M641" s="16"/>
      <c r="N641" s="15"/>
    </row>
    <row r="642" spans="1:14" x14ac:dyDescent="0.3">
      <c r="A642" s="1" t="s">
        <v>16</v>
      </c>
      <c r="B642" s="1" t="s">
        <v>17</v>
      </c>
      <c r="C642" s="1">
        <v>321</v>
      </c>
      <c r="D642" s="1">
        <v>1.63</v>
      </c>
      <c r="E642" s="16">
        <f>SUM(C642:C647)</f>
        <v>1180</v>
      </c>
      <c r="F642" s="15">
        <f>E642/C624</f>
        <v>7.0879384911100435E-2</v>
      </c>
      <c r="I642" s="1" t="s">
        <v>16</v>
      </c>
      <c r="J642" s="1" t="s">
        <v>17</v>
      </c>
      <c r="K642" s="1">
        <v>320</v>
      </c>
      <c r="L642" s="1">
        <v>1.63</v>
      </c>
      <c r="M642" s="16">
        <f>SUM(K642:K647)</f>
        <v>1178</v>
      </c>
      <c r="N642" s="15">
        <f>M642/K624</f>
        <v>7.0750750750750754E-2</v>
      </c>
    </row>
    <row r="643" spans="1:14" x14ac:dyDescent="0.3">
      <c r="B643" s="1" t="s">
        <v>23</v>
      </c>
      <c r="C643" s="1">
        <v>230</v>
      </c>
      <c r="D643" s="1">
        <v>1.17</v>
      </c>
      <c r="E643" s="16"/>
      <c r="F643" s="15"/>
      <c r="J643" s="1" t="s">
        <v>23</v>
      </c>
      <c r="K643" s="1">
        <v>227</v>
      </c>
      <c r="L643" s="1">
        <v>1.1599999999999999</v>
      </c>
      <c r="M643" s="16"/>
      <c r="N643" s="15"/>
    </row>
    <row r="644" spans="1:14" x14ac:dyDescent="0.3">
      <c r="B644" s="1" t="s">
        <v>28</v>
      </c>
      <c r="C644" s="1">
        <v>190</v>
      </c>
      <c r="D644" s="1">
        <v>0.97</v>
      </c>
      <c r="E644" s="16"/>
      <c r="F644" s="15"/>
      <c r="J644" s="1" t="s">
        <v>28</v>
      </c>
      <c r="K644" s="1">
        <v>194</v>
      </c>
      <c r="L644" s="1">
        <v>0.99</v>
      </c>
      <c r="M644" s="16"/>
      <c r="N644" s="15"/>
    </row>
    <row r="645" spans="1:14" x14ac:dyDescent="0.3">
      <c r="B645" s="1" t="s">
        <v>33</v>
      </c>
      <c r="C645" s="1">
        <v>107</v>
      </c>
      <c r="D645" s="1">
        <v>0.54</v>
      </c>
      <c r="E645" s="16"/>
      <c r="F645" s="15"/>
      <c r="J645" s="1" t="s">
        <v>33</v>
      </c>
      <c r="K645" s="1">
        <v>105</v>
      </c>
      <c r="L645" s="1">
        <v>0.53</v>
      </c>
      <c r="M645" s="16"/>
      <c r="N645" s="15"/>
    </row>
    <row r="646" spans="1:14" x14ac:dyDescent="0.3">
      <c r="B646" s="1" t="s">
        <v>63</v>
      </c>
      <c r="C646" s="1">
        <v>240</v>
      </c>
      <c r="D646" s="1">
        <v>1.22</v>
      </c>
      <c r="E646" s="16"/>
      <c r="F646" s="15"/>
      <c r="J646" s="1" t="s">
        <v>63</v>
      </c>
      <c r="K646" s="1">
        <v>241</v>
      </c>
      <c r="L646" s="1">
        <v>1.23</v>
      </c>
      <c r="M646" s="16"/>
      <c r="N646" s="15"/>
    </row>
    <row r="647" spans="1:14" x14ac:dyDescent="0.3">
      <c r="B647" s="1" t="s">
        <v>67</v>
      </c>
      <c r="C647" s="1">
        <v>92</v>
      </c>
      <c r="D647" s="1">
        <v>0.47</v>
      </c>
      <c r="E647" s="16"/>
      <c r="F647" s="15"/>
      <c r="J647" s="1" t="s">
        <v>67</v>
      </c>
      <c r="K647" s="1">
        <v>91</v>
      </c>
      <c r="L647" s="1">
        <v>0.46</v>
      </c>
      <c r="M647" s="16"/>
      <c r="N647" s="15"/>
    </row>
    <row r="648" spans="1:14" x14ac:dyDescent="0.3">
      <c r="A648" s="1" t="s">
        <v>38</v>
      </c>
      <c r="B648" s="1" t="s">
        <v>39</v>
      </c>
      <c r="C648" s="1">
        <v>290</v>
      </c>
      <c r="D648" s="1">
        <v>1.61</v>
      </c>
      <c r="E648" s="16">
        <f>SUM(C648:C651)</f>
        <v>719</v>
      </c>
      <c r="F648" s="15">
        <f>E648/C624</f>
        <v>4.3188370975492552E-2</v>
      </c>
      <c r="I648" s="1" t="s">
        <v>38</v>
      </c>
      <c r="J648" s="1" t="s">
        <v>39</v>
      </c>
      <c r="K648" s="1">
        <v>291</v>
      </c>
      <c r="L648" s="1">
        <v>1.62</v>
      </c>
      <c r="M648" s="16">
        <f>SUM(K648:K651)</f>
        <v>719</v>
      </c>
      <c r="N648" s="15">
        <f>M648/K624</f>
        <v>4.3183183183183184E-2</v>
      </c>
    </row>
    <row r="649" spans="1:14" x14ac:dyDescent="0.3">
      <c r="B649" s="1" t="s">
        <v>45</v>
      </c>
      <c r="C649" s="1">
        <v>168</v>
      </c>
      <c r="D649" s="1">
        <v>0.93</v>
      </c>
      <c r="E649" s="16"/>
      <c r="F649" s="15"/>
      <c r="J649" s="1" t="s">
        <v>45</v>
      </c>
      <c r="K649" s="1">
        <v>167</v>
      </c>
      <c r="L649" s="1">
        <v>0.93</v>
      </c>
      <c r="M649" s="16"/>
      <c r="N649" s="15"/>
    </row>
    <row r="650" spans="1:14" x14ac:dyDescent="0.3">
      <c r="B650" s="1" t="s">
        <v>49</v>
      </c>
      <c r="C650" s="1">
        <v>189</v>
      </c>
      <c r="D650" s="1">
        <v>1.05</v>
      </c>
      <c r="E650" s="16"/>
      <c r="F650" s="15"/>
      <c r="J650" s="1" t="s">
        <v>49</v>
      </c>
      <c r="K650" s="1">
        <v>189</v>
      </c>
      <c r="L650" s="1">
        <v>1.05</v>
      </c>
      <c r="M650" s="16"/>
      <c r="N650" s="15"/>
    </row>
    <row r="651" spans="1:14" x14ac:dyDescent="0.3">
      <c r="B651" s="1" t="s">
        <v>54</v>
      </c>
      <c r="C651" s="1">
        <v>72</v>
      </c>
      <c r="D651" s="1">
        <v>0.4</v>
      </c>
      <c r="E651" s="16"/>
      <c r="F651" s="15"/>
      <c r="J651" s="1" t="s">
        <v>54</v>
      </c>
      <c r="K651" s="1">
        <v>72</v>
      </c>
      <c r="L651" s="1">
        <v>0.4</v>
      </c>
      <c r="M651" s="16"/>
      <c r="N651" s="15"/>
    </row>
    <row r="652" spans="1:14" x14ac:dyDescent="0.3">
      <c r="A652" s="1" t="s">
        <v>59</v>
      </c>
      <c r="B652" s="1" t="s">
        <v>60</v>
      </c>
      <c r="C652" s="1">
        <v>372</v>
      </c>
      <c r="D652" s="1">
        <v>1.69</v>
      </c>
      <c r="E652" s="16">
        <f>SUM(C652:C655)</f>
        <v>879</v>
      </c>
      <c r="F652" s="15">
        <f>E652/C624</f>
        <v>5.2799135031234984E-2</v>
      </c>
      <c r="I652" s="1" t="s">
        <v>59</v>
      </c>
      <c r="J652" s="1" t="s">
        <v>60</v>
      </c>
      <c r="K652" s="1">
        <v>371</v>
      </c>
      <c r="L652" s="1">
        <v>1.69</v>
      </c>
      <c r="M652" s="16">
        <f>SUM(K652:K655)</f>
        <v>879</v>
      </c>
      <c r="N652" s="15">
        <f>M652/K624</f>
        <v>5.2792792792792795E-2</v>
      </c>
    </row>
    <row r="653" spans="1:14" x14ac:dyDescent="0.3">
      <c r="B653" s="1" t="s">
        <v>65</v>
      </c>
      <c r="C653" s="1">
        <v>158</v>
      </c>
      <c r="D653" s="1">
        <v>0.72</v>
      </c>
      <c r="E653" s="16"/>
      <c r="F653" s="15"/>
      <c r="J653" s="1" t="s">
        <v>65</v>
      </c>
      <c r="K653" s="1">
        <v>159</v>
      </c>
      <c r="L653" s="1">
        <v>0.72</v>
      </c>
      <c r="M653" s="16"/>
      <c r="N653" s="15"/>
    </row>
    <row r="654" spans="1:14" x14ac:dyDescent="0.3">
      <c r="B654" s="1" t="s">
        <v>69</v>
      </c>
      <c r="C654" s="1">
        <v>252</v>
      </c>
      <c r="D654" s="1">
        <v>1.1499999999999999</v>
      </c>
      <c r="E654" s="16"/>
      <c r="F654" s="15"/>
      <c r="J654" s="1" t="s">
        <v>69</v>
      </c>
      <c r="K654" s="1">
        <v>251</v>
      </c>
      <c r="L654" s="1">
        <v>1.1399999999999999</v>
      </c>
      <c r="M654" s="16"/>
      <c r="N654" s="15"/>
    </row>
    <row r="655" spans="1:14" x14ac:dyDescent="0.3">
      <c r="B655" s="1" t="s">
        <v>75</v>
      </c>
      <c r="C655" s="1">
        <v>97</v>
      </c>
      <c r="D655" s="1">
        <v>0.44</v>
      </c>
      <c r="E655" s="16"/>
      <c r="F655" s="15"/>
      <c r="J655" s="1" t="s">
        <v>75</v>
      </c>
      <c r="K655" s="1">
        <v>98</v>
      </c>
      <c r="L655" s="1">
        <v>0.45</v>
      </c>
      <c r="M655" s="16"/>
      <c r="N655" s="15"/>
    </row>
    <row r="656" spans="1:14" x14ac:dyDescent="0.3">
      <c r="A656" s="1" t="s">
        <v>80</v>
      </c>
      <c r="B656" s="1" t="s">
        <v>81</v>
      </c>
      <c r="C656" s="1">
        <v>464</v>
      </c>
      <c r="D656" s="1">
        <v>1.77</v>
      </c>
      <c r="E656" s="16">
        <f>SUM(C656:C659)</f>
        <v>1048</v>
      </c>
      <c r="F656" s="15">
        <f>E656/C624</f>
        <v>6.2950504565112933E-2</v>
      </c>
      <c r="I656" s="1" t="s">
        <v>80</v>
      </c>
      <c r="J656" s="1" t="s">
        <v>81</v>
      </c>
      <c r="K656" s="1">
        <v>464</v>
      </c>
      <c r="L656" s="1">
        <v>1.77</v>
      </c>
      <c r="M656" s="16">
        <f>SUM(K656:K659)</f>
        <v>1050</v>
      </c>
      <c r="N656" s="15">
        <f>M656/K624</f>
        <v>6.3063063063063057E-2</v>
      </c>
    </row>
    <row r="657" spans="1:14" x14ac:dyDescent="0.3">
      <c r="B657" s="1" t="s">
        <v>87</v>
      </c>
      <c r="C657" s="1">
        <v>155</v>
      </c>
      <c r="D657" s="1">
        <v>0.59</v>
      </c>
      <c r="E657" s="16"/>
      <c r="F657" s="15"/>
      <c r="J657" s="1" t="s">
        <v>87</v>
      </c>
      <c r="K657" s="1">
        <v>157</v>
      </c>
      <c r="L657" s="1">
        <v>0.6</v>
      </c>
      <c r="M657" s="16"/>
      <c r="N657" s="15"/>
    </row>
    <row r="658" spans="1:14" x14ac:dyDescent="0.3">
      <c r="B658" s="1" t="s">
        <v>91</v>
      </c>
      <c r="C658" s="1">
        <v>318</v>
      </c>
      <c r="D658" s="1">
        <v>1.21</v>
      </c>
      <c r="E658" s="16"/>
      <c r="F658" s="15"/>
      <c r="J658" s="1" t="s">
        <v>91</v>
      </c>
      <c r="K658" s="1">
        <v>319</v>
      </c>
      <c r="L658" s="1">
        <v>1.22</v>
      </c>
      <c r="M658" s="16"/>
      <c r="N658" s="15"/>
    </row>
    <row r="659" spans="1:14" x14ac:dyDescent="0.3">
      <c r="B659" s="1" t="s">
        <v>96</v>
      </c>
      <c r="C659" s="1">
        <v>111</v>
      </c>
      <c r="D659" s="1">
        <v>0.42</v>
      </c>
      <c r="E659" s="16"/>
      <c r="F659" s="15"/>
      <c r="J659" s="1" t="s">
        <v>96</v>
      </c>
      <c r="K659" s="1">
        <v>110</v>
      </c>
      <c r="L659" s="1">
        <v>0.42</v>
      </c>
      <c r="M659" s="16"/>
      <c r="N659" s="15"/>
    </row>
    <row r="660" spans="1:14" x14ac:dyDescent="0.3">
      <c r="A660" s="1" t="s">
        <v>18</v>
      </c>
      <c r="B660" s="1" t="s">
        <v>19</v>
      </c>
      <c r="C660" s="1">
        <v>486</v>
      </c>
      <c r="D660" s="1">
        <v>1.59</v>
      </c>
      <c r="E660" s="16">
        <f>SUM(C660:C661)</f>
        <v>612</v>
      </c>
      <c r="F660" s="15">
        <f>E660/C624</f>
        <v>3.6761172513214799E-2</v>
      </c>
      <c r="I660" s="1" t="s">
        <v>18</v>
      </c>
      <c r="J660" s="1" t="s">
        <v>19</v>
      </c>
      <c r="K660" s="1">
        <v>487</v>
      </c>
      <c r="L660" s="1">
        <v>1.59</v>
      </c>
      <c r="M660" s="16">
        <f>SUM(K660:K661)</f>
        <v>611</v>
      </c>
      <c r="N660" s="15">
        <f>M660/K624</f>
        <v>3.6696696696696694E-2</v>
      </c>
    </row>
    <row r="661" spans="1:14" x14ac:dyDescent="0.3">
      <c r="B661" s="1" t="s">
        <v>24</v>
      </c>
      <c r="C661" s="1">
        <v>126</v>
      </c>
      <c r="D661" s="1">
        <v>0.41</v>
      </c>
      <c r="E661" s="16"/>
      <c r="F661" s="15"/>
      <c r="J661" s="1" t="s">
        <v>24</v>
      </c>
      <c r="K661" s="1">
        <v>124</v>
      </c>
      <c r="L661" s="1">
        <v>0.41</v>
      </c>
      <c r="M661" s="16"/>
      <c r="N661" s="15"/>
    </row>
    <row r="662" spans="1:14" x14ac:dyDescent="0.3">
      <c r="A662" s="1" t="s">
        <v>40</v>
      </c>
      <c r="B662" s="1" t="s">
        <v>41</v>
      </c>
      <c r="C662" s="1">
        <v>284</v>
      </c>
      <c r="D662" s="1">
        <v>1.45</v>
      </c>
      <c r="E662" s="16">
        <f>SUM(C662:C663)</f>
        <v>392</v>
      </c>
      <c r="F662" s="15">
        <f>E662/C624</f>
        <v>2.3546371936568958E-2</v>
      </c>
      <c r="I662" s="1" t="s">
        <v>40</v>
      </c>
      <c r="J662" s="1" t="s">
        <v>41</v>
      </c>
      <c r="K662" s="1">
        <v>284</v>
      </c>
      <c r="L662" s="1">
        <v>1.45</v>
      </c>
      <c r="M662" s="16">
        <f>SUM(K662:K663)</f>
        <v>393</v>
      </c>
      <c r="N662" s="15">
        <f>M662/K624</f>
        <v>2.3603603603603602E-2</v>
      </c>
    </row>
    <row r="663" spans="1:14" x14ac:dyDescent="0.3">
      <c r="B663" s="1" t="s">
        <v>46</v>
      </c>
      <c r="C663" s="1">
        <v>108</v>
      </c>
      <c r="D663" s="1">
        <v>0.55000000000000004</v>
      </c>
      <c r="E663" s="16"/>
      <c r="F663" s="15"/>
      <c r="J663" s="1" t="s">
        <v>46</v>
      </c>
      <c r="K663" s="1">
        <v>109</v>
      </c>
      <c r="L663" s="1">
        <v>0.55000000000000004</v>
      </c>
      <c r="M663" s="16"/>
      <c r="N663" s="15"/>
    </row>
    <row r="664" spans="1:14" x14ac:dyDescent="0.3">
      <c r="A664" s="1" t="s">
        <v>50</v>
      </c>
      <c r="B664" s="1" t="s">
        <v>51</v>
      </c>
      <c r="C664" s="1">
        <v>455</v>
      </c>
      <c r="D664" s="1">
        <v>1.57</v>
      </c>
      <c r="E664" s="16">
        <f>SUM(C664:C665)</f>
        <v>579</v>
      </c>
      <c r="F664" s="15">
        <f>E664/C624</f>
        <v>3.4778952426717927E-2</v>
      </c>
      <c r="I664" s="1" t="s">
        <v>50</v>
      </c>
      <c r="J664" s="1" t="s">
        <v>51</v>
      </c>
      <c r="K664" s="1">
        <v>456</v>
      </c>
      <c r="L664" s="1">
        <v>1.58</v>
      </c>
      <c r="M664" s="16">
        <f>SUM(K664:K665)</f>
        <v>579</v>
      </c>
      <c r="N664" s="15">
        <f>M664/K624</f>
        <v>3.4774774774774773E-2</v>
      </c>
    </row>
    <row r="665" spans="1:14" x14ac:dyDescent="0.3">
      <c r="B665" s="1" t="s">
        <v>55</v>
      </c>
      <c r="C665" s="1">
        <v>124</v>
      </c>
      <c r="D665" s="1">
        <v>0.43</v>
      </c>
      <c r="E665" s="16"/>
      <c r="F665" s="15"/>
      <c r="J665" s="1" t="s">
        <v>55</v>
      </c>
      <c r="K665" s="1">
        <v>123</v>
      </c>
      <c r="L665" s="1">
        <v>0.42</v>
      </c>
      <c r="M665" s="16"/>
      <c r="N665" s="15"/>
    </row>
    <row r="666" spans="1:14" x14ac:dyDescent="0.3">
      <c r="A666" s="1" t="s">
        <v>61</v>
      </c>
      <c r="B666" s="1" t="s">
        <v>62</v>
      </c>
      <c r="C666" s="1">
        <v>488</v>
      </c>
      <c r="D666" s="1">
        <v>1.48</v>
      </c>
      <c r="E666" s="16">
        <f>SUM(C666:C667)</f>
        <v>658</v>
      </c>
      <c r="F666" s="15">
        <f>E666/C624</f>
        <v>3.9524267179240749E-2</v>
      </c>
      <c r="I666" s="1" t="s">
        <v>61</v>
      </c>
      <c r="J666" s="1" t="s">
        <v>62</v>
      </c>
      <c r="K666" s="1">
        <v>487</v>
      </c>
      <c r="L666" s="1">
        <v>1.48</v>
      </c>
      <c r="M666" s="16">
        <f>SUM(K666:K667)</f>
        <v>658</v>
      </c>
      <c r="N666" s="15">
        <f>M666/K624</f>
        <v>3.9519519519519521E-2</v>
      </c>
    </row>
    <row r="667" spans="1:14" x14ac:dyDescent="0.3">
      <c r="B667" s="1" t="s">
        <v>66</v>
      </c>
      <c r="C667" s="1">
        <v>170</v>
      </c>
      <c r="D667" s="1">
        <v>0.52</v>
      </c>
      <c r="E667" s="16"/>
      <c r="F667" s="15"/>
      <c r="H667" s="1"/>
      <c r="J667" s="1" t="s">
        <v>66</v>
      </c>
      <c r="K667" s="1">
        <v>171</v>
      </c>
      <c r="L667" s="1">
        <v>0.52</v>
      </c>
      <c r="M667" s="16"/>
      <c r="N667" s="15"/>
    </row>
    <row r="668" spans="1:14" x14ac:dyDescent="0.3">
      <c r="A668" s="1" t="s">
        <v>70</v>
      </c>
      <c r="B668" s="1" t="s">
        <v>71</v>
      </c>
      <c r="C668" s="1">
        <v>613</v>
      </c>
      <c r="D668" s="1">
        <v>1.49</v>
      </c>
      <c r="E668" s="16">
        <f>SUM(C668:C669)</f>
        <v>823</v>
      </c>
      <c r="F668" s="15">
        <f>E668/C624</f>
        <v>4.943536761172513E-2</v>
      </c>
      <c r="H668" s="1"/>
      <c r="I668" s="1" t="s">
        <v>70</v>
      </c>
      <c r="J668" s="1" t="s">
        <v>71</v>
      </c>
      <c r="K668" s="1">
        <v>617</v>
      </c>
      <c r="L668" s="1">
        <v>1.5</v>
      </c>
      <c r="M668" s="16">
        <f>SUM(K668:K669)</f>
        <v>825</v>
      </c>
      <c r="N668" s="15">
        <f>M668/K624</f>
        <v>4.954954954954955E-2</v>
      </c>
    </row>
    <row r="669" spans="1:14" x14ac:dyDescent="0.3">
      <c r="B669" s="1" t="s">
        <v>76</v>
      </c>
      <c r="C669" s="1">
        <v>210</v>
      </c>
      <c r="D669" s="1">
        <v>0.51</v>
      </c>
      <c r="E669" s="16"/>
      <c r="F669" s="15"/>
      <c r="J669" s="1" t="s">
        <v>76</v>
      </c>
      <c r="K669" s="1">
        <v>208</v>
      </c>
      <c r="L669" s="1">
        <v>0.5</v>
      </c>
      <c r="M669" s="16"/>
      <c r="N669" s="15"/>
    </row>
    <row r="670" spans="1:14" x14ac:dyDescent="0.3">
      <c r="A670" s="1" t="s">
        <v>82</v>
      </c>
      <c r="B670" s="1" t="s">
        <v>83</v>
      </c>
      <c r="C670" s="1">
        <v>492</v>
      </c>
      <c r="D670" s="1">
        <v>1.54</v>
      </c>
      <c r="E670" s="16">
        <f>SUM(C670:C671)</f>
        <v>639</v>
      </c>
      <c r="F670" s="15">
        <f>E670/C624</f>
        <v>3.8382988947621335E-2</v>
      </c>
      <c r="I670" s="1" t="s">
        <v>82</v>
      </c>
      <c r="J670" s="1" t="s">
        <v>83</v>
      </c>
      <c r="K670" s="1">
        <v>492</v>
      </c>
      <c r="L670" s="1">
        <v>1.54</v>
      </c>
      <c r="M670" s="16">
        <f>SUM(K670:K671)</f>
        <v>638</v>
      </c>
      <c r="N670" s="15">
        <f>M670/K624</f>
        <v>3.831831831831832E-2</v>
      </c>
    </row>
    <row r="671" spans="1:14" x14ac:dyDescent="0.3">
      <c r="B671" s="1" t="s">
        <v>88</v>
      </c>
      <c r="C671" s="1">
        <v>147</v>
      </c>
      <c r="D671" s="1">
        <v>0.46</v>
      </c>
      <c r="E671" s="16"/>
      <c r="F671" s="15"/>
      <c r="J671" s="1" t="s">
        <v>88</v>
      </c>
      <c r="K671" s="1">
        <v>146</v>
      </c>
      <c r="L671" s="1">
        <v>0.46</v>
      </c>
      <c r="M671" s="16"/>
      <c r="N671" s="15"/>
    </row>
    <row r="672" spans="1:14" x14ac:dyDescent="0.3">
      <c r="A672" s="1" t="s">
        <v>92</v>
      </c>
      <c r="B672" s="1" t="s">
        <v>93</v>
      </c>
      <c r="C672" s="1">
        <v>670</v>
      </c>
      <c r="D672" s="1">
        <v>1.5</v>
      </c>
      <c r="E672" s="16">
        <f>SUM(C672:C673)</f>
        <v>894</v>
      </c>
      <c r="F672" s="15">
        <f>E672/C624</f>
        <v>5.3700144161460836E-2</v>
      </c>
      <c r="I672" s="1" t="s">
        <v>92</v>
      </c>
      <c r="J672" s="1" t="s">
        <v>93</v>
      </c>
      <c r="K672" s="1">
        <v>670</v>
      </c>
      <c r="L672" s="1">
        <v>1.5</v>
      </c>
      <c r="M672" s="16">
        <f>SUM(K672:K673)</f>
        <v>894</v>
      </c>
      <c r="N672" s="15">
        <f>M672/K624</f>
        <v>5.3693693693693693E-2</v>
      </c>
    </row>
    <row r="673" spans="1:14" x14ac:dyDescent="0.3">
      <c r="B673" s="1" t="s">
        <v>97</v>
      </c>
      <c r="C673" s="1">
        <v>224</v>
      </c>
      <c r="D673" s="1">
        <v>0.5</v>
      </c>
      <c r="E673" s="16"/>
      <c r="F673" s="15"/>
      <c r="J673" s="1" t="s">
        <v>97</v>
      </c>
      <c r="K673" s="1">
        <v>224</v>
      </c>
      <c r="L673" s="1">
        <v>0.5</v>
      </c>
      <c r="M673" s="16"/>
      <c r="N673" s="15"/>
    </row>
    <row r="674" spans="1:14" x14ac:dyDescent="0.3">
      <c r="A674" s="1" t="s">
        <v>20</v>
      </c>
      <c r="B674" s="1" t="s">
        <v>21</v>
      </c>
      <c r="C674" s="1">
        <v>137</v>
      </c>
      <c r="D674" s="1">
        <v>1.54</v>
      </c>
      <c r="E674" s="16">
        <f>SUM(C674:C675)</f>
        <v>178</v>
      </c>
      <c r="F674" s="15">
        <f>E674/C624</f>
        <v>1.0691975012013456E-2</v>
      </c>
      <c r="I674" s="1" t="s">
        <v>20</v>
      </c>
      <c r="J674" s="1" t="s">
        <v>21</v>
      </c>
      <c r="K674" s="1">
        <v>137</v>
      </c>
      <c r="L674" s="1">
        <v>1.54</v>
      </c>
      <c r="M674" s="16">
        <f>SUM(K674:K675)</f>
        <v>178</v>
      </c>
      <c r="N674" s="15">
        <f>M674/K624</f>
        <v>1.0690690690690691E-2</v>
      </c>
    </row>
    <row r="675" spans="1:14" x14ac:dyDescent="0.3">
      <c r="B675" s="1" t="s">
        <v>25</v>
      </c>
      <c r="C675" s="1">
        <v>41</v>
      </c>
      <c r="D675" s="1">
        <v>0.46</v>
      </c>
      <c r="E675" s="16"/>
      <c r="F675" s="15"/>
      <c r="J675" s="1" t="s">
        <v>25</v>
      </c>
      <c r="K675" s="1">
        <v>41</v>
      </c>
      <c r="L675" s="1">
        <v>0.46</v>
      </c>
      <c r="M675" s="16"/>
      <c r="N675" s="15"/>
    </row>
    <row r="676" spans="1:14" x14ac:dyDescent="0.3">
      <c r="A676" s="1" t="s">
        <v>35</v>
      </c>
      <c r="B676" s="1" t="s">
        <v>36</v>
      </c>
      <c r="C676" s="1">
        <v>304</v>
      </c>
      <c r="D676" s="1">
        <v>1</v>
      </c>
      <c r="E676" s="8">
        <f>SUM(C676)</f>
        <v>304</v>
      </c>
      <c r="F676" s="7">
        <f>E676/C624</f>
        <v>1.8260451705910619E-2</v>
      </c>
      <c r="I676" s="1" t="s">
        <v>35</v>
      </c>
      <c r="J676" s="1" t="s">
        <v>36</v>
      </c>
      <c r="K676" s="1">
        <v>304</v>
      </c>
      <c r="L676" s="1">
        <v>1</v>
      </c>
      <c r="M676" s="8">
        <f>SUM(K676)</f>
        <v>304</v>
      </c>
      <c r="N676" s="7">
        <f>M676/K624</f>
        <v>1.8258258258258258E-2</v>
      </c>
    </row>
    <row r="677" spans="1:14" x14ac:dyDescent="0.3">
      <c r="A677" s="1" t="s">
        <v>42</v>
      </c>
      <c r="B677" s="1" t="s">
        <v>43</v>
      </c>
      <c r="C677" s="1">
        <v>234</v>
      </c>
      <c r="D677" s="1">
        <v>1.42</v>
      </c>
      <c r="E677" s="16">
        <f>SUM(C677:C682)</f>
        <v>989</v>
      </c>
      <c r="F677" s="15">
        <f>E677/C624</f>
        <v>5.9406535319557904E-2</v>
      </c>
      <c r="I677" s="1" t="s">
        <v>42</v>
      </c>
      <c r="J677" s="1" t="s">
        <v>43</v>
      </c>
      <c r="K677" s="1">
        <v>234</v>
      </c>
      <c r="L677" s="1">
        <v>1.42</v>
      </c>
      <c r="M677" s="16">
        <f>SUM(K677:K682)</f>
        <v>989</v>
      </c>
      <c r="N677" s="15">
        <f>M677/K624</f>
        <v>5.9399399399399401E-2</v>
      </c>
    </row>
    <row r="678" spans="1:14" x14ac:dyDescent="0.3">
      <c r="B678" s="1" t="s">
        <v>47</v>
      </c>
      <c r="C678" s="1">
        <v>84</v>
      </c>
      <c r="D678" s="1">
        <v>0.51</v>
      </c>
      <c r="E678" s="16"/>
      <c r="F678" s="15"/>
      <c r="J678" s="1" t="s">
        <v>47</v>
      </c>
      <c r="K678" s="1">
        <v>85</v>
      </c>
      <c r="L678" s="1">
        <v>0.52</v>
      </c>
      <c r="M678" s="16"/>
      <c r="N678" s="15"/>
    </row>
    <row r="679" spans="1:14" x14ac:dyDescent="0.3">
      <c r="B679" s="1" t="s">
        <v>52</v>
      </c>
      <c r="C679" s="1">
        <v>213</v>
      </c>
      <c r="D679" s="1">
        <v>1.29</v>
      </c>
      <c r="E679" s="16"/>
      <c r="F679" s="15"/>
      <c r="J679" s="1" t="s">
        <v>52</v>
      </c>
      <c r="K679" s="1">
        <v>213</v>
      </c>
      <c r="L679" s="1">
        <v>1.29</v>
      </c>
      <c r="M679" s="16"/>
      <c r="N679" s="15"/>
    </row>
    <row r="680" spans="1:14" x14ac:dyDescent="0.3">
      <c r="B680" s="1" t="s">
        <v>56</v>
      </c>
      <c r="C680" s="1">
        <v>74</v>
      </c>
      <c r="D680" s="1">
        <v>0.45</v>
      </c>
      <c r="E680" s="16"/>
      <c r="F680" s="15"/>
      <c r="J680" s="1" t="s">
        <v>56</v>
      </c>
      <c r="K680" s="1">
        <v>73</v>
      </c>
      <c r="L680" s="1">
        <v>0.44</v>
      </c>
      <c r="M680" s="16"/>
      <c r="N680" s="15"/>
    </row>
    <row r="681" spans="1:14" x14ac:dyDescent="0.3">
      <c r="B681" s="1" t="s">
        <v>72</v>
      </c>
      <c r="C681" s="1">
        <v>290</v>
      </c>
      <c r="D681" s="1">
        <v>1.76</v>
      </c>
      <c r="E681" s="16"/>
      <c r="F681" s="15"/>
      <c r="J681" s="1" t="s">
        <v>72</v>
      </c>
      <c r="K681" s="1">
        <v>289</v>
      </c>
      <c r="L681" s="1">
        <v>1.75</v>
      </c>
      <c r="M681" s="16"/>
      <c r="N681" s="15"/>
    </row>
    <row r="682" spans="1:14" x14ac:dyDescent="0.3">
      <c r="B682" s="1" t="s">
        <v>77</v>
      </c>
      <c r="C682" s="1">
        <v>94</v>
      </c>
      <c r="D682" s="1">
        <v>0.56999999999999995</v>
      </c>
      <c r="E682" s="16"/>
      <c r="F682" s="15"/>
      <c r="J682" s="1" t="s">
        <v>77</v>
      </c>
      <c r="K682" s="1">
        <v>95</v>
      </c>
      <c r="L682" s="1">
        <v>0.57999999999999996</v>
      </c>
      <c r="M682" s="16"/>
      <c r="N682" s="15"/>
    </row>
    <row r="683" spans="1:14" x14ac:dyDescent="0.3">
      <c r="A683" s="1" t="s">
        <v>84</v>
      </c>
      <c r="B683" s="1" t="s">
        <v>85</v>
      </c>
      <c r="C683" s="1">
        <v>399</v>
      </c>
      <c r="D683" s="1">
        <v>1.28</v>
      </c>
      <c r="E683" s="16">
        <f>SUM(C683:C686)</f>
        <v>1244</v>
      </c>
      <c r="F683" s="15">
        <f>E683/C624</f>
        <v>7.4723690533397405E-2</v>
      </c>
      <c r="I683" s="1" t="s">
        <v>84</v>
      </c>
      <c r="J683" s="1" t="s">
        <v>85</v>
      </c>
      <c r="K683" s="1">
        <v>400</v>
      </c>
      <c r="L683" s="1">
        <v>1.29</v>
      </c>
      <c r="M683" s="16">
        <f>SUM(K683:K686)</f>
        <v>1244</v>
      </c>
      <c r="N683" s="15">
        <f>M683/K624</f>
        <v>7.4714714714714719E-2</v>
      </c>
    </row>
    <row r="684" spans="1:14" x14ac:dyDescent="0.3">
      <c r="B684" s="1" t="s">
        <v>89</v>
      </c>
      <c r="C684" s="1">
        <v>129</v>
      </c>
      <c r="D684" s="1">
        <v>0.41</v>
      </c>
      <c r="E684" s="16"/>
      <c r="F684" s="15"/>
      <c r="J684" s="1" t="s">
        <v>89</v>
      </c>
      <c r="K684" s="1">
        <v>129</v>
      </c>
      <c r="L684" s="1">
        <v>0.41</v>
      </c>
      <c r="M684" s="16"/>
      <c r="N684" s="15"/>
    </row>
    <row r="685" spans="1:14" x14ac:dyDescent="0.3">
      <c r="B685" s="1" t="s">
        <v>94</v>
      </c>
      <c r="C685" s="1">
        <v>491</v>
      </c>
      <c r="D685" s="1">
        <v>1.58</v>
      </c>
      <c r="E685" s="16"/>
      <c r="F685" s="15"/>
      <c r="J685" s="1" t="s">
        <v>94</v>
      </c>
      <c r="K685" s="1">
        <v>491</v>
      </c>
      <c r="L685" s="1">
        <v>1.58</v>
      </c>
      <c r="M685" s="16"/>
      <c r="N685" s="15"/>
    </row>
    <row r="686" spans="1:14" x14ac:dyDescent="0.3">
      <c r="B686" s="1" t="s">
        <v>98</v>
      </c>
      <c r="C686" s="1">
        <v>225</v>
      </c>
      <c r="D686" s="1">
        <v>0.72</v>
      </c>
      <c r="E686" s="16"/>
      <c r="F686" s="15"/>
      <c r="J686" s="1" t="s">
        <v>98</v>
      </c>
      <c r="K686" s="1">
        <v>224</v>
      </c>
      <c r="L686" s="1">
        <v>0.72</v>
      </c>
      <c r="M686" s="16"/>
      <c r="N686" s="15"/>
    </row>
    <row r="687" spans="1:14" x14ac:dyDescent="0.3">
      <c r="A687" s="1" t="s">
        <v>29</v>
      </c>
      <c r="B687" s="1" t="s">
        <v>30</v>
      </c>
      <c r="C687" s="1">
        <v>26</v>
      </c>
      <c r="D687" s="1">
        <v>1.63</v>
      </c>
      <c r="E687" s="16">
        <f>SUM(C687:C689)</f>
        <v>48</v>
      </c>
      <c r="F687" s="15">
        <f>E687/C624</f>
        <v>2.8832292167227293E-3</v>
      </c>
      <c r="I687" s="1" t="s">
        <v>29</v>
      </c>
      <c r="J687" s="1" t="s">
        <v>30</v>
      </c>
      <c r="K687" s="1">
        <v>26</v>
      </c>
      <c r="L687" s="1">
        <v>1.63</v>
      </c>
      <c r="M687" s="16">
        <f>SUM(K687:K689)</f>
        <v>48</v>
      </c>
      <c r="N687" s="15">
        <f>M687/K624</f>
        <v>2.8828828828828829E-3</v>
      </c>
    </row>
    <row r="688" spans="1:14" x14ac:dyDescent="0.3">
      <c r="B688" s="1" t="s">
        <v>34</v>
      </c>
      <c r="C688" s="1">
        <v>11</v>
      </c>
      <c r="D688" s="1">
        <v>0.69</v>
      </c>
      <c r="E688" s="16"/>
      <c r="F688" s="15"/>
      <c r="J688" s="1" t="s">
        <v>34</v>
      </c>
      <c r="K688" s="1">
        <v>11</v>
      </c>
      <c r="L688" s="1">
        <v>0.69</v>
      </c>
      <c r="M688" s="16"/>
      <c r="N688" s="15"/>
    </row>
    <row r="689" spans="1:14" x14ac:dyDescent="0.3">
      <c r="B689" s="1" t="s">
        <v>31</v>
      </c>
      <c r="C689" s="1">
        <v>11</v>
      </c>
      <c r="D689" s="1">
        <v>0.69</v>
      </c>
      <c r="E689" s="16"/>
      <c r="F689" s="15"/>
      <c r="J689" s="1" t="s">
        <v>31</v>
      </c>
      <c r="K689" s="1">
        <v>11</v>
      </c>
      <c r="L689" s="1">
        <v>0.69</v>
      </c>
      <c r="M689" s="16"/>
      <c r="N689" s="15"/>
    </row>
    <row r="694" spans="1:14" x14ac:dyDescent="0.3">
      <c r="A694" s="9" t="s">
        <v>111</v>
      </c>
      <c r="C694" s="1">
        <v>16650</v>
      </c>
      <c r="I694" s="9" t="s">
        <v>112</v>
      </c>
      <c r="K694" s="1">
        <v>16641</v>
      </c>
    </row>
    <row r="695" spans="1:14" x14ac:dyDescent="0.3">
      <c r="A695" s="1" t="s">
        <v>99</v>
      </c>
      <c r="B695" s="1" t="s">
        <v>102</v>
      </c>
      <c r="C695" s="1" t="s">
        <v>100</v>
      </c>
      <c r="D695" s="1" t="s">
        <v>101</v>
      </c>
      <c r="E695" s="10" t="s">
        <v>127</v>
      </c>
      <c r="F695" s="1" t="s">
        <v>126</v>
      </c>
      <c r="I695" s="1" t="s">
        <v>99</v>
      </c>
      <c r="J695" s="1" t="s">
        <v>102</v>
      </c>
      <c r="K695" s="1" t="s">
        <v>100</v>
      </c>
      <c r="L695" s="1" t="s">
        <v>101</v>
      </c>
      <c r="M695" s="10" t="s">
        <v>127</v>
      </c>
      <c r="N695" s="1" t="s">
        <v>126</v>
      </c>
    </row>
    <row r="696" spans="1:14" x14ac:dyDescent="0.3">
      <c r="A696" s="1" t="s">
        <v>14</v>
      </c>
      <c r="B696" s="1" t="s">
        <v>15</v>
      </c>
      <c r="C696" s="1">
        <v>621</v>
      </c>
      <c r="D696" s="1">
        <v>1.32</v>
      </c>
      <c r="E696" s="16">
        <f>SUM(C696:C697)</f>
        <v>939</v>
      </c>
      <c r="F696" s="15">
        <f>E696/C694</f>
        <v>5.6396396396396396E-2</v>
      </c>
      <c r="H696" s="1"/>
      <c r="I696" s="1" t="s">
        <v>14</v>
      </c>
      <c r="J696" s="1" t="s">
        <v>15</v>
      </c>
      <c r="K696" s="1">
        <v>623</v>
      </c>
      <c r="L696" s="1">
        <v>1.32</v>
      </c>
      <c r="M696" s="16">
        <f>SUM(K696:K697)</f>
        <v>941</v>
      </c>
      <c r="N696" s="15">
        <f>M696/K694</f>
        <v>5.6547082507060871E-2</v>
      </c>
    </row>
    <row r="697" spans="1:14" x14ac:dyDescent="0.3">
      <c r="B697" s="1" t="s">
        <v>22</v>
      </c>
      <c r="C697" s="1">
        <v>318</v>
      </c>
      <c r="D697" s="1">
        <v>0.68</v>
      </c>
      <c r="E697" s="16"/>
      <c r="F697" s="15"/>
      <c r="H697" s="1"/>
      <c r="J697" s="1" t="s">
        <v>22</v>
      </c>
      <c r="K697" s="1">
        <v>318</v>
      </c>
      <c r="L697" s="1">
        <v>0.68</v>
      </c>
      <c r="M697" s="16"/>
      <c r="N697" s="15"/>
    </row>
    <row r="698" spans="1:14" x14ac:dyDescent="0.3">
      <c r="A698" s="1" t="s">
        <v>26</v>
      </c>
      <c r="B698" s="1" t="s">
        <v>27</v>
      </c>
      <c r="C698" s="1">
        <v>614</v>
      </c>
      <c r="D698" s="1">
        <v>2.0299999999999998</v>
      </c>
      <c r="E698" s="16">
        <f>SUM(C698:C703)</f>
        <v>1815</v>
      </c>
      <c r="F698" s="15">
        <f>E698/C694</f>
        <v>0.10900900900900901</v>
      </c>
      <c r="H698" s="1"/>
      <c r="I698" s="1" t="s">
        <v>26</v>
      </c>
      <c r="J698" s="1" t="s">
        <v>27</v>
      </c>
      <c r="K698" s="1">
        <v>610</v>
      </c>
      <c r="L698" s="1">
        <v>2.0299999999999998</v>
      </c>
      <c r="M698" s="16">
        <f>SUM(K698:K703)</f>
        <v>1807</v>
      </c>
      <c r="N698" s="15">
        <f>M698/K694</f>
        <v>0.10858722432546121</v>
      </c>
    </row>
    <row r="699" spans="1:14" x14ac:dyDescent="0.3">
      <c r="B699" s="1" t="s">
        <v>32</v>
      </c>
      <c r="C699" s="1">
        <v>334</v>
      </c>
      <c r="D699" s="1">
        <v>1.1000000000000001</v>
      </c>
      <c r="E699" s="16"/>
      <c r="F699" s="15"/>
      <c r="H699" s="1"/>
      <c r="J699" s="1" t="s">
        <v>32</v>
      </c>
      <c r="K699" s="1">
        <v>333</v>
      </c>
      <c r="L699" s="1">
        <v>1.1100000000000001</v>
      </c>
      <c r="M699" s="16"/>
      <c r="N699" s="15"/>
    </row>
    <row r="700" spans="1:14" x14ac:dyDescent="0.3">
      <c r="B700" s="1" t="s">
        <v>37</v>
      </c>
      <c r="C700" s="1">
        <v>395</v>
      </c>
      <c r="D700" s="1">
        <v>1.31</v>
      </c>
      <c r="E700" s="16"/>
      <c r="F700" s="15"/>
      <c r="H700" s="1"/>
      <c r="J700" s="1" t="s">
        <v>37</v>
      </c>
      <c r="K700" s="1">
        <v>395</v>
      </c>
      <c r="L700" s="1">
        <v>1.31</v>
      </c>
      <c r="M700" s="16"/>
      <c r="N700" s="15"/>
    </row>
    <row r="701" spans="1:14" x14ac:dyDescent="0.3">
      <c r="B701" s="1" t="s">
        <v>44</v>
      </c>
      <c r="C701" s="1">
        <v>112</v>
      </c>
      <c r="D701" s="1">
        <v>0.37</v>
      </c>
      <c r="E701" s="16"/>
      <c r="F701" s="15"/>
      <c r="H701" s="1"/>
      <c r="J701" s="1" t="s">
        <v>44</v>
      </c>
      <c r="K701" s="1">
        <v>113</v>
      </c>
      <c r="L701" s="1">
        <v>0.38</v>
      </c>
      <c r="M701" s="16"/>
      <c r="N701" s="15"/>
    </row>
    <row r="702" spans="1:14" x14ac:dyDescent="0.3">
      <c r="B702" s="1" t="s">
        <v>48</v>
      </c>
      <c r="C702" s="1">
        <v>260</v>
      </c>
      <c r="D702" s="1">
        <v>0.86</v>
      </c>
      <c r="E702" s="16"/>
      <c r="F702" s="15"/>
      <c r="H702" s="1"/>
      <c r="J702" s="1" t="s">
        <v>48</v>
      </c>
      <c r="K702" s="1">
        <v>257</v>
      </c>
      <c r="L702" s="1">
        <v>0.85</v>
      </c>
      <c r="M702" s="16"/>
      <c r="N702" s="15"/>
    </row>
    <row r="703" spans="1:14" x14ac:dyDescent="0.3">
      <c r="B703" s="1" t="s">
        <v>53</v>
      </c>
      <c r="C703" s="1">
        <v>100</v>
      </c>
      <c r="D703" s="1">
        <v>0.3</v>
      </c>
      <c r="E703" s="16"/>
      <c r="F703" s="15"/>
      <c r="H703" s="1"/>
      <c r="J703" s="1" t="s">
        <v>53</v>
      </c>
      <c r="K703" s="1">
        <v>99</v>
      </c>
      <c r="L703" s="1">
        <v>0.33</v>
      </c>
      <c r="M703" s="16"/>
      <c r="N703" s="15"/>
    </row>
    <row r="704" spans="1:14" x14ac:dyDescent="0.3">
      <c r="A704" s="1" t="s">
        <v>57</v>
      </c>
      <c r="B704" s="1" t="s">
        <v>58</v>
      </c>
      <c r="C704" s="1">
        <v>690</v>
      </c>
      <c r="D704" s="1">
        <v>1.51</v>
      </c>
      <c r="E704" s="16">
        <f>SUM(C704:C706)</f>
        <v>1373</v>
      </c>
      <c r="F704" s="15">
        <f>E704/C694</f>
        <v>8.2462462462462457E-2</v>
      </c>
      <c r="H704" s="1"/>
      <c r="I704" s="1" t="s">
        <v>57</v>
      </c>
      <c r="J704" s="1" t="s">
        <v>58</v>
      </c>
      <c r="K704" s="1">
        <v>693</v>
      </c>
      <c r="L704" s="1">
        <v>1.51</v>
      </c>
      <c r="M704" s="16">
        <f>SUM(K704:K706)</f>
        <v>1373</v>
      </c>
      <c r="N704" s="15">
        <f>M704/K694</f>
        <v>8.2507060873745569E-2</v>
      </c>
    </row>
    <row r="705" spans="1:14" x14ac:dyDescent="0.3">
      <c r="B705" s="1" t="s">
        <v>64</v>
      </c>
      <c r="C705" s="1">
        <v>254</v>
      </c>
      <c r="D705" s="1">
        <v>0.55000000000000004</v>
      </c>
      <c r="E705" s="16"/>
      <c r="F705" s="15"/>
      <c r="H705" s="1"/>
      <c r="J705" s="1" t="s">
        <v>64</v>
      </c>
      <c r="K705" s="1">
        <v>252</v>
      </c>
      <c r="L705" s="1">
        <v>0.55000000000000004</v>
      </c>
      <c r="M705" s="16"/>
      <c r="N705" s="15"/>
    </row>
    <row r="706" spans="1:14" x14ac:dyDescent="0.3">
      <c r="B706" s="1" t="s">
        <v>68</v>
      </c>
      <c r="C706" s="1">
        <v>429</v>
      </c>
      <c r="D706" s="1">
        <v>0.94</v>
      </c>
      <c r="E706" s="16"/>
      <c r="F706" s="15"/>
      <c r="H706" s="1"/>
      <c r="J706" s="1" t="s">
        <v>68</v>
      </c>
      <c r="K706" s="1">
        <v>428</v>
      </c>
      <c r="L706" s="1">
        <v>0.94</v>
      </c>
      <c r="M706" s="16"/>
      <c r="N706" s="15"/>
    </row>
    <row r="707" spans="1:14" x14ac:dyDescent="0.3">
      <c r="A707" s="1" t="s">
        <v>73</v>
      </c>
      <c r="B707" s="1" t="s">
        <v>74</v>
      </c>
      <c r="C707" s="1">
        <v>382</v>
      </c>
      <c r="D707" s="1">
        <v>1</v>
      </c>
      <c r="E707" s="8">
        <f>SUM(C707)</f>
        <v>382</v>
      </c>
      <c r="F707" s="7">
        <f>E707/C694</f>
        <v>2.2942942942942943E-2</v>
      </c>
      <c r="H707" s="1"/>
      <c r="I707" s="1" t="s">
        <v>73</v>
      </c>
      <c r="J707" s="1" t="s">
        <v>74</v>
      </c>
      <c r="K707" s="1">
        <v>381</v>
      </c>
      <c r="L707" s="1">
        <v>1</v>
      </c>
      <c r="M707" s="8">
        <f>SUM(K707)</f>
        <v>381</v>
      </c>
      <c r="N707" s="7">
        <f>M707/K694</f>
        <v>2.2895258698395531E-2</v>
      </c>
    </row>
    <row r="708" spans="1:14" x14ac:dyDescent="0.3">
      <c r="A708" s="1" t="s">
        <v>78</v>
      </c>
      <c r="B708" s="1" t="s">
        <v>79</v>
      </c>
      <c r="C708" s="1">
        <v>372</v>
      </c>
      <c r="D708" s="1">
        <v>1.55</v>
      </c>
      <c r="E708" s="16">
        <f>SUM(C708:C711)</f>
        <v>958</v>
      </c>
      <c r="F708" s="15">
        <f>E708/C694</f>
        <v>5.7537537537537535E-2</v>
      </c>
      <c r="H708" s="1"/>
      <c r="I708" s="1" t="s">
        <v>78</v>
      </c>
      <c r="J708" s="1" t="s">
        <v>79</v>
      </c>
      <c r="K708" s="1">
        <v>374</v>
      </c>
      <c r="L708" s="1">
        <v>1.56</v>
      </c>
      <c r="M708" s="16">
        <f>SUM(K708:K711)</f>
        <v>959</v>
      </c>
      <c r="N708" s="15">
        <f>M708/K694</f>
        <v>5.7628748272339402E-2</v>
      </c>
    </row>
    <row r="709" spans="1:14" x14ac:dyDescent="0.3">
      <c r="B709" s="1" t="s">
        <v>86</v>
      </c>
      <c r="C709" s="1">
        <v>101</v>
      </c>
      <c r="D709" s="1">
        <v>0.42</v>
      </c>
      <c r="E709" s="16"/>
      <c r="F709" s="15"/>
      <c r="J709" s="1" t="s">
        <v>86</v>
      </c>
      <c r="K709" s="1">
        <v>100</v>
      </c>
      <c r="L709" s="1">
        <v>0.42</v>
      </c>
      <c r="M709" s="16"/>
      <c r="N709" s="15"/>
    </row>
    <row r="710" spans="1:14" x14ac:dyDescent="0.3">
      <c r="B710" s="1" t="s">
        <v>90</v>
      </c>
      <c r="C710" s="1">
        <v>358</v>
      </c>
      <c r="D710" s="1">
        <v>1.49</v>
      </c>
      <c r="E710" s="16"/>
      <c r="F710" s="15"/>
      <c r="J710" s="1" t="s">
        <v>90</v>
      </c>
      <c r="K710" s="1">
        <v>359</v>
      </c>
      <c r="L710" s="1">
        <v>1.5</v>
      </c>
      <c r="M710" s="16"/>
      <c r="N710" s="15"/>
    </row>
    <row r="711" spans="1:14" x14ac:dyDescent="0.3">
      <c r="B711" s="1" t="s">
        <v>95</v>
      </c>
      <c r="C711" s="1">
        <v>127</v>
      </c>
      <c r="D711" s="1">
        <v>0.53</v>
      </c>
      <c r="E711" s="16"/>
      <c r="F711" s="15"/>
      <c r="H711" s="1"/>
      <c r="J711" s="1" t="s">
        <v>95</v>
      </c>
      <c r="K711" s="1">
        <v>126</v>
      </c>
      <c r="L711" s="1">
        <v>0.53</v>
      </c>
      <c r="M711" s="16"/>
      <c r="N711" s="15"/>
    </row>
    <row r="712" spans="1:14" x14ac:dyDescent="0.3">
      <c r="A712" s="1" t="s">
        <v>16</v>
      </c>
      <c r="B712" s="1" t="s">
        <v>17</v>
      </c>
      <c r="C712" s="1">
        <v>316</v>
      </c>
      <c r="D712" s="1">
        <v>1.61</v>
      </c>
      <c r="E712" s="16">
        <f>SUM(C712:C717)</f>
        <v>1179</v>
      </c>
      <c r="F712" s="15">
        <f>E712/C694</f>
        <v>7.0810810810810809E-2</v>
      </c>
      <c r="I712" s="1" t="s">
        <v>16</v>
      </c>
      <c r="J712" s="1" t="s">
        <v>17</v>
      </c>
      <c r="K712" s="1">
        <v>320</v>
      </c>
      <c r="L712" s="1">
        <v>1.63</v>
      </c>
      <c r="M712" s="16">
        <f>SUM(K712:K717)</f>
        <v>1179</v>
      </c>
      <c r="N712" s="15">
        <f>M712/K694</f>
        <v>7.0849107625743646E-2</v>
      </c>
    </row>
    <row r="713" spans="1:14" x14ac:dyDescent="0.3">
      <c r="B713" s="1" t="s">
        <v>23</v>
      </c>
      <c r="C713" s="1">
        <v>234</v>
      </c>
      <c r="D713" s="1">
        <v>1.19</v>
      </c>
      <c r="E713" s="16"/>
      <c r="F713" s="15"/>
      <c r="J713" s="1" t="s">
        <v>23</v>
      </c>
      <c r="K713" s="1">
        <v>231</v>
      </c>
      <c r="L713" s="1">
        <v>1.18</v>
      </c>
      <c r="M713" s="16"/>
      <c r="N713" s="15"/>
    </row>
    <row r="714" spans="1:14" x14ac:dyDescent="0.3">
      <c r="B714" s="1" t="s">
        <v>28</v>
      </c>
      <c r="C714" s="1">
        <v>194</v>
      </c>
      <c r="D714" s="1">
        <v>0.99</v>
      </c>
      <c r="E714" s="16"/>
      <c r="F714" s="15"/>
      <c r="J714" s="1" t="s">
        <v>28</v>
      </c>
      <c r="K714" s="1">
        <v>192</v>
      </c>
      <c r="L714" s="1">
        <v>0.98</v>
      </c>
      <c r="M714" s="16"/>
      <c r="N714" s="15"/>
    </row>
    <row r="715" spans="1:14" x14ac:dyDescent="0.3">
      <c r="B715" s="1" t="s">
        <v>33</v>
      </c>
      <c r="C715" s="1">
        <v>104</v>
      </c>
      <c r="D715" s="1">
        <v>0.53</v>
      </c>
      <c r="E715" s="16"/>
      <c r="F715" s="15"/>
      <c r="J715" s="1" t="s">
        <v>33</v>
      </c>
      <c r="K715" s="1">
        <v>105</v>
      </c>
      <c r="L715" s="1">
        <v>0.53</v>
      </c>
      <c r="M715" s="16"/>
      <c r="N715" s="15"/>
    </row>
    <row r="716" spans="1:14" x14ac:dyDescent="0.3">
      <c r="B716" s="1" t="s">
        <v>63</v>
      </c>
      <c r="C716" s="1">
        <v>239</v>
      </c>
      <c r="D716" s="1">
        <v>1.22</v>
      </c>
      <c r="E716" s="16"/>
      <c r="F716" s="15"/>
      <c r="J716" s="1" t="s">
        <v>63</v>
      </c>
      <c r="K716" s="1">
        <v>241</v>
      </c>
      <c r="L716" s="1">
        <v>1.23</v>
      </c>
      <c r="M716" s="16"/>
      <c r="N716" s="15"/>
    </row>
    <row r="717" spans="1:14" x14ac:dyDescent="0.3">
      <c r="B717" s="1" t="s">
        <v>67</v>
      </c>
      <c r="C717" s="1">
        <v>92</v>
      </c>
      <c r="D717" s="1">
        <v>0.47</v>
      </c>
      <c r="E717" s="16"/>
      <c r="F717" s="15"/>
      <c r="J717" s="1" t="s">
        <v>67</v>
      </c>
      <c r="K717" s="1">
        <v>90</v>
      </c>
      <c r="L717" s="1">
        <v>0.46</v>
      </c>
      <c r="M717" s="16"/>
      <c r="N717" s="15"/>
    </row>
    <row r="718" spans="1:14" x14ac:dyDescent="0.3">
      <c r="A718" s="1" t="s">
        <v>38</v>
      </c>
      <c r="B718" s="1" t="s">
        <v>39</v>
      </c>
      <c r="C718" s="1">
        <v>292</v>
      </c>
      <c r="D718" s="1">
        <v>1.63</v>
      </c>
      <c r="E718" s="16">
        <f>SUM(C718:C721)</f>
        <v>718</v>
      </c>
      <c r="F718" s="15">
        <f>E718/C694</f>
        <v>4.3123123123123122E-2</v>
      </c>
      <c r="I718" s="1" t="s">
        <v>38</v>
      </c>
      <c r="J718" s="1" t="s">
        <v>39</v>
      </c>
      <c r="K718" s="1">
        <v>290</v>
      </c>
      <c r="L718" s="1">
        <v>1.61</v>
      </c>
      <c r="M718" s="16">
        <f>SUM(K718:K721)</f>
        <v>719</v>
      </c>
      <c r="N718" s="15">
        <f>M718/K694</f>
        <v>4.3206538068625684E-2</v>
      </c>
    </row>
    <row r="719" spans="1:14" x14ac:dyDescent="0.3">
      <c r="B719" s="1" t="s">
        <v>45</v>
      </c>
      <c r="C719" s="1">
        <v>168</v>
      </c>
      <c r="D719" s="1">
        <v>0.94</v>
      </c>
      <c r="E719" s="16"/>
      <c r="F719" s="15"/>
      <c r="J719" s="1" t="s">
        <v>45</v>
      </c>
      <c r="K719" s="1">
        <v>168</v>
      </c>
      <c r="L719" s="1">
        <v>0.93</v>
      </c>
      <c r="M719" s="16"/>
      <c r="N719" s="15"/>
    </row>
    <row r="720" spans="1:14" x14ac:dyDescent="0.3">
      <c r="B720" s="1" t="s">
        <v>49</v>
      </c>
      <c r="C720" s="1">
        <v>187</v>
      </c>
      <c r="D720" s="1">
        <v>1.04</v>
      </c>
      <c r="E720" s="16"/>
      <c r="F720" s="15"/>
      <c r="J720" s="1" t="s">
        <v>49</v>
      </c>
      <c r="K720" s="1">
        <v>189</v>
      </c>
      <c r="L720" s="1">
        <v>1.05</v>
      </c>
      <c r="M720" s="16"/>
      <c r="N720" s="15"/>
    </row>
    <row r="721" spans="1:14" x14ac:dyDescent="0.3">
      <c r="B721" s="1" t="s">
        <v>54</v>
      </c>
      <c r="C721" s="1">
        <v>71</v>
      </c>
      <c r="D721" s="1">
        <v>0.4</v>
      </c>
      <c r="E721" s="16"/>
      <c r="F721" s="15"/>
      <c r="J721" s="1" t="s">
        <v>54</v>
      </c>
      <c r="K721" s="1">
        <v>72</v>
      </c>
      <c r="L721" s="1">
        <v>0.4</v>
      </c>
      <c r="M721" s="16"/>
      <c r="N721" s="15"/>
    </row>
    <row r="722" spans="1:14" x14ac:dyDescent="0.3">
      <c r="A722" s="1" t="s">
        <v>59</v>
      </c>
      <c r="B722" s="1" t="s">
        <v>60</v>
      </c>
      <c r="C722" s="1">
        <v>371</v>
      </c>
      <c r="D722" s="1">
        <v>1.69</v>
      </c>
      <c r="E722" s="16">
        <f>SUM(C722:C725)</f>
        <v>880</v>
      </c>
      <c r="F722" s="15">
        <f>E722/C694</f>
        <v>5.285285285285285E-2</v>
      </c>
      <c r="I722" s="1" t="s">
        <v>59</v>
      </c>
      <c r="J722" s="1" t="s">
        <v>60</v>
      </c>
      <c r="K722" s="1">
        <v>370</v>
      </c>
      <c r="L722" s="1">
        <v>1.69</v>
      </c>
      <c r="M722" s="16">
        <f>SUM(K722:K725)</f>
        <v>878</v>
      </c>
      <c r="N722" s="15">
        <f>M722/K694</f>
        <v>5.2761252328586021E-2</v>
      </c>
    </row>
    <row r="723" spans="1:14" x14ac:dyDescent="0.3">
      <c r="B723" s="1" t="s">
        <v>65</v>
      </c>
      <c r="C723" s="1">
        <v>161</v>
      </c>
      <c r="D723" s="1">
        <v>0.73</v>
      </c>
      <c r="E723" s="16"/>
      <c r="F723" s="15"/>
      <c r="J723" s="1" t="s">
        <v>65</v>
      </c>
      <c r="K723" s="1">
        <v>160</v>
      </c>
      <c r="L723" s="1">
        <v>0.73</v>
      </c>
      <c r="M723" s="16"/>
      <c r="N723" s="15"/>
    </row>
    <row r="724" spans="1:14" x14ac:dyDescent="0.3">
      <c r="B724" s="1" t="s">
        <v>69</v>
      </c>
      <c r="C724" s="1">
        <v>250</v>
      </c>
      <c r="D724" s="1">
        <v>1.1399999999999999</v>
      </c>
      <c r="E724" s="16"/>
      <c r="F724" s="15"/>
      <c r="J724" s="1" t="s">
        <v>69</v>
      </c>
      <c r="K724" s="1">
        <v>251</v>
      </c>
      <c r="L724" s="1">
        <v>1.1399999999999999</v>
      </c>
      <c r="M724" s="16"/>
      <c r="N724" s="15"/>
    </row>
    <row r="725" spans="1:14" x14ac:dyDescent="0.3">
      <c r="B725" s="1" t="s">
        <v>75</v>
      </c>
      <c r="C725" s="1">
        <v>98</v>
      </c>
      <c r="D725" s="1">
        <v>0.45</v>
      </c>
      <c r="E725" s="16"/>
      <c r="F725" s="15"/>
      <c r="J725" s="1" t="s">
        <v>75</v>
      </c>
      <c r="K725" s="1">
        <v>97</v>
      </c>
      <c r="L725" s="1">
        <v>0.44</v>
      </c>
      <c r="M725" s="16"/>
      <c r="N725" s="15"/>
    </row>
    <row r="726" spans="1:14" x14ac:dyDescent="0.3">
      <c r="A726" s="1" t="s">
        <v>80</v>
      </c>
      <c r="B726" s="1" t="s">
        <v>81</v>
      </c>
      <c r="C726" s="1">
        <v>460</v>
      </c>
      <c r="D726" s="1">
        <v>1.76</v>
      </c>
      <c r="E726" s="16">
        <f>SUM(C726:C729)</f>
        <v>1047</v>
      </c>
      <c r="F726" s="15">
        <f>E726/C694</f>
        <v>6.2882882882882879E-2</v>
      </c>
      <c r="I726" s="1" t="s">
        <v>80</v>
      </c>
      <c r="J726" s="1" t="s">
        <v>81</v>
      </c>
      <c r="K726" s="1">
        <v>462</v>
      </c>
      <c r="L726" s="1">
        <v>1.77</v>
      </c>
      <c r="M726" s="16">
        <f>SUM(K726:K729)</f>
        <v>1046</v>
      </c>
      <c r="N726" s="15">
        <f>M726/K694</f>
        <v>6.2856799471185623E-2</v>
      </c>
    </row>
    <row r="727" spans="1:14" x14ac:dyDescent="0.3">
      <c r="B727" s="1" t="s">
        <v>87</v>
      </c>
      <c r="C727" s="1">
        <v>159</v>
      </c>
      <c r="D727" s="1">
        <v>0.61</v>
      </c>
      <c r="E727" s="16"/>
      <c r="F727" s="15"/>
      <c r="J727" s="1" t="s">
        <v>87</v>
      </c>
      <c r="K727" s="1">
        <v>157</v>
      </c>
      <c r="L727" s="1">
        <v>0.6</v>
      </c>
      <c r="M727" s="16"/>
      <c r="N727" s="15"/>
    </row>
    <row r="728" spans="1:14" x14ac:dyDescent="0.3">
      <c r="B728" s="1" t="s">
        <v>91</v>
      </c>
      <c r="C728" s="1">
        <v>319</v>
      </c>
      <c r="D728" s="1">
        <v>1.22</v>
      </c>
      <c r="E728" s="16"/>
      <c r="F728" s="15"/>
      <c r="J728" s="1" t="s">
        <v>91</v>
      </c>
      <c r="K728" s="1">
        <v>318</v>
      </c>
      <c r="L728" s="1">
        <v>1.22</v>
      </c>
      <c r="M728" s="16"/>
      <c r="N728" s="15"/>
    </row>
    <row r="729" spans="1:14" x14ac:dyDescent="0.3">
      <c r="B729" s="1" t="s">
        <v>96</v>
      </c>
      <c r="C729" s="1">
        <v>109</v>
      </c>
      <c r="D729" s="1">
        <v>0.42</v>
      </c>
      <c r="E729" s="16"/>
      <c r="F729" s="15"/>
      <c r="J729" s="1" t="s">
        <v>96</v>
      </c>
      <c r="K729" s="1">
        <v>109</v>
      </c>
      <c r="L729" s="1">
        <v>0.42</v>
      </c>
      <c r="M729" s="16"/>
      <c r="N729" s="15"/>
    </row>
    <row r="730" spans="1:14" x14ac:dyDescent="0.3">
      <c r="A730" s="1" t="s">
        <v>18</v>
      </c>
      <c r="B730" s="1" t="s">
        <v>19</v>
      </c>
      <c r="C730" s="1">
        <v>488</v>
      </c>
      <c r="D730" s="1">
        <v>1.6</v>
      </c>
      <c r="E730" s="16">
        <f>SUM(C730:C731)</f>
        <v>609</v>
      </c>
      <c r="F730" s="15">
        <f>E730/C694</f>
        <v>3.6576576576576578E-2</v>
      </c>
      <c r="I730" s="1" t="s">
        <v>18</v>
      </c>
      <c r="J730" s="1" t="s">
        <v>19</v>
      </c>
      <c r="K730" s="1">
        <v>487</v>
      </c>
      <c r="L730" s="1">
        <v>1.59</v>
      </c>
      <c r="M730" s="16">
        <f>SUM(K730:K731)</f>
        <v>612</v>
      </c>
      <c r="N730" s="15">
        <f>M730/K694</f>
        <v>3.6776636019469983E-2</v>
      </c>
    </row>
    <row r="731" spans="1:14" x14ac:dyDescent="0.3">
      <c r="B731" s="1" t="s">
        <v>24</v>
      </c>
      <c r="C731" s="1">
        <v>121</v>
      </c>
      <c r="D731" s="1">
        <v>0.4</v>
      </c>
      <c r="E731" s="16"/>
      <c r="F731" s="15"/>
      <c r="J731" s="1" t="s">
        <v>24</v>
      </c>
      <c r="K731" s="1">
        <v>125</v>
      </c>
      <c r="L731" s="1">
        <v>0.41</v>
      </c>
      <c r="M731" s="16"/>
      <c r="N731" s="15"/>
    </row>
    <row r="732" spans="1:14" x14ac:dyDescent="0.3">
      <c r="A732" s="1" t="s">
        <v>40</v>
      </c>
      <c r="B732" s="1" t="s">
        <v>41</v>
      </c>
      <c r="C732" s="1">
        <v>288</v>
      </c>
      <c r="D732" s="1">
        <v>1.46</v>
      </c>
      <c r="E732" s="16">
        <f>SUM(C732:C733)</f>
        <v>395</v>
      </c>
      <c r="F732" s="15">
        <f>E732/C694</f>
        <v>2.3723723723723725E-2</v>
      </c>
      <c r="I732" s="1" t="s">
        <v>40</v>
      </c>
      <c r="J732" s="1" t="s">
        <v>41</v>
      </c>
      <c r="K732" s="1">
        <v>284</v>
      </c>
      <c r="L732" s="1">
        <v>1.45</v>
      </c>
      <c r="M732" s="16">
        <f>SUM(K732:K733)</f>
        <v>393</v>
      </c>
      <c r="N732" s="15">
        <f>M732/K694</f>
        <v>2.3616369208581216E-2</v>
      </c>
    </row>
    <row r="733" spans="1:14" x14ac:dyDescent="0.3">
      <c r="B733" s="1" t="s">
        <v>46</v>
      </c>
      <c r="C733" s="1">
        <v>107</v>
      </c>
      <c r="D733" s="1">
        <v>0.54</v>
      </c>
      <c r="E733" s="16"/>
      <c r="F733" s="15"/>
      <c r="J733" s="1" t="s">
        <v>46</v>
      </c>
      <c r="K733" s="1">
        <v>109</v>
      </c>
      <c r="L733" s="1">
        <v>0.55000000000000004</v>
      </c>
      <c r="M733" s="16"/>
      <c r="N733" s="15"/>
    </row>
    <row r="734" spans="1:14" x14ac:dyDescent="0.3">
      <c r="A734" s="1" t="s">
        <v>50</v>
      </c>
      <c r="B734" s="1" t="s">
        <v>51</v>
      </c>
      <c r="C734" s="1">
        <v>457</v>
      </c>
      <c r="D734" s="1">
        <v>1.58</v>
      </c>
      <c r="E734" s="16">
        <f>SUM(C734:C735)</f>
        <v>579</v>
      </c>
      <c r="F734" s="15">
        <f>E734/C694</f>
        <v>3.4774774774774773E-2</v>
      </c>
      <c r="I734" s="1" t="s">
        <v>50</v>
      </c>
      <c r="J734" s="1" t="s">
        <v>51</v>
      </c>
      <c r="K734" s="1">
        <v>454</v>
      </c>
      <c r="L734" s="1">
        <v>1.57</v>
      </c>
      <c r="M734" s="16">
        <f>SUM(K734:K735)</f>
        <v>578</v>
      </c>
      <c r="N734" s="15">
        <f>M734/K694</f>
        <v>3.4733489573943871E-2</v>
      </c>
    </row>
    <row r="735" spans="1:14" x14ac:dyDescent="0.3">
      <c r="B735" s="1" t="s">
        <v>55</v>
      </c>
      <c r="C735" s="1">
        <v>122</v>
      </c>
      <c r="D735" s="1">
        <v>0.42</v>
      </c>
      <c r="E735" s="16"/>
      <c r="F735" s="15"/>
      <c r="J735" s="1" t="s">
        <v>55</v>
      </c>
      <c r="K735" s="1">
        <v>124</v>
      </c>
      <c r="L735" s="1">
        <v>0.43</v>
      </c>
      <c r="M735" s="16"/>
      <c r="N735" s="15"/>
    </row>
    <row r="736" spans="1:14" x14ac:dyDescent="0.3">
      <c r="A736" s="1" t="s">
        <v>61</v>
      </c>
      <c r="B736" s="1" t="s">
        <v>62</v>
      </c>
      <c r="C736" s="1">
        <v>486</v>
      </c>
      <c r="D736" s="1">
        <v>1.48</v>
      </c>
      <c r="E736" s="16">
        <f>SUM(C736:C737)</f>
        <v>658</v>
      </c>
      <c r="F736" s="15">
        <f>E736/C694</f>
        <v>3.9519519519519521E-2</v>
      </c>
      <c r="I736" s="1" t="s">
        <v>61</v>
      </c>
      <c r="J736" s="1" t="s">
        <v>62</v>
      </c>
      <c r="K736" s="1">
        <v>488</v>
      </c>
      <c r="L736" s="1">
        <v>1.49</v>
      </c>
      <c r="M736" s="16">
        <f>SUM(K736:K737)</f>
        <v>657</v>
      </c>
      <c r="N736" s="15">
        <f>M736/K694</f>
        <v>3.9480800432666309E-2</v>
      </c>
    </row>
    <row r="737" spans="1:14" x14ac:dyDescent="0.3">
      <c r="B737" s="1" t="s">
        <v>66</v>
      </c>
      <c r="C737" s="1">
        <v>172</v>
      </c>
      <c r="D737" s="1">
        <v>0.52</v>
      </c>
      <c r="E737" s="16"/>
      <c r="F737" s="15"/>
      <c r="H737" s="1"/>
      <c r="J737" s="1" t="s">
        <v>66</v>
      </c>
      <c r="K737" s="1">
        <v>169</v>
      </c>
      <c r="L737" s="1">
        <v>0.51</v>
      </c>
      <c r="M737" s="16"/>
      <c r="N737" s="15"/>
    </row>
    <row r="738" spans="1:14" x14ac:dyDescent="0.3">
      <c r="A738" s="1" t="s">
        <v>70</v>
      </c>
      <c r="B738" s="1" t="s">
        <v>71</v>
      </c>
      <c r="C738" s="1">
        <v>616</v>
      </c>
      <c r="D738" s="1">
        <v>1.5</v>
      </c>
      <c r="E738" s="16">
        <f>SUM(C738:C739)</f>
        <v>822</v>
      </c>
      <c r="F738" s="15">
        <f>E738/C694</f>
        <v>4.9369369369369372E-2</v>
      </c>
      <c r="H738" s="1"/>
      <c r="I738" s="1" t="s">
        <v>70</v>
      </c>
      <c r="J738" s="1" t="s">
        <v>71</v>
      </c>
      <c r="K738" s="1">
        <v>616</v>
      </c>
      <c r="L738" s="1">
        <v>1.49</v>
      </c>
      <c r="M738" s="16">
        <f>SUM(K738:K739)</f>
        <v>825</v>
      </c>
      <c r="N738" s="15">
        <f>M738/K694</f>
        <v>4.9576347575265911E-2</v>
      </c>
    </row>
    <row r="739" spans="1:14" x14ac:dyDescent="0.3">
      <c r="B739" s="1" t="s">
        <v>76</v>
      </c>
      <c r="C739" s="1">
        <v>206</v>
      </c>
      <c r="D739" s="1">
        <v>0.5</v>
      </c>
      <c r="E739" s="16"/>
      <c r="F739" s="15"/>
      <c r="J739" s="1" t="s">
        <v>76</v>
      </c>
      <c r="K739" s="1">
        <v>209</v>
      </c>
      <c r="L739" s="1">
        <v>0.51</v>
      </c>
      <c r="M739" s="16"/>
      <c r="N739" s="15"/>
    </row>
    <row r="740" spans="1:14" x14ac:dyDescent="0.3">
      <c r="A740" s="1" t="s">
        <v>82</v>
      </c>
      <c r="B740" s="1" t="s">
        <v>83</v>
      </c>
      <c r="C740" s="1">
        <v>492</v>
      </c>
      <c r="D740" s="1">
        <v>1.55</v>
      </c>
      <c r="E740" s="16">
        <f>SUM(C740:C741)</f>
        <v>635</v>
      </c>
      <c r="F740" s="15">
        <f>E740/C694</f>
        <v>3.8138138138138135E-2</v>
      </c>
      <c r="I740" s="1" t="s">
        <v>82</v>
      </c>
      <c r="J740" s="1" t="s">
        <v>83</v>
      </c>
      <c r="K740" s="1">
        <v>493</v>
      </c>
      <c r="L740" s="1">
        <v>1.55</v>
      </c>
      <c r="M740" s="16">
        <f>SUM(K740:K741)</f>
        <v>637</v>
      </c>
      <c r="N740" s="15">
        <f>M740/K694</f>
        <v>3.8278949582356829E-2</v>
      </c>
    </row>
    <row r="741" spans="1:14" x14ac:dyDescent="0.3">
      <c r="B741" s="1" t="s">
        <v>88</v>
      </c>
      <c r="C741" s="1">
        <v>143</v>
      </c>
      <c r="D741" s="1">
        <v>0.45</v>
      </c>
      <c r="E741" s="16"/>
      <c r="F741" s="15"/>
      <c r="J741" s="1" t="s">
        <v>88</v>
      </c>
      <c r="K741" s="1">
        <v>144</v>
      </c>
      <c r="L741" s="1">
        <v>0.45</v>
      </c>
      <c r="M741" s="16"/>
      <c r="N741" s="15"/>
    </row>
    <row r="742" spans="1:14" x14ac:dyDescent="0.3">
      <c r="A742" s="1" t="s">
        <v>92</v>
      </c>
      <c r="B742" s="1" t="s">
        <v>93</v>
      </c>
      <c r="C742" s="1">
        <v>672</v>
      </c>
      <c r="D742" s="1">
        <v>1.5</v>
      </c>
      <c r="E742" s="16">
        <f>SUM(C742:C743)</f>
        <v>897</v>
      </c>
      <c r="F742" s="15">
        <f>E742/C694</f>
        <v>5.3873873873873872E-2</v>
      </c>
      <c r="I742" s="1" t="s">
        <v>92</v>
      </c>
      <c r="J742" s="1" t="s">
        <v>93</v>
      </c>
      <c r="K742" s="1">
        <v>669</v>
      </c>
      <c r="L742" s="1">
        <v>1.5</v>
      </c>
      <c r="M742" s="16">
        <f>SUM(K742:K743)</f>
        <v>894</v>
      </c>
      <c r="N742" s="15">
        <f>M742/K694</f>
        <v>5.3722733008833602E-2</v>
      </c>
    </row>
    <row r="743" spans="1:14" x14ac:dyDescent="0.3">
      <c r="B743" s="1" t="s">
        <v>97</v>
      </c>
      <c r="C743" s="1">
        <v>225</v>
      </c>
      <c r="D743" s="1">
        <v>0.5</v>
      </c>
      <c r="E743" s="16"/>
      <c r="F743" s="15"/>
      <c r="J743" s="1" t="s">
        <v>97</v>
      </c>
      <c r="K743" s="1">
        <v>225</v>
      </c>
      <c r="L743" s="1">
        <v>0.5</v>
      </c>
      <c r="M743" s="16"/>
      <c r="N743" s="15"/>
    </row>
    <row r="744" spans="1:14" x14ac:dyDescent="0.3">
      <c r="A744" s="1" t="s">
        <v>20</v>
      </c>
      <c r="B744" s="1" t="s">
        <v>21</v>
      </c>
      <c r="C744" s="1">
        <v>135</v>
      </c>
      <c r="D744" s="1">
        <v>1.53</v>
      </c>
      <c r="E744" s="16">
        <f>SUM(C744:C745)</f>
        <v>177</v>
      </c>
      <c r="F744" s="15">
        <f>E744/C694</f>
        <v>1.0630630630630631E-2</v>
      </c>
      <c r="I744" s="1" t="s">
        <v>20</v>
      </c>
      <c r="J744" s="1" t="s">
        <v>21</v>
      </c>
      <c r="K744" s="1">
        <v>134</v>
      </c>
      <c r="L744" s="1">
        <v>1.52</v>
      </c>
      <c r="M744" s="16">
        <f>SUM(K744:K745)</f>
        <v>176</v>
      </c>
      <c r="N744" s="15">
        <f>M744/K694</f>
        <v>1.0576287482723394E-2</v>
      </c>
    </row>
    <row r="745" spans="1:14" x14ac:dyDescent="0.3">
      <c r="B745" s="1" t="s">
        <v>25</v>
      </c>
      <c r="C745" s="1">
        <v>42</v>
      </c>
      <c r="D745" s="1">
        <v>0.47</v>
      </c>
      <c r="E745" s="16"/>
      <c r="F745" s="15"/>
      <c r="J745" s="1" t="s">
        <v>25</v>
      </c>
      <c r="K745" s="1">
        <v>42</v>
      </c>
      <c r="L745" s="1">
        <v>0.48</v>
      </c>
      <c r="M745" s="16"/>
      <c r="N745" s="15"/>
    </row>
    <row r="746" spans="1:14" x14ac:dyDescent="0.3">
      <c r="A746" s="1" t="s">
        <v>35</v>
      </c>
      <c r="B746" s="1" t="s">
        <v>36</v>
      </c>
      <c r="C746" s="1">
        <v>304</v>
      </c>
      <c r="D746" s="1">
        <v>1</v>
      </c>
      <c r="E746" s="8">
        <f>SUM(C746)</f>
        <v>304</v>
      </c>
      <c r="F746" s="7">
        <f>E746/C694</f>
        <v>1.8258258258258258E-2</v>
      </c>
      <c r="I746" s="1" t="s">
        <v>35</v>
      </c>
      <c r="J746" s="1" t="s">
        <v>36</v>
      </c>
      <c r="K746" s="1">
        <v>304</v>
      </c>
      <c r="L746" s="1">
        <v>1</v>
      </c>
      <c r="M746" s="8">
        <f>SUM(K746)</f>
        <v>304</v>
      </c>
      <c r="N746" s="7">
        <f>M746/K694</f>
        <v>1.8268132924704045E-2</v>
      </c>
    </row>
    <row r="747" spans="1:14" x14ac:dyDescent="0.3">
      <c r="A747" s="1" t="s">
        <v>42</v>
      </c>
      <c r="B747" s="1" t="s">
        <v>43</v>
      </c>
      <c r="C747" s="1">
        <v>236</v>
      </c>
      <c r="D747" s="1">
        <v>1.43</v>
      </c>
      <c r="E747" s="16">
        <f>SUM(C747:C752)</f>
        <v>989</v>
      </c>
      <c r="F747" s="15">
        <f>E747/C694</f>
        <v>5.9399399399399401E-2</v>
      </c>
      <c r="I747" s="1" t="s">
        <v>42</v>
      </c>
      <c r="J747" s="1" t="s">
        <v>43</v>
      </c>
      <c r="K747" s="1">
        <v>235</v>
      </c>
      <c r="L747" s="1">
        <v>1.42</v>
      </c>
      <c r="M747" s="16">
        <f>SUM(K747:K752)</f>
        <v>990</v>
      </c>
      <c r="N747" s="15">
        <f>M747/K694</f>
        <v>5.9491617090319089E-2</v>
      </c>
    </row>
    <row r="748" spans="1:14" x14ac:dyDescent="0.3">
      <c r="B748" s="1" t="s">
        <v>47</v>
      </c>
      <c r="C748" s="1">
        <v>83</v>
      </c>
      <c r="D748" s="1">
        <v>0.5</v>
      </c>
      <c r="E748" s="16"/>
      <c r="F748" s="15"/>
      <c r="J748" s="1" t="s">
        <v>47</v>
      </c>
      <c r="K748" s="1">
        <v>84</v>
      </c>
      <c r="L748" s="1">
        <v>0.51</v>
      </c>
      <c r="M748" s="16"/>
      <c r="N748" s="15"/>
    </row>
    <row r="749" spans="1:14" x14ac:dyDescent="0.3">
      <c r="B749" s="1" t="s">
        <v>52</v>
      </c>
      <c r="C749" s="1">
        <v>213</v>
      </c>
      <c r="D749" s="1">
        <v>1.29</v>
      </c>
      <c r="E749" s="16"/>
      <c r="F749" s="15"/>
      <c r="J749" s="1" t="s">
        <v>52</v>
      </c>
      <c r="K749" s="1">
        <v>213</v>
      </c>
      <c r="L749" s="1">
        <v>1.29</v>
      </c>
      <c r="M749" s="16"/>
      <c r="N749" s="15"/>
    </row>
    <row r="750" spans="1:14" x14ac:dyDescent="0.3">
      <c r="B750" s="1" t="s">
        <v>56</v>
      </c>
      <c r="C750" s="1">
        <v>77</v>
      </c>
      <c r="D750" s="1">
        <v>0.47</v>
      </c>
      <c r="E750" s="16"/>
      <c r="F750" s="15"/>
      <c r="J750" s="1" t="s">
        <v>56</v>
      </c>
      <c r="K750" s="1">
        <v>73</v>
      </c>
      <c r="L750" s="1">
        <v>0.44</v>
      </c>
      <c r="M750" s="16"/>
      <c r="N750" s="15"/>
    </row>
    <row r="751" spans="1:14" x14ac:dyDescent="0.3">
      <c r="B751" s="1" t="s">
        <v>72</v>
      </c>
      <c r="C751" s="1">
        <v>285</v>
      </c>
      <c r="D751" s="1">
        <v>1.73</v>
      </c>
      <c r="E751" s="16"/>
      <c r="F751" s="15"/>
      <c r="J751" s="1" t="s">
        <v>72</v>
      </c>
      <c r="K751" s="1">
        <v>290</v>
      </c>
      <c r="L751" s="1">
        <v>1.76</v>
      </c>
      <c r="M751" s="16"/>
      <c r="N751" s="15"/>
    </row>
    <row r="752" spans="1:14" x14ac:dyDescent="0.3">
      <c r="B752" s="1" t="s">
        <v>77</v>
      </c>
      <c r="C752" s="1">
        <v>95</v>
      </c>
      <c r="D752" s="1">
        <v>0.57999999999999996</v>
      </c>
      <c r="E752" s="16"/>
      <c r="F752" s="15"/>
      <c r="J752" s="1" t="s">
        <v>77</v>
      </c>
      <c r="K752" s="1">
        <v>95</v>
      </c>
      <c r="L752" s="1">
        <v>0.57999999999999996</v>
      </c>
      <c r="M752" s="16"/>
      <c r="N752" s="15"/>
    </row>
    <row r="753" spans="1:14" x14ac:dyDescent="0.3">
      <c r="A753" s="1" t="s">
        <v>84</v>
      </c>
      <c r="B753" s="1" t="s">
        <v>85</v>
      </c>
      <c r="C753" s="1">
        <v>402</v>
      </c>
      <c r="D753" s="1">
        <v>1.29</v>
      </c>
      <c r="E753" s="16">
        <f>SUM(C753:C756)</f>
        <v>1246</v>
      </c>
      <c r="F753" s="15">
        <f>E753/C694</f>
        <v>7.4834834834834829E-2</v>
      </c>
      <c r="I753" s="1" t="s">
        <v>84</v>
      </c>
      <c r="J753" s="1" t="s">
        <v>85</v>
      </c>
      <c r="K753" s="1">
        <v>400</v>
      </c>
      <c r="L753" s="1">
        <v>1.29</v>
      </c>
      <c r="M753" s="16">
        <f>SUM(K753:K756)</f>
        <v>1244</v>
      </c>
      <c r="N753" s="15">
        <f>M753/K694</f>
        <v>7.4755122889249445E-2</v>
      </c>
    </row>
    <row r="754" spans="1:14" x14ac:dyDescent="0.3">
      <c r="B754" s="1" t="s">
        <v>89</v>
      </c>
      <c r="C754" s="1">
        <v>127</v>
      </c>
      <c r="D754" s="1">
        <v>0.41</v>
      </c>
      <c r="E754" s="16"/>
      <c r="F754" s="15"/>
      <c r="J754" s="1" t="s">
        <v>89</v>
      </c>
      <c r="K754" s="1">
        <v>129</v>
      </c>
      <c r="L754" s="1">
        <v>0.41</v>
      </c>
      <c r="M754" s="16"/>
      <c r="N754" s="15"/>
    </row>
    <row r="755" spans="1:14" x14ac:dyDescent="0.3">
      <c r="B755" s="1" t="s">
        <v>94</v>
      </c>
      <c r="C755" s="1">
        <v>491</v>
      </c>
      <c r="D755" s="1">
        <v>1.58</v>
      </c>
      <c r="E755" s="16"/>
      <c r="F755" s="15"/>
      <c r="J755" s="1" t="s">
        <v>94</v>
      </c>
      <c r="K755" s="1">
        <v>491</v>
      </c>
      <c r="L755" s="1">
        <v>1.58</v>
      </c>
      <c r="M755" s="16"/>
      <c r="N755" s="15"/>
    </row>
    <row r="756" spans="1:14" x14ac:dyDescent="0.3">
      <c r="B756" s="1" t="s">
        <v>98</v>
      </c>
      <c r="C756" s="1">
        <v>226</v>
      </c>
      <c r="D756" s="1">
        <v>0.73</v>
      </c>
      <c r="E756" s="16"/>
      <c r="F756" s="15"/>
      <c r="J756" s="1" t="s">
        <v>98</v>
      </c>
      <c r="K756" s="1">
        <v>224</v>
      </c>
      <c r="L756" s="1">
        <v>0.72</v>
      </c>
      <c r="M756" s="16"/>
      <c r="N756" s="15"/>
    </row>
    <row r="757" spans="1:14" x14ac:dyDescent="0.3">
      <c r="A757" s="1" t="s">
        <v>29</v>
      </c>
      <c r="B757" s="1" t="s">
        <v>30</v>
      </c>
      <c r="C757" s="1">
        <v>26</v>
      </c>
      <c r="D757" s="1">
        <v>1.63</v>
      </c>
      <c r="E757" s="16">
        <f>SUM(C757:C759)</f>
        <v>48</v>
      </c>
      <c r="F757" s="15">
        <f>E757/C694</f>
        <v>2.8828828828828829E-3</v>
      </c>
      <c r="I757" s="1" t="s">
        <v>29</v>
      </c>
      <c r="J757" s="1" t="s">
        <v>30</v>
      </c>
      <c r="K757" s="1">
        <v>26</v>
      </c>
      <c r="L757" s="1">
        <v>1.63</v>
      </c>
      <c r="M757" s="16">
        <f>SUM(K757:K759)</f>
        <v>48</v>
      </c>
      <c r="N757" s="15">
        <f>M757/K694</f>
        <v>2.8844420407427439E-3</v>
      </c>
    </row>
    <row r="758" spans="1:14" x14ac:dyDescent="0.3">
      <c r="B758" s="1" t="s">
        <v>34</v>
      </c>
      <c r="C758" s="1">
        <v>11</v>
      </c>
      <c r="D758" s="1">
        <v>0.69</v>
      </c>
      <c r="E758" s="16"/>
      <c r="F758" s="15"/>
      <c r="J758" s="1" t="s">
        <v>34</v>
      </c>
      <c r="K758" s="1">
        <v>11</v>
      </c>
      <c r="L758" s="1">
        <v>0.69</v>
      </c>
      <c r="M758" s="16"/>
      <c r="N758" s="15"/>
    </row>
    <row r="759" spans="1:14" x14ac:dyDescent="0.3">
      <c r="B759" s="1" t="s">
        <v>31</v>
      </c>
      <c r="C759" s="1">
        <v>11</v>
      </c>
      <c r="D759" s="1">
        <v>0.69</v>
      </c>
      <c r="E759" s="16"/>
      <c r="F759" s="15"/>
      <c r="J759" s="1" t="s">
        <v>31</v>
      </c>
      <c r="K759" s="1">
        <v>11</v>
      </c>
      <c r="L759" s="1">
        <v>0.69</v>
      </c>
      <c r="M759" s="16"/>
      <c r="N759" s="15"/>
    </row>
    <row r="764" spans="1:14" x14ac:dyDescent="0.3">
      <c r="A764" s="9" t="s">
        <v>113</v>
      </c>
      <c r="C764" s="1">
        <v>16673</v>
      </c>
      <c r="I764" s="9" t="s">
        <v>114</v>
      </c>
      <c r="K764" s="1">
        <v>16648</v>
      </c>
    </row>
    <row r="765" spans="1:14" x14ac:dyDescent="0.3">
      <c r="A765" s="1" t="s">
        <v>99</v>
      </c>
      <c r="B765" s="1" t="s">
        <v>102</v>
      </c>
      <c r="C765" s="1" t="s">
        <v>100</v>
      </c>
      <c r="D765" s="1" t="s">
        <v>101</v>
      </c>
      <c r="E765" s="10" t="s">
        <v>127</v>
      </c>
      <c r="F765" s="1" t="s">
        <v>126</v>
      </c>
      <c r="I765" s="1" t="s">
        <v>99</v>
      </c>
      <c r="J765" s="1" t="s">
        <v>102</v>
      </c>
      <c r="K765" s="1" t="s">
        <v>100</v>
      </c>
      <c r="L765" s="1" t="s">
        <v>101</v>
      </c>
      <c r="M765" s="10" t="s">
        <v>127</v>
      </c>
      <c r="N765" s="1" t="s">
        <v>126</v>
      </c>
    </row>
    <row r="766" spans="1:14" x14ac:dyDescent="0.3">
      <c r="A766" s="1" t="s">
        <v>14</v>
      </c>
      <c r="B766" s="1" t="s">
        <v>15</v>
      </c>
      <c r="C766" s="1">
        <v>622</v>
      </c>
      <c r="D766" s="1">
        <v>1.32</v>
      </c>
      <c r="E766" s="16">
        <f>SUM(C766:C767)</f>
        <v>940</v>
      </c>
      <c r="F766" s="15">
        <f>E766/C764</f>
        <v>5.6378576141066394E-2</v>
      </c>
      <c r="H766" s="1"/>
      <c r="I766" s="1" t="s">
        <v>14</v>
      </c>
      <c r="J766" s="1" t="s">
        <v>15</v>
      </c>
      <c r="K766" s="1">
        <v>625</v>
      </c>
      <c r="L766" s="1">
        <v>1.33</v>
      </c>
      <c r="M766" s="16">
        <f>SUM(K766:K767)</f>
        <v>940</v>
      </c>
      <c r="N766" s="15">
        <f>M766/K764</f>
        <v>5.6463238827486786E-2</v>
      </c>
    </row>
    <row r="767" spans="1:14" x14ac:dyDescent="0.3">
      <c r="B767" s="1" t="s">
        <v>22</v>
      </c>
      <c r="C767" s="1">
        <v>318</v>
      </c>
      <c r="D767" s="1">
        <v>0.68</v>
      </c>
      <c r="E767" s="16"/>
      <c r="F767" s="15"/>
      <c r="H767" s="1"/>
      <c r="J767" s="1" t="s">
        <v>22</v>
      </c>
      <c r="K767" s="1">
        <v>315</v>
      </c>
      <c r="L767" s="1">
        <v>0.67</v>
      </c>
      <c r="M767" s="16"/>
      <c r="N767" s="15"/>
    </row>
    <row r="768" spans="1:14" x14ac:dyDescent="0.3">
      <c r="A768" s="1" t="s">
        <v>26</v>
      </c>
      <c r="B768" s="1" t="s">
        <v>27</v>
      </c>
      <c r="C768" s="1">
        <v>611</v>
      </c>
      <c r="D768" s="1">
        <v>2.02</v>
      </c>
      <c r="E768" s="16">
        <f>SUM(C768:C773)</f>
        <v>1815</v>
      </c>
      <c r="F768" s="15">
        <f>E768/C764</f>
        <v>0.10885863371918671</v>
      </c>
      <c r="H768" s="1"/>
      <c r="I768" s="1" t="s">
        <v>26</v>
      </c>
      <c r="J768" s="1" t="s">
        <v>27</v>
      </c>
      <c r="K768" s="1">
        <v>614</v>
      </c>
      <c r="L768" s="1">
        <v>2.0299999999999998</v>
      </c>
      <c r="M768" s="16">
        <f>SUM(K768:K773)</f>
        <v>1813</v>
      </c>
      <c r="N768" s="15">
        <f>M768/K764</f>
        <v>0.10890197020663142</v>
      </c>
    </row>
    <row r="769" spans="1:14" x14ac:dyDescent="0.3">
      <c r="B769" s="1" t="s">
        <v>32</v>
      </c>
      <c r="C769" s="1">
        <v>336</v>
      </c>
      <c r="D769" s="1">
        <v>1.1100000000000001</v>
      </c>
      <c r="E769" s="16"/>
      <c r="F769" s="15"/>
      <c r="H769" s="1"/>
      <c r="J769" s="1" t="s">
        <v>32</v>
      </c>
      <c r="K769" s="1">
        <v>335</v>
      </c>
      <c r="L769" s="1">
        <v>1.1100000000000001</v>
      </c>
      <c r="M769" s="16"/>
      <c r="N769" s="15"/>
    </row>
    <row r="770" spans="1:14" x14ac:dyDescent="0.3">
      <c r="B770" s="1" t="s">
        <v>37</v>
      </c>
      <c r="C770" s="1">
        <v>397</v>
      </c>
      <c r="D770" s="1">
        <v>1.31</v>
      </c>
      <c r="E770" s="16"/>
      <c r="F770" s="15"/>
      <c r="H770" s="1"/>
      <c r="J770" s="1" t="s">
        <v>37</v>
      </c>
      <c r="K770" s="1">
        <v>395</v>
      </c>
      <c r="L770" s="1">
        <v>1.31</v>
      </c>
      <c r="M770" s="16"/>
      <c r="N770" s="15"/>
    </row>
    <row r="771" spans="1:14" x14ac:dyDescent="0.3">
      <c r="B771" s="1" t="s">
        <v>44</v>
      </c>
      <c r="C771" s="1">
        <v>113</v>
      </c>
      <c r="D771" s="1">
        <v>0.37</v>
      </c>
      <c r="E771" s="16"/>
      <c r="F771" s="15"/>
      <c r="H771" s="1"/>
      <c r="J771" s="1" t="s">
        <v>44</v>
      </c>
      <c r="K771" s="1">
        <v>115</v>
      </c>
      <c r="L771" s="1">
        <v>0.38</v>
      </c>
      <c r="M771" s="16"/>
      <c r="N771" s="15"/>
    </row>
    <row r="772" spans="1:14" x14ac:dyDescent="0.3">
      <c r="B772" s="1" t="s">
        <v>48</v>
      </c>
      <c r="C772" s="1">
        <v>257</v>
      </c>
      <c r="D772" s="1">
        <v>0.85</v>
      </c>
      <c r="E772" s="16"/>
      <c r="F772" s="15"/>
      <c r="H772" s="1"/>
      <c r="J772" s="1" t="s">
        <v>48</v>
      </c>
      <c r="K772" s="1">
        <v>257</v>
      </c>
      <c r="L772" s="1">
        <v>0.85</v>
      </c>
      <c r="M772" s="16"/>
      <c r="N772" s="15"/>
    </row>
    <row r="773" spans="1:14" x14ac:dyDescent="0.3">
      <c r="B773" s="1" t="s">
        <v>53</v>
      </c>
      <c r="C773" s="1">
        <v>101</v>
      </c>
      <c r="D773" s="1">
        <v>0.33</v>
      </c>
      <c r="E773" s="16"/>
      <c r="F773" s="15"/>
      <c r="H773" s="1"/>
      <c r="J773" s="1" t="s">
        <v>53</v>
      </c>
      <c r="K773" s="1">
        <v>97</v>
      </c>
      <c r="L773" s="1">
        <v>0.32</v>
      </c>
      <c r="M773" s="16"/>
      <c r="N773" s="15"/>
    </row>
    <row r="774" spans="1:14" x14ac:dyDescent="0.3">
      <c r="A774" s="1" t="s">
        <v>57</v>
      </c>
      <c r="B774" s="1" t="s">
        <v>58</v>
      </c>
      <c r="C774" s="1">
        <v>688</v>
      </c>
      <c r="D774" s="1">
        <v>1.5</v>
      </c>
      <c r="E774" s="16">
        <f>SUM(C774:C776)</f>
        <v>1372</v>
      </c>
      <c r="F774" s="15">
        <f>E774/C764</f>
        <v>8.2288730282492659E-2</v>
      </c>
      <c r="H774" s="1"/>
      <c r="I774" s="1" t="s">
        <v>57</v>
      </c>
      <c r="J774" s="1" t="s">
        <v>58</v>
      </c>
      <c r="K774" s="1">
        <v>689</v>
      </c>
      <c r="L774" s="1">
        <v>1.51</v>
      </c>
      <c r="M774" s="16">
        <f>SUM(K774:K776)</f>
        <v>1371</v>
      </c>
      <c r="N774" s="15">
        <f>M774/K764</f>
        <v>8.2352234502642965E-2</v>
      </c>
    </row>
    <row r="775" spans="1:14" x14ac:dyDescent="0.3">
      <c r="B775" s="1" t="s">
        <v>64</v>
      </c>
      <c r="C775" s="1">
        <v>256</v>
      </c>
      <c r="D775" s="1">
        <v>0.56000000000000005</v>
      </c>
      <c r="E775" s="16"/>
      <c r="F775" s="15"/>
      <c r="H775" s="1"/>
      <c r="J775" s="1" t="s">
        <v>64</v>
      </c>
      <c r="K775" s="1">
        <v>256</v>
      </c>
      <c r="L775" s="1">
        <v>1.56</v>
      </c>
      <c r="M775" s="16"/>
      <c r="N775" s="15"/>
    </row>
    <row r="776" spans="1:14" x14ac:dyDescent="0.3">
      <c r="B776" s="1" t="s">
        <v>68</v>
      </c>
      <c r="C776" s="1">
        <v>428</v>
      </c>
      <c r="D776" s="1">
        <v>0.94</v>
      </c>
      <c r="E776" s="16"/>
      <c r="F776" s="15"/>
      <c r="H776" s="1"/>
      <c r="J776" s="1" t="s">
        <v>68</v>
      </c>
      <c r="K776" s="1">
        <v>426</v>
      </c>
      <c r="L776" s="1">
        <v>0.93</v>
      </c>
      <c r="M776" s="16"/>
      <c r="N776" s="15"/>
    </row>
    <row r="777" spans="1:14" x14ac:dyDescent="0.3">
      <c r="A777" s="1" t="s">
        <v>73</v>
      </c>
      <c r="B777" s="1" t="s">
        <v>74</v>
      </c>
      <c r="C777" s="1">
        <v>385</v>
      </c>
      <c r="D777" s="1">
        <v>1</v>
      </c>
      <c r="E777" s="8">
        <f>SUM(C777)</f>
        <v>385</v>
      </c>
      <c r="F777" s="7">
        <f>E777/C764</f>
        <v>2.3091225334372939E-2</v>
      </c>
      <c r="H777" s="1"/>
      <c r="I777" s="1" t="s">
        <v>73</v>
      </c>
      <c r="J777" s="1" t="s">
        <v>74</v>
      </c>
      <c r="K777" s="1">
        <v>382</v>
      </c>
      <c r="L777" s="1">
        <v>1</v>
      </c>
      <c r="M777" s="8">
        <f>SUM(K777)</f>
        <v>382</v>
      </c>
      <c r="N777" s="7">
        <f>M777/K764</f>
        <v>2.2945699183085054E-2</v>
      </c>
    </row>
    <row r="778" spans="1:14" x14ac:dyDescent="0.3">
      <c r="A778" s="1" t="s">
        <v>78</v>
      </c>
      <c r="B778" s="1" t="s">
        <v>79</v>
      </c>
      <c r="C778" s="1">
        <v>375</v>
      </c>
      <c r="D778" s="1">
        <v>1.56</v>
      </c>
      <c r="E778" s="16">
        <f>SUM(C778:C781)</f>
        <v>964</v>
      </c>
      <c r="F778" s="15">
        <f>E778/C764</f>
        <v>5.7818029148923408E-2</v>
      </c>
      <c r="H778" s="1"/>
      <c r="I778" s="1" t="s">
        <v>78</v>
      </c>
      <c r="J778" s="1" t="s">
        <v>79</v>
      </c>
      <c r="K778" s="1">
        <v>373</v>
      </c>
      <c r="L778" s="1">
        <v>1.56</v>
      </c>
      <c r="M778" s="16">
        <f>SUM(K778:K781)</f>
        <v>957</v>
      </c>
      <c r="N778" s="15">
        <f>M778/K764</f>
        <v>5.7484382508409419E-2</v>
      </c>
    </row>
    <row r="779" spans="1:14" x14ac:dyDescent="0.3">
      <c r="B779" s="1" t="s">
        <v>86</v>
      </c>
      <c r="C779" s="1">
        <v>100</v>
      </c>
      <c r="D779" s="1">
        <v>0.41</v>
      </c>
      <c r="E779" s="16"/>
      <c r="F779" s="15"/>
      <c r="J779" s="1" t="s">
        <v>86</v>
      </c>
      <c r="K779" s="1">
        <v>99</v>
      </c>
      <c r="L779" s="1">
        <v>0.41</v>
      </c>
      <c r="M779" s="16"/>
      <c r="N779" s="15"/>
    </row>
    <row r="780" spans="1:14" x14ac:dyDescent="0.3">
      <c r="B780" s="1" t="s">
        <v>90</v>
      </c>
      <c r="C780" s="1">
        <v>363</v>
      </c>
      <c r="D780" s="1">
        <v>1.51</v>
      </c>
      <c r="E780" s="16"/>
      <c r="F780" s="15"/>
      <c r="J780" s="1" t="s">
        <v>90</v>
      </c>
      <c r="K780" s="1">
        <v>358</v>
      </c>
      <c r="L780" s="1">
        <v>1.5</v>
      </c>
      <c r="M780" s="16"/>
      <c r="N780" s="15"/>
    </row>
    <row r="781" spans="1:14" x14ac:dyDescent="0.3">
      <c r="B781" s="1" t="s">
        <v>95</v>
      </c>
      <c r="C781" s="1">
        <v>126</v>
      </c>
      <c r="D781" s="1">
        <v>0.52</v>
      </c>
      <c r="E781" s="16"/>
      <c r="F781" s="15"/>
      <c r="H781" s="1"/>
      <c r="J781" s="1" t="s">
        <v>95</v>
      </c>
      <c r="K781" s="1">
        <v>127</v>
      </c>
      <c r="L781" s="1">
        <v>0.53</v>
      </c>
      <c r="M781" s="16"/>
      <c r="N781" s="15"/>
    </row>
    <row r="782" spans="1:14" x14ac:dyDescent="0.3">
      <c r="A782" s="1" t="s">
        <v>16</v>
      </c>
      <c r="B782" s="1" t="s">
        <v>17</v>
      </c>
      <c r="C782" s="1">
        <v>320</v>
      </c>
      <c r="D782" s="1">
        <v>1.63</v>
      </c>
      <c r="E782" s="16">
        <f>SUM(C782:C787)</f>
        <v>1186</v>
      </c>
      <c r="F782" s="15">
        <f>E782/C764</f>
        <v>7.113296947160079E-2</v>
      </c>
      <c r="I782" s="1" t="s">
        <v>16</v>
      </c>
      <c r="J782" s="1" t="s">
        <v>17</v>
      </c>
      <c r="K782" s="1">
        <v>316</v>
      </c>
      <c r="L782" s="1">
        <v>1.61</v>
      </c>
      <c r="M782" s="16">
        <f>SUM(K782:K787)</f>
        <v>1180</v>
      </c>
      <c r="N782" s="15">
        <f>M782/K764</f>
        <v>7.0879384911100435E-2</v>
      </c>
    </row>
    <row r="783" spans="1:14" x14ac:dyDescent="0.3">
      <c r="B783" s="1" t="s">
        <v>23</v>
      </c>
      <c r="C783" s="1">
        <v>232</v>
      </c>
      <c r="D783" s="1">
        <v>1.18</v>
      </c>
      <c r="E783" s="16"/>
      <c r="F783" s="15"/>
      <c r="J783" s="1" t="s">
        <v>23</v>
      </c>
      <c r="K783" s="1">
        <v>235</v>
      </c>
      <c r="L783" s="1">
        <v>1.19</v>
      </c>
      <c r="M783" s="16"/>
      <c r="N783" s="15"/>
    </row>
    <row r="784" spans="1:14" x14ac:dyDescent="0.3">
      <c r="B784" s="1" t="s">
        <v>28</v>
      </c>
      <c r="C784" s="1">
        <v>191</v>
      </c>
      <c r="D784" s="1">
        <v>0.97</v>
      </c>
      <c r="E784" s="16"/>
      <c r="F784" s="15"/>
      <c r="J784" s="1" t="s">
        <v>28</v>
      </c>
      <c r="K784" s="1">
        <v>192</v>
      </c>
      <c r="L784" s="1">
        <v>0.98</v>
      </c>
      <c r="M784" s="16"/>
      <c r="N784" s="15"/>
    </row>
    <row r="785" spans="1:14" x14ac:dyDescent="0.3">
      <c r="B785" s="1" t="s">
        <v>33</v>
      </c>
      <c r="C785" s="1">
        <v>106</v>
      </c>
      <c r="D785" s="1">
        <v>0.54</v>
      </c>
      <c r="E785" s="16"/>
      <c r="F785" s="15"/>
      <c r="J785" s="1" t="s">
        <v>33</v>
      </c>
      <c r="K785" s="1">
        <v>105</v>
      </c>
      <c r="L785" s="1">
        <v>0.53</v>
      </c>
      <c r="M785" s="16"/>
      <c r="N785" s="15"/>
    </row>
    <row r="786" spans="1:14" x14ac:dyDescent="0.3">
      <c r="B786" s="1" t="s">
        <v>63</v>
      </c>
      <c r="C786" s="1">
        <v>241</v>
      </c>
      <c r="D786" s="1">
        <v>1.23</v>
      </c>
      <c r="E786" s="16"/>
      <c r="F786" s="15"/>
      <c r="J786" s="1" t="s">
        <v>63</v>
      </c>
      <c r="K786" s="1">
        <v>242</v>
      </c>
      <c r="L786" s="1">
        <v>1.23</v>
      </c>
      <c r="M786" s="16"/>
      <c r="N786" s="15"/>
    </row>
    <row r="787" spans="1:14" x14ac:dyDescent="0.3">
      <c r="B787" s="1" t="s">
        <v>67</v>
      </c>
      <c r="C787" s="1">
        <v>96</v>
      </c>
      <c r="D787" s="1">
        <v>0.57999999999999996</v>
      </c>
      <c r="E787" s="16"/>
      <c r="F787" s="15"/>
      <c r="J787" s="1" t="s">
        <v>67</v>
      </c>
      <c r="K787" s="1">
        <v>90</v>
      </c>
      <c r="L787" s="1">
        <v>0.46</v>
      </c>
      <c r="M787" s="16"/>
      <c r="N787" s="15"/>
    </row>
    <row r="788" spans="1:14" x14ac:dyDescent="0.3">
      <c r="A788" s="1" t="s">
        <v>38</v>
      </c>
      <c r="B788" s="1" t="s">
        <v>39</v>
      </c>
      <c r="C788" s="1">
        <v>290</v>
      </c>
      <c r="D788" s="1">
        <v>1.62</v>
      </c>
      <c r="E788" s="16">
        <f>SUM(C788:C791)</f>
        <v>716</v>
      </c>
      <c r="F788" s="15">
        <f>E788/C764</f>
        <v>4.2943681401067593E-2</v>
      </c>
      <c r="I788" s="1" t="s">
        <v>38</v>
      </c>
      <c r="J788" s="1" t="s">
        <v>39</v>
      </c>
      <c r="K788" s="1">
        <v>291</v>
      </c>
      <c r="L788" s="1">
        <v>1.62</v>
      </c>
      <c r="M788" s="16">
        <f>SUM(K788:K791)</f>
        <v>719</v>
      </c>
      <c r="N788" s="15">
        <f>M788/K764</f>
        <v>4.3188370975492552E-2</v>
      </c>
    </row>
    <row r="789" spans="1:14" x14ac:dyDescent="0.3">
      <c r="B789" s="1" t="s">
        <v>45</v>
      </c>
      <c r="C789" s="1">
        <v>165</v>
      </c>
      <c r="D789" s="1">
        <v>0.92</v>
      </c>
      <c r="E789" s="16"/>
      <c r="F789" s="15"/>
      <c r="J789" s="1" t="s">
        <v>45</v>
      </c>
      <c r="K789" s="1">
        <v>166</v>
      </c>
      <c r="L789" s="1">
        <v>0.92</v>
      </c>
      <c r="M789" s="16"/>
      <c r="N789" s="15"/>
    </row>
    <row r="790" spans="1:14" x14ac:dyDescent="0.3">
      <c r="B790" s="1" t="s">
        <v>49</v>
      </c>
      <c r="C790" s="1">
        <v>191</v>
      </c>
      <c r="D790" s="1">
        <v>1.07</v>
      </c>
      <c r="E790" s="16"/>
      <c r="F790" s="15"/>
      <c r="J790" s="1" t="s">
        <v>49</v>
      </c>
      <c r="K790" s="1">
        <v>190</v>
      </c>
      <c r="L790" s="1">
        <v>1.06</v>
      </c>
      <c r="M790" s="16"/>
      <c r="N790" s="15"/>
    </row>
    <row r="791" spans="1:14" x14ac:dyDescent="0.3">
      <c r="B791" s="1" t="s">
        <v>54</v>
      </c>
      <c r="C791" s="1">
        <v>70</v>
      </c>
      <c r="D791" s="1">
        <v>0.39</v>
      </c>
      <c r="E791" s="16"/>
      <c r="F791" s="15"/>
      <c r="J791" s="1" t="s">
        <v>54</v>
      </c>
      <c r="K791" s="1">
        <v>72</v>
      </c>
      <c r="L791" s="1">
        <v>0.4</v>
      </c>
      <c r="M791" s="16"/>
      <c r="N791" s="15"/>
    </row>
    <row r="792" spans="1:14" x14ac:dyDescent="0.3">
      <c r="A792" s="1" t="s">
        <v>59</v>
      </c>
      <c r="B792" s="1" t="s">
        <v>60</v>
      </c>
      <c r="C792" s="1">
        <v>371</v>
      </c>
      <c r="D792" s="1">
        <v>1.69</v>
      </c>
      <c r="E792" s="16">
        <f>SUM(C792:C795)</f>
        <v>879</v>
      </c>
      <c r="F792" s="15">
        <f>E792/C764</f>
        <v>5.271996641276315E-2</v>
      </c>
      <c r="I792" s="1" t="s">
        <v>59</v>
      </c>
      <c r="J792" s="1" t="s">
        <v>60</v>
      </c>
      <c r="K792" s="1">
        <v>371</v>
      </c>
      <c r="L792" s="1">
        <v>1.69</v>
      </c>
      <c r="M792" s="16">
        <f>SUM(K792:K795)</f>
        <v>879</v>
      </c>
      <c r="N792" s="15">
        <f>M792/K764</f>
        <v>5.2799135031234984E-2</v>
      </c>
    </row>
    <row r="793" spans="1:14" x14ac:dyDescent="0.3">
      <c r="B793" s="1" t="s">
        <v>65</v>
      </c>
      <c r="C793" s="1">
        <v>160</v>
      </c>
      <c r="D793" s="1">
        <v>0.73</v>
      </c>
      <c r="E793" s="16"/>
      <c r="F793" s="15"/>
      <c r="J793" s="1" t="s">
        <v>65</v>
      </c>
      <c r="K793" s="1">
        <v>161</v>
      </c>
      <c r="L793" s="1">
        <v>0.73</v>
      </c>
      <c r="M793" s="16"/>
      <c r="N793" s="15"/>
    </row>
    <row r="794" spans="1:14" x14ac:dyDescent="0.3">
      <c r="B794" s="1" t="s">
        <v>69</v>
      </c>
      <c r="C794" s="1">
        <v>249</v>
      </c>
      <c r="D794" s="1">
        <v>1.1299999999999999</v>
      </c>
      <c r="E794" s="16"/>
      <c r="F794" s="15"/>
      <c r="J794" s="1" t="s">
        <v>69</v>
      </c>
      <c r="K794" s="1">
        <v>250</v>
      </c>
      <c r="L794" s="1">
        <v>1.1399999999999999</v>
      </c>
      <c r="M794" s="16"/>
      <c r="N794" s="15"/>
    </row>
    <row r="795" spans="1:14" x14ac:dyDescent="0.3">
      <c r="B795" s="1" t="s">
        <v>75</v>
      </c>
      <c r="C795" s="1">
        <v>99</v>
      </c>
      <c r="D795" s="1">
        <v>0.45</v>
      </c>
      <c r="E795" s="16"/>
      <c r="F795" s="15"/>
      <c r="J795" s="1" t="s">
        <v>75</v>
      </c>
      <c r="K795" s="1">
        <v>97</v>
      </c>
      <c r="L795" s="1">
        <v>0.44</v>
      </c>
      <c r="M795" s="16"/>
      <c r="N795" s="15"/>
    </row>
    <row r="796" spans="1:14" x14ac:dyDescent="0.3">
      <c r="A796" s="1" t="s">
        <v>80</v>
      </c>
      <c r="B796" s="1" t="s">
        <v>81</v>
      </c>
      <c r="C796" s="1">
        <v>465</v>
      </c>
      <c r="D796" s="1">
        <v>1.77</v>
      </c>
      <c r="E796" s="16">
        <f>SUM(C796:C799)</f>
        <v>1049</v>
      </c>
      <c r="F796" s="15">
        <f>E796/C764</f>
        <v>6.2916091885083666E-2</v>
      </c>
      <c r="I796" s="1" t="s">
        <v>80</v>
      </c>
      <c r="J796" s="1" t="s">
        <v>81</v>
      </c>
      <c r="K796" s="1">
        <v>463</v>
      </c>
      <c r="L796" s="1">
        <v>1.77</v>
      </c>
      <c r="M796" s="16">
        <f>SUM(K796:K799)</f>
        <v>1049</v>
      </c>
      <c r="N796" s="15">
        <f>M796/K764</f>
        <v>6.3010571840461313E-2</v>
      </c>
    </row>
    <row r="797" spans="1:14" x14ac:dyDescent="0.3">
      <c r="B797" s="1" t="s">
        <v>87</v>
      </c>
      <c r="C797" s="1">
        <v>159</v>
      </c>
      <c r="D797" s="1">
        <v>0.61</v>
      </c>
      <c r="E797" s="16"/>
      <c r="F797" s="15"/>
      <c r="J797" s="1" t="s">
        <v>87</v>
      </c>
      <c r="K797" s="1">
        <v>159</v>
      </c>
      <c r="L797" s="1">
        <v>0.61</v>
      </c>
      <c r="M797" s="16"/>
      <c r="N797" s="15"/>
    </row>
    <row r="798" spans="1:14" x14ac:dyDescent="0.3">
      <c r="B798" s="1" t="s">
        <v>91</v>
      </c>
      <c r="C798" s="1">
        <v>315</v>
      </c>
      <c r="D798" s="1">
        <v>1.2</v>
      </c>
      <c r="E798" s="16"/>
      <c r="F798" s="15"/>
      <c r="J798" s="1" t="s">
        <v>91</v>
      </c>
      <c r="K798" s="1">
        <v>316</v>
      </c>
      <c r="L798" s="1">
        <v>1.2</v>
      </c>
      <c r="M798" s="16"/>
      <c r="N798" s="15"/>
    </row>
    <row r="799" spans="1:14" x14ac:dyDescent="0.3">
      <c r="B799" s="1" t="s">
        <v>96</v>
      </c>
      <c r="C799" s="1">
        <v>110</v>
      </c>
      <c r="D799" s="1">
        <v>0.42</v>
      </c>
      <c r="E799" s="16"/>
      <c r="F799" s="15"/>
      <c r="J799" s="1" t="s">
        <v>96</v>
      </c>
      <c r="K799" s="1">
        <v>111</v>
      </c>
      <c r="L799" s="1">
        <v>0.42</v>
      </c>
      <c r="M799" s="16"/>
      <c r="N799" s="15"/>
    </row>
    <row r="800" spans="1:14" x14ac:dyDescent="0.3">
      <c r="A800" s="1" t="s">
        <v>18</v>
      </c>
      <c r="B800" s="1" t="s">
        <v>19</v>
      </c>
      <c r="C800" s="1">
        <v>491</v>
      </c>
      <c r="D800" s="1">
        <v>1.6</v>
      </c>
      <c r="E800" s="16">
        <f>SUM(C800:C801)</f>
        <v>612</v>
      </c>
      <c r="F800" s="15">
        <f>E800/C764</f>
        <v>3.6706051700353869E-2</v>
      </c>
      <c r="I800" s="1" t="s">
        <v>18</v>
      </c>
      <c r="J800" s="1" t="s">
        <v>19</v>
      </c>
      <c r="K800" s="1">
        <v>487</v>
      </c>
      <c r="L800" s="1">
        <v>1.6</v>
      </c>
      <c r="M800" s="16">
        <f>SUM(K800:K801)</f>
        <v>608</v>
      </c>
      <c r="N800" s="15">
        <f>M800/K764</f>
        <v>3.6520903411821237E-2</v>
      </c>
    </row>
    <row r="801" spans="1:14" x14ac:dyDescent="0.3">
      <c r="B801" s="1" t="s">
        <v>24</v>
      </c>
      <c r="C801" s="1">
        <v>121</v>
      </c>
      <c r="D801" s="1">
        <v>0.4</v>
      </c>
      <c r="E801" s="16"/>
      <c r="F801" s="15"/>
      <c r="J801" s="1" t="s">
        <v>24</v>
      </c>
      <c r="K801" s="1">
        <v>121</v>
      </c>
      <c r="L801" s="1">
        <v>0.4</v>
      </c>
      <c r="M801" s="16"/>
      <c r="N801" s="15"/>
    </row>
    <row r="802" spans="1:14" x14ac:dyDescent="0.3">
      <c r="A802" s="1" t="s">
        <v>40</v>
      </c>
      <c r="B802" s="1" t="s">
        <v>41</v>
      </c>
      <c r="C802" s="1">
        <v>287</v>
      </c>
      <c r="D802" s="1">
        <v>1.45</v>
      </c>
      <c r="E802" s="16">
        <f>SUM(C802:C803)</f>
        <v>395</v>
      </c>
      <c r="F802" s="15">
        <f>E802/C764</f>
        <v>2.3690997420980027E-2</v>
      </c>
      <c r="I802" s="1" t="s">
        <v>40</v>
      </c>
      <c r="J802" s="1" t="s">
        <v>41</v>
      </c>
      <c r="K802" s="1">
        <v>286</v>
      </c>
      <c r="L802" s="1">
        <v>1.45</v>
      </c>
      <c r="M802" s="16">
        <f>SUM(K802:K803)</f>
        <v>394</v>
      </c>
      <c r="N802" s="15">
        <f>M802/K764</f>
        <v>2.3666506487265739E-2</v>
      </c>
    </row>
    <row r="803" spans="1:14" x14ac:dyDescent="0.3">
      <c r="B803" s="1" t="s">
        <v>46</v>
      </c>
      <c r="C803" s="1">
        <v>108</v>
      </c>
      <c r="D803" s="1">
        <v>0.55000000000000004</v>
      </c>
      <c r="E803" s="16"/>
      <c r="F803" s="15"/>
      <c r="J803" s="1" t="s">
        <v>46</v>
      </c>
      <c r="K803" s="1">
        <v>108</v>
      </c>
      <c r="L803" s="1">
        <v>0.55000000000000004</v>
      </c>
      <c r="M803" s="16"/>
      <c r="N803" s="15"/>
    </row>
    <row r="804" spans="1:14" x14ac:dyDescent="0.3">
      <c r="A804" s="1" t="s">
        <v>50</v>
      </c>
      <c r="B804" s="1" t="s">
        <v>51</v>
      </c>
      <c r="C804" s="1">
        <v>455</v>
      </c>
      <c r="D804" s="1">
        <v>1.57</v>
      </c>
      <c r="E804" s="16">
        <f>SUM(C804:C805)</f>
        <v>579</v>
      </c>
      <c r="F804" s="15">
        <f>E804/C764</f>
        <v>3.4726803814550469E-2</v>
      </c>
      <c r="I804" s="1" t="s">
        <v>50</v>
      </c>
      <c r="J804" s="1" t="s">
        <v>51</v>
      </c>
      <c r="K804" s="1">
        <v>453</v>
      </c>
      <c r="L804" s="1">
        <v>1.57</v>
      </c>
      <c r="M804" s="16">
        <f>SUM(K804:K805)</f>
        <v>577</v>
      </c>
      <c r="N804" s="15">
        <f>M804/K764</f>
        <v>3.4658817876021146E-2</v>
      </c>
    </row>
    <row r="805" spans="1:14" x14ac:dyDescent="0.3">
      <c r="B805" s="1" t="s">
        <v>55</v>
      </c>
      <c r="C805" s="1">
        <v>124</v>
      </c>
      <c r="D805" s="1">
        <v>0.43</v>
      </c>
      <c r="E805" s="16"/>
      <c r="F805" s="15"/>
      <c r="J805" s="1" t="s">
        <v>55</v>
      </c>
      <c r="K805" s="1">
        <v>124</v>
      </c>
      <c r="L805" s="1">
        <v>0.43</v>
      </c>
      <c r="M805" s="16"/>
      <c r="N805" s="15"/>
    </row>
    <row r="806" spans="1:14" x14ac:dyDescent="0.3">
      <c r="A806" s="1" t="s">
        <v>61</v>
      </c>
      <c r="B806" s="1" t="s">
        <v>62</v>
      </c>
      <c r="C806" s="1">
        <v>486</v>
      </c>
      <c r="D806" s="1">
        <v>1.48</v>
      </c>
      <c r="E806" s="16">
        <f>SUM(C806:C807)</f>
        <v>658</v>
      </c>
      <c r="F806" s="15">
        <f>E806/C764</f>
        <v>3.9465003298746477E-2</v>
      </c>
      <c r="I806" s="1" t="s">
        <v>61</v>
      </c>
      <c r="J806" s="1" t="s">
        <v>62</v>
      </c>
      <c r="K806" s="1">
        <v>487</v>
      </c>
      <c r="L806" s="1">
        <v>1.48</v>
      </c>
      <c r="M806" s="16">
        <f>SUM(K806:K807)</f>
        <v>657</v>
      </c>
      <c r="N806" s="15">
        <f>M806/K764</f>
        <v>3.9464199903892362E-2</v>
      </c>
    </row>
    <row r="807" spans="1:14" x14ac:dyDescent="0.3">
      <c r="B807" s="1" t="s">
        <v>66</v>
      </c>
      <c r="C807" s="1">
        <v>172</v>
      </c>
      <c r="D807" s="1">
        <v>0.52</v>
      </c>
      <c r="E807" s="16"/>
      <c r="F807" s="15"/>
      <c r="J807" s="1" t="s">
        <v>66</v>
      </c>
      <c r="K807" s="1">
        <v>170</v>
      </c>
      <c r="L807" s="1">
        <v>0.52</v>
      </c>
      <c r="M807" s="16"/>
      <c r="N807" s="15"/>
    </row>
    <row r="808" spans="1:14" x14ac:dyDescent="0.3">
      <c r="A808" s="1" t="s">
        <v>70</v>
      </c>
      <c r="B808" s="1" t="s">
        <v>71</v>
      </c>
      <c r="C808" s="1">
        <v>617</v>
      </c>
      <c r="D808" s="1">
        <v>1.5</v>
      </c>
      <c r="E808" s="16">
        <f>SUM(C808:C809)</f>
        <v>825</v>
      </c>
      <c r="F808" s="15">
        <f>E808/C764</f>
        <v>4.9481197145084865E-2</v>
      </c>
      <c r="I808" s="1" t="s">
        <v>70</v>
      </c>
      <c r="J808" s="1" t="s">
        <v>71</v>
      </c>
      <c r="K808" s="1">
        <v>617</v>
      </c>
      <c r="L808" s="1">
        <v>1.5</v>
      </c>
      <c r="M808" s="16">
        <f>SUM(K808:K809)</f>
        <v>824</v>
      </c>
      <c r="N808" s="15">
        <f>M808/K764</f>
        <v>4.9495434887073524E-2</v>
      </c>
    </row>
    <row r="809" spans="1:14" x14ac:dyDescent="0.3">
      <c r="B809" s="1" t="s">
        <v>76</v>
      </c>
      <c r="C809" s="1">
        <v>208</v>
      </c>
      <c r="D809" s="1">
        <v>0.5</v>
      </c>
      <c r="E809" s="16"/>
      <c r="F809" s="15"/>
      <c r="J809" s="1" t="s">
        <v>76</v>
      </c>
      <c r="K809" s="1">
        <v>207</v>
      </c>
      <c r="L809" s="1">
        <v>0.5</v>
      </c>
      <c r="M809" s="16"/>
      <c r="N809" s="15"/>
    </row>
    <row r="810" spans="1:14" x14ac:dyDescent="0.3">
      <c r="A810" s="1" t="s">
        <v>82</v>
      </c>
      <c r="B810" s="1" t="s">
        <v>83</v>
      </c>
      <c r="C810" s="1">
        <v>494</v>
      </c>
      <c r="D810" s="1">
        <v>1.55</v>
      </c>
      <c r="E810" s="16">
        <f>SUM(C810:C811)</f>
        <v>637</v>
      </c>
      <c r="F810" s="15">
        <f>E810/C764</f>
        <v>3.8205481916871592E-2</v>
      </c>
      <c r="I810" s="1" t="s">
        <v>82</v>
      </c>
      <c r="J810" s="1" t="s">
        <v>83</v>
      </c>
      <c r="K810" s="1">
        <v>493</v>
      </c>
      <c r="L810" s="1">
        <v>1.55</v>
      </c>
      <c r="M810" s="16">
        <f>SUM(K810:K811)</f>
        <v>638</v>
      </c>
      <c r="N810" s="15">
        <f>M810/K764</f>
        <v>3.8322921672272948E-2</v>
      </c>
    </row>
    <row r="811" spans="1:14" x14ac:dyDescent="0.3">
      <c r="B811" s="1" t="s">
        <v>88</v>
      </c>
      <c r="C811" s="1">
        <v>143</v>
      </c>
      <c r="D811" s="1">
        <v>0.45</v>
      </c>
      <c r="E811" s="16"/>
      <c r="F811" s="15"/>
      <c r="J811" s="1" t="s">
        <v>88</v>
      </c>
      <c r="K811" s="1">
        <v>145</v>
      </c>
      <c r="L811" s="1">
        <v>0.45</v>
      </c>
      <c r="M811" s="16"/>
      <c r="N811" s="15"/>
    </row>
    <row r="812" spans="1:14" x14ac:dyDescent="0.3">
      <c r="A812" s="1" t="s">
        <v>92</v>
      </c>
      <c r="B812" s="1" t="s">
        <v>93</v>
      </c>
      <c r="C812" s="1">
        <v>676</v>
      </c>
      <c r="D812" s="1">
        <v>1.5</v>
      </c>
      <c r="E812" s="16">
        <f>SUM(C812:C813)</f>
        <v>901</v>
      </c>
      <c r="F812" s="15">
        <f>E812/C764</f>
        <v>5.4039465003298745E-2</v>
      </c>
      <c r="I812" s="1" t="s">
        <v>92</v>
      </c>
      <c r="J812" s="1" t="s">
        <v>93</v>
      </c>
      <c r="K812" s="1">
        <v>669</v>
      </c>
      <c r="L812" s="1">
        <v>1.5</v>
      </c>
      <c r="M812" s="16">
        <f>SUM(K812:K813)</f>
        <v>894</v>
      </c>
      <c r="N812" s="15">
        <f>M812/K764</f>
        <v>5.3700144161460836E-2</v>
      </c>
    </row>
    <row r="813" spans="1:14" x14ac:dyDescent="0.3">
      <c r="B813" s="1" t="s">
        <v>97</v>
      </c>
      <c r="C813" s="1">
        <v>225</v>
      </c>
      <c r="D813" s="1">
        <v>0.5</v>
      </c>
      <c r="E813" s="16"/>
      <c r="F813" s="15"/>
      <c r="J813" s="1" t="s">
        <v>97</v>
      </c>
      <c r="K813" s="1">
        <v>225</v>
      </c>
      <c r="L813" s="1">
        <v>0.5</v>
      </c>
      <c r="M813" s="16"/>
      <c r="N813" s="15"/>
    </row>
    <row r="814" spans="1:14" x14ac:dyDescent="0.3">
      <c r="A814" s="1" t="s">
        <v>20</v>
      </c>
      <c r="B814" s="1" t="s">
        <v>21</v>
      </c>
      <c r="C814" s="1">
        <v>134</v>
      </c>
      <c r="D814" s="1">
        <v>1.51</v>
      </c>
      <c r="E814" s="16">
        <f>SUM(C814:C815)</f>
        <v>177</v>
      </c>
      <c r="F814" s="15">
        <f>E814/C764</f>
        <v>1.0615965932945481E-2</v>
      </c>
      <c r="I814" s="1" t="s">
        <v>20</v>
      </c>
      <c r="J814" s="1" t="s">
        <v>21</v>
      </c>
      <c r="K814" s="1">
        <v>135</v>
      </c>
      <c r="L814" s="1">
        <v>1.53</v>
      </c>
      <c r="M814" s="16">
        <f>SUM(K814:K815)</f>
        <v>177</v>
      </c>
      <c r="N814" s="15">
        <f>M814/K764</f>
        <v>1.0631907736665065E-2</v>
      </c>
    </row>
    <row r="815" spans="1:14" x14ac:dyDescent="0.3">
      <c r="B815" s="1" t="s">
        <v>25</v>
      </c>
      <c r="C815" s="1">
        <v>43</v>
      </c>
      <c r="D815" s="1">
        <v>0.49</v>
      </c>
      <c r="E815" s="16"/>
      <c r="F815" s="15"/>
      <c r="J815" s="1" t="s">
        <v>25</v>
      </c>
      <c r="K815" s="1">
        <v>42</v>
      </c>
      <c r="L815" s="1">
        <v>0.47</v>
      </c>
      <c r="M815" s="16"/>
      <c r="N815" s="15"/>
    </row>
    <row r="816" spans="1:14" x14ac:dyDescent="0.3">
      <c r="A816" s="1" t="s">
        <v>35</v>
      </c>
      <c r="B816" s="1" t="s">
        <v>36</v>
      </c>
      <c r="C816" s="1">
        <v>304</v>
      </c>
      <c r="D816" s="1">
        <v>1</v>
      </c>
      <c r="E816" s="8">
        <f>SUM(C816)</f>
        <v>304</v>
      </c>
      <c r="F816" s="7">
        <f>E816/C764</f>
        <v>1.8233071432855515E-2</v>
      </c>
      <c r="I816" s="1" t="s">
        <v>35</v>
      </c>
      <c r="J816" s="1" t="s">
        <v>36</v>
      </c>
      <c r="K816" s="1">
        <v>304</v>
      </c>
      <c r="L816" s="1">
        <v>1</v>
      </c>
      <c r="M816" s="8">
        <f>SUM(K816)</f>
        <v>304</v>
      </c>
      <c r="N816" s="7">
        <f>M816/K764</f>
        <v>1.8260451705910619E-2</v>
      </c>
    </row>
    <row r="817" spans="1:14" x14ac:dyDescent="0.3">
      <c r="A817" s="1" t="s">
        <v>42</v>
      </c>
      <c r="B817" s="1" t="s">
        <v>43</v>
      </c>
      <c r="C817" s="1">
        <v>236</v>
      </c>
      <c r="D817" s="1">
        <v>1.43</v>
      </c>
      <c r="E817" s="16">
        <f>SUM(C817:C822)</f>
        <v>990</v>
      </c>
      <c r="F817" s="15">
        <f>E817/C764</f>
        <v>5.9377436574101841E-2</v>
      </c>
      <c r="I817" s="1" t="s">
        <v>42</v>
      </c>
      <c r="J817" s="1" t="s">
        <v>43</v>
      </c>
      <c r="K817" s="1">
        <v>235</v>
      </c>
      <c r="L817" s="1">
        <v>1.42</v>
      </c>
      <c r="M817" s="16">
        <f>SUM(K817:K822)</f>
        <v>991</v>
      </c>
      <c r="N817" s="15">
        <f>M817/K764</f>
        <v>5.9526669870254685E-2</v>
      </c>
    </row>
    <row r="818" spans="1:14" x14ac:dyDescent="0.3">
      <c r="B818" s="1" t="s">
        <v>47</v>
      </c>
      <c r="C818" s="1">
        <v>85</v>
      </c>
      <c r="D818" s="1">
        <v>0.52</v>
      </c>
      <c r="E818" s="16"/>
      <c r="F818" s="15"/>
      <c r="J818" s="1" t="s">
        <v>47</v>
      </c>
      <c r="K818" s="1">
        <v>84</v>
      </c>
      <c r="L818" s="1">
        <v>0.51</v>
      </c>
      <c r="M818" s="16"/>
      <c r="N818" s="15"/>
    </row>
    <row r="819" spans="1:14" x14ac:dyDescent="0.3">
      <c r="B819" s="1" t="s">
        <v>52</v>
      </c>
      <c r="C819" s="1">
        <v>214</v>
      </c>
      <c r="D819" s="1">
        <v>1.3</v>
      </c>
      <c r="E819" s="16"/>
      <c r="F819" s="15"/>
      <c r="J819" s="1" t="s">
        <v>52</v>
      </c>
      <c r="K819" s="1">
        <v>215</v>
      </c>
      <c r="L819" s="1">
        <v>1.3</v>
      </c>
      <c r="M819" s="16"/>
      <c r="N819" s="15"/>
    </row>
    <row r="820" spans="1:14" x14ac:dyDescent="0.3">
      <c r="B820" s="1" t="s">
        <v>56</v>
      </c>
      <c r="C820" s="1">
        <v>74</v>
      </c>
      <c r="D820" s="1">
        <v>0.45</v>
      </c>
      <c r="E820" s="16"/>
      <c r="F820" s="15"/>
      <c r="J820" s="1" t="s">
        <v>56</v>
      </c>
      <c r="K820" s="1">
        <v>75</v>
      </c>
      <c r="L820" s="1">
        <v>0.45</v>
      </c>
      <c r="M820" s="16"/>
      <c r="N820" s="15"/>
    </row>
    <row r="821" spans="1:14" x14ac:dyDescent="0.3">
      <c r="B821" s="1" t="s">
        <v>72</v>
      </c>
      <c r="C821" s="1">
        <v>285</v>
      </c>
      <c r="D821" s="1">
        <v>1.73</v>
      </c>
      <c r="E821" s="16"/>
      <c r="F821" s="15"/>
      <c r="J821" s="1" t="s">
        <v>72</v>
      </c>
      <c r="K821" s="1">
        <v>284</v>
      </c>
      <c r="L821" s="1">
        <v>1.72</v>
      </c>
      <c r="M821" s="16"/>
      <c r="N821" s="15"/>
    </row>
    <row r="822" spans="1:14" x14ac:dyDescent="0.3">
      <c r="B822" s="1" t="s">
        <v>77</v>
      </c>
      <c r="C822" s="1">
        <v>96</v>
      </c>
      <c r="D822" s="1">
        <v>0.57999999999999996</v>
      </c>
      <c r="E822" s="16"/>
      <c r="F822" s="15"/>
      <c r="J822" s="1" t="s">
        <v>77</v>
      </c>
      <c r="K822" s="1">
        <v>98</v>
      </c>
      <c r="L822" s="1">
        <v>0.59</v>
      </c>
      <c r="M822" s="16"/>
      <c r="N822" s="15"/>
    </row>
    <row r="823" spans="1:14" x14ac:dyDescent="0.3">
      <c r="A823" s="1" t="s">
        <v>84</v>
      </c>
      <c r="B823" s="1" t="s">
        <v>85</v>
      </c>
      <c r="C823" s="1">
        <v>401</v>
      </c>
      <c r="D823" s="1">
        <v>1.29</v>
      </c>
      <c r="E823" s="16">
        <f>SUM(C823:C826)</f>
        <v>1247</v>
      </c>
      <c r="F823" s="15">
        <f>E823/C764</f>
        <v>7.4791579199904035E-2</v>
      </c>
      <c r="I823" s="1" t="s">
        <v>84</v>
      </c>
      <c r="J823" s="1" t="s">
        <v>85</v>
      </c>
      <c r="K823" s="1">
        <v>401</v>
      </c>
      <c r="L823" s="1">
        <v>1.29</v>
      </c>
      <c r="M823" s="16">
        <f>SUM(K823:K826)</f>
        <v>1246</v>
      </c>
      <c r="N823" s="15">
        <f>M823/K764</f>
        <v>7.4843825084094179E-2</v>
      </c>
    </row>
    <row r="824" spans="1:14" x14ac:dyDescent="0.3">
      <c r="B824" s="1" t="s">
        <v>89</v>
      </c>
      <c r="C824" s="1">
        <v>126</v>
      </c>
      <c r="D824" s="1">
        <v>0.4</v>
      </c>
      <c r="E824" s="16"/>
      <c r="F824" s="15"/>
      <c r="J824" s="1" t="s">
        <v>89</v>
      </c>
      <c r="K824" s="1">
        <v>128</v>
      </c>
      <c r="L824" s="1">
        <v>0.41</v>
      </c>
      <c r="M824" s="16"/>
      <c r="N824" s="15"/>
    </row>
    <row r="825" spans="1:14" x14ac:dyDescent="0.3">
      <c r="B825" s="1" t="s">
        <v>94</v>
      </c>
      <c r="C825" s="1">
        <v>493</v>
      </c>
      <c r="D825" s="1">
        <v>1.58</v>
      </c>
      <c r="E825" s="16"/>
      <c r="F825" s="15"/>
      <c r="J825" s="1" t="s">
        <v>94</v>
      </c>
      <c r="K825" s="1">
        <v>496</v>
      </c>
      <c r="L825" s="1">
        <v>1.59</v>
      </c>
      <c r="M825" s="16"/>
      <c r="N825" s="15"/>
    </row>
    <row r="826" spans="1:14" x14ac:dyDescent="0.3">
      <c r="B826" s="1" t="s">
        <v>98</v>
      </c>
      <c r="C826" s="1">
        <v>227</v>
      </c>
      <c r="D826" s="1">
        <v>0.73</v>
      </c>
      <c r="E826" s="16"/>
      <c r="F826" s="15"/>
      <c r="J826" s="1" t="s">
        <v>98</v>
      </c>
      <c r="K826" s="1">
        <v>221</v>
      </c>
      <c r="L826" s="1">
        <v>0.71</v>
      </c>
      <c r="M826" s="16"/>
      <c r="N826" s="15"/>
    </row>
    <row r="827" spans="1:14" x14ac:dyDescent="0.3">
      <c r="A827" s="1" t="s">
        <v>29</v>
      </c>
      <c r="B827" s="1" t="s">
        <v>30</v>
      </c>
      <c r="C827" s="1">
        <v>26</v>
      </c>
      <c r="D827" s="1">
        <v>1.63</v>
      </c>
      <c r="E827" s="16">
        <f>SUM(C827:C829)</f>
        <v>48</v>
      </c>
      <c r="F827" s="15">
        <f>E827/C764</f>
        <v>2.8789060157140287E-3</v>
      </c>
      <c r="I827" s="1" t="s">
        <v>29</v>
      </c>
      <c r="J827" s="1" t="s">
        <v>30</v>
      </c>
      <c r="K827" s="1">
        <v>26</v>
      </c>
      <c r="L827" s="1">
        <v>1.63</v>
      </c>
      <c r="M827" s="16">
        <f>SUM(K827:K829)</f>
        <v>48</v>
      </c>
      <c r="N827" s="15">
        <f>M827/K764</f>
        <v>2.8832292167227293E-3</v>
      </c>
    </row>
    <row r="828" spans="1:14" x14ac:dyDescent="0.3">
      <c r="B828" s="1" t="s">
        <v>34</v>
      </c>
      <c r="C828" s="1">
        <v>11</v>
      </c>
      <c r="D828" s="1">
        <v>0.69</v>
      </c>
      <c r="E828" s="16"/>
      <c r="F828" s="15"/>
      <c r="J828" s="1" t="s">
        <v>34</v>
      </c>
      <c r="K828" s="1">
        <v>11</v>
      </c>
      <c r="L828" s="1">
        <v>0.69</v>
      </c>
      <c r="M828" s="16"/>
      <c r="N828" s="15"/>
    </row>
    <row r="829" spans="1:14" x14ac:dyDescent="0.3">
      <c r="B829" s="1" t="s">
        <v>31</v>
      </c>
      <c r="C829" s="1">
        <v>11</v>
      </c>
      <c r="D829" s="1">
        <v>0.69</v>
      </c>
      <c r="E829" s="16"/>
      <c r="F829" s="15"/>
      <c r="J829" s="1" t="s">
        <v>31</v>
      </c>
      <c r="K829" s="1">
        <v>11</v>
      </c>
      <c r="L829" s="1">
        <v>0.69</v>
      </c>
      <c r="M829" s="16"/>
      <c r="N829" s="15"/>
    </row>
    <row r="833" spans="1:14" x14ac:dyDescent="0.3">
      <c r="A833" s="9" t="s">
        <v>115</v>
      </c>
      <c r="C833" s="1">
        <v>16650</v>
      </c>
      <c r="I833" s="9" t="s">
        <v>116</v>
      </c>
      <c r="K833" s="1">
        <v>16648</v>
      </c>
    </row>
    <row r="834" spans="1:14" x14ac:dyDescent="0.3">
      <c r="A834" s="1" t="s">
        <v>99</v>
      </c>
      <c r="B834" s="1" t="s">
        <v>102</v>
      </c>
      <c r="C834" s="1" t="s">
        <v>100</v>
      </c>
      <c r="D834" s="1" t="s">
        <v>101</v>
      </c>
      <c r="E834" s="10" t="s">
        <v>127</v>
      </c>
      <c r="F834" s="1" t="s">
        <v>126</v>
      </c>
      <c r="I834" s="1" t="s">
        <v>99</v>
      </c>
      <c r="J834" s="1" t="s">
        <v>102</v>
      </c>
      <c r="K834" s="1" t="s">
        <v>100</v>
      </c>
      <c r="L834" s="1" t="s">
        <v>101</v>
      </c>
      <c r="M834" s="10" t="s">
        <v>127</v>
      </c>
      <c r="N834" s="1" t="s">
        <v>126</v>
      </c>
    </row>
    <row r="835" spans="1:14" x14ac:dyDescent="0.3">
      <c r="A835" s="1" t="s">
        <v>14</v>
      </c>
      <c r="B835" s="1" t="s">
        <v>15</v>
      </c>
      <c r="C835" s="1">
        <v>622</v>
      </c>
      <c r="D835" s="1">
        <v>1.32</v>
      </c>
      <c r="E835" s="16">
        <f>SUM(C835:C836)</f>
        <v>940</v>
      </c>
      <c r="F835" s="15">
        <f>E835/C833</f>
        <v>5.6456456456456458E-2</v>
      </c>
      <c r="I835" s="1" t="s">
        <v>14</v>
      </c>
      <c r="J835" s="1" t="s">
        <v>15</v>
      </c>
      <c r="K835" s="1">
        <v>623</v>
      </c>
      <c r="L835" s="1">
        <v>1.33</v>
      </c>
      <c r="M835" s="16">
        <f>SUM(K835:K836)</f>
        <v>940</v>
      </c>
      <c r="N835" s="15">
        <f>M835/K833</f>
        <v>5.6463238827486786E-2</v>
      </c>
    </row>
    <row r="836" spans="1:14" x14ac:dyDescent="0.3">
      <c r="B836" s="1" t="s">
        <v>22</v>
      </c>
      <c r="C836" s="1">
        <v>318</v>
      </c>
      <c r="D836" s="1">
        <v>0.68</v>
      </c>
      <c r="E836" s="16"/>
      <c r="F836" s="15"/>
      <c r="J836" s="1" t="s">
        <v>22</v>
      </c>
      <c r="K836" s="1">
        <v>317</v>
      </c>
      <c r="L836" s="1">
        <v>0.67</v>
      </c>
      <c r="M836" s="16"/>
      <c r="N836" s="15"/>
    </row>
    <row r="837" spans="1:14" x14ac:dyDescent="0.3">
      <c r="A837" s="1" t="s">
        <v>26</v>
      </c>
      <c r="B837" s="1" t="s">
        <v>27</v>
      </c>
      <c r="C837" s="1">
        <v>613</v>
      </c>
      <c r="D837" s="1">
        <v>2.0299999999999998</v>
      </c>
      <c r="E837" s="16">
        <f>SUM(C837:C842)</f>
        <v>1814</v>
      </c>
      <c r="F837" s="15">
        <f>E837/C833</f>
        <v>0.10894894894894895</v>
      </c>
      <c r="I837" s="1" t="s">
        <v>26</v>
      </c>
      <c r="J837" s="1" t="s">
        <v>27</v>
      </c>
      <c r="K837" s="1">
        <v>612</v>
      </c>
      <c r="L837" s="1">
        <v>2.0299999999999998</v>
      </c>
      <c r="M837" s="16">
        <f>SUM(K837:K842)</f>
        <v>1810</v>
      </c>
      <c r="N837" s="15">
        <f>M837/K833</f>
        <v>0.10872176838058625</v>
      </c>
    </row>
    <row r="838" spans="1:14" x14ac:dyDescent="0.3">
      <c r="B838" s="1" t="s">
        <v>32</v>
      </c>
      <c r="C838" s="1">
        <v>335</v>
      </c>
      <c r="D838" s="1">
        <v>1.1100000000000001</v>
      </c>
      <c r="E838" s="16"/>
      <c r="F838" s="15"/>
      <c r="J838" s="1" t="s">
        <v>32</v>
      </c>
      <c r="K838" s="1">
        <v>333</v>
      </c>
      <c r="L838" s="1">
        <v>1.1000000000000001</v>
      </c>
      <c r="M838" s="16"/>
      <c r="N838" s="15"/>
    </row>
    <row r="839" spans="1:14" x14ac:dyDescent="0.3">
      <c r="B839" s="1" t="s">
        <v>37</v>
      </c>
      <c r="C839" s="1">
        <v>395</v>
      </c>
      <c r="D839" s="1">
        <v>1.31</v>
      </c>
      <c r="E839" s="16"/>
      <c r="F839" s="15"/>
      <c r="J839" s="1" t="s">
        <v>37</v>
      </c>
      <c r="K839" s="1">
        <v>395</v>
      </c>
      <c r="L839" s="1">
        <v>1.31</v>
      </c>
      <c r="M839" s="16"/>
      <c r="N839" s="15"/>
    </row>
    <row r="840" spans="1:14" x14ac:dyDescent="0.3">
      <c r="B840" s="1" t="s">
        <v>44</v>
      </c>
      <c r="C840" s="1">
        <v>113</v>
      </c>
      <c r="D840" s="1">
        <v>0.37</v>
      </c>
      <c r="E840" s="16"/>
      <c r="F840" s="15"/>
      <c r="J840" s="1" t="s">
        <v>44</v>
      </c>
      <c r="K840" s="1">
        <v>113</v>
      </c>
      <c r="L840" s="1">
        <v>0.37</v>
      </c>
      <c r="M840" s="16"/>
      <c r="N840" s="15"/>
    </row>
    <row r="841" spans="1:14" x14ac:dyDescent="0.3">
      <c r="B841" s="1" t="s">
        <v>48</v>
      </c>
      <c r="C841" s="1">
        <v>258</v>
      </c>
      <c r="D841" s="1">
        <v>0.85</v>
      </c>
      <c r="E841" s="16"/>
      <c r="F841" s="15"/>
      <c r="J841" s="1" t="s">
        <v>48</v>
      </c>
      <c r="K841" s="1">
        <v>258</v>
      </c>
      <c r="L841" s="1">
        <v>0.86</v>
      </c>
      <c r="M841" s="16"/>
      <c r="N841" s="15"/>
    </row>
    <row r="842" spans="1:14" x14ac:dyDescent="0.3">
      <c r="B842" s="1" t="s">
        <v>53</v>
      </c>
      <c r="C842" s="1">
        <v>100</v>
      </c>
      <c r="D842" s="1">
        <v>0.33</v>
      </c>
      <c r="E842" s="16"/>
      <c r="F842" s="15"/>
      <c r="J842" s="1" t="s">
        <v>53</v>
      </c>
      <c r="K842" s="1">
        <v>99</v>
      </c>
      <c r="L842" s="1">
        <v>0.33</v>
      </c>
      <c r="M842" s="16"/>
      <c r="N842" s="15"/>
    </row>
    <row r="843" spans="1:14" x14ac:dyDescent="0.3">
      <c r="A843" s="1" t="s">
        <v>57</v>
      </c>
      <c r="B843" s="1" t="s">
        <v>58</v>
      </c>
      <c r="C843" s="1">
        <v>691</v>
      </c>
      <c r="D843" s="1">
        <v>1.51</v>
      </c>
      <c r="E843" s="16">
        <f>SUM(C843:C845)</f>
        <v>1372</v>
      </c>
      <c r="F843" s="15">
        <f>E843/C833</f>
        <v>8.2402402402402403E-2</v>
      </c>
      <c r="I843" s="1" t="s">
        <v>57</v>
      </c>
      <c r="J843" s="1" t="s">
        <v>58</v>
      </c>
      <c r="K843" s="1">
        <v>692</v>
      </c>
      <c r="L843" s="1">
        <v>1.51</v>
      </c>
      <c r="M843" s="16">
        <f>SUM(K843:K845)</f>
        <v>1372</v>
      </c>
      <c r="N843" s="15">
        <f>M843/K833</f>
        <v>8.2412301777991345E-2</v>
      </c>
    </row>
    <row r="844" spans="1:14" x14ac:dyDescent="0.3">
      <c r="B844" s="1" t="s">
        <v>64</v>
      </c>
      <c r="C844" s="1">
        <v>254</v>
      </c>
      <c r="D844" s="1">
        <v>0.56000000000000005</v>
      </c>
      <c r="E844" s="16"/>
      <c r="F844" s="15"/>
      <c r="J844" s="1" t="s">
        <v>64</v>
      </c>
      <c r="K844" s="1">
        <v>253</v>
      </c>
      <c r="L844" s="1">
        <v>0.55000000000000004</v>
      </c>
      <c r="M844" s="16"/>
      <c r="N844" s="15"/>
    </row>
    <row r="845" spans="1:14" x14ac:dyDescent="0.3">
      <c r="B845" s="1" t="s">
        <v>68</v>
      </c>
      <c r="C845" s="1">
        <v>427</v>
      </c>
      <c r="D845" s="1">
        <v>0.93</v>
      </c>
      <c r="E845" s="16"/>
      <c r="F845" s="15"/>
      <c r="J845" s="1" t="s">
        <v>68</v>
      </c>
      <c r="K845" s="1">
        <v>427</v>
      </c>
      <c r="L845" s="1">
        <v>0.93</v>
      </c>
      <c r="M845" s="16"/>
      <c r="N845" s="15"/>
    </row>
    <row r="846" spans="1:14" x14ac:dyDescent="0.3">
      <c r="A846" s="1" t="s">
        <v>73</v>
      </c>
      <c r="B846" s="1" t="s">
        <v>74</v>
      </c>
      <c r="C846" s="1">
        <v>382</v>
      </c>
      <c r="D846" s="1">
        <v>1</v>
      </c>
      <c r="E846" s="8">
        <f>SUM(C846)</f>
        <v>382</v>
      </c>
      <c r="F846" s="7">
        <f>E846/C833</f>
        <v>2.2942942942942943E-2</v>
      </c>
      <c r="I846" s="1" t="s">
        <v>73</v>
      </c>
      <c r="J846" s="1" t="s">
        <v>74</v>
      </c>
      <c r="K846" s="1">
        <v>381</v>
      </c>
      <c r="L846" s="1">
        <v>1</v>
      </c>
      <c r="M846" s="8">
        <f>SUM(K846)</f>
        <v>381</v>
      </c>
      <c r="N846" s="7">
        <f>M846/K833</f>
        <v>2.2885631907736664E-2</v>
      </c>
    </row>
    <row r="847" spans="1:14" x14ac:dyDescent="0.3">
      <c r="A847" s="1" t="s">
        <v>78</v>
      </c>
      <c r="B847" s="1" t="s">
        <v>79</v>
      </c>
      <c r="C847" s="1">
        <v>371</v>
      </c>
      <c r="D847" s="1">
        <v>1.55</v>
      </c>
      <c r="E847" s="16">
        <f>SUM(C847:C850)</f>
        <v>958</v>
      </c>
      <c r="F847" s="15">
        <f>E847/C833</f>
        <v>5.7537537537537535E-2</v>
      </c>
      <c r="I847" s="1" t="s">
        <v>78</v>
      </c>
      <c r="J847" s="1" t="s">
        <v>79</v>
      </c>
      <c r="K847" s="1">
        <v>373</v>
      </c>
      <c r="L847" s="1">
        <v>1.55</v>
      </c>
      <c r="M847" s="16">
        <f>SUM(K847:K850)</f>
        <v>960</v>
      </c>
      <c r="N847" s="15">
        <f>M847/K833</f>
        <v>5.7664584334454587E-2</v>
      </c>
    </row>
    <row r="848" spans="1:14" x14ac:dyDescent="0.3">
      <c r="B848" s="1" t="s">
        <v>86</v>
      </c>
      <c r="C848" s="1">
        <v>101</v>
      </c>
      <c r="D848" s="1">
        <v>0.42</v>
      </c>
      <c r="E848" s="16"/>
      <c r="F848" s="15"/>
      <c r="J848" s="1" t="s">
        <v>86</v>
      </c>
      <c r="K848" s="1">
        <v>101</v>
      </c>
      <c r="L848" s="1">
        <v>0.42</v>
      </c>
      <c r="M848" s="16"/>
      <c r="N848" s="15"/>
    </row>
    <row r="849" spans="1:14" x14ac:dyDescent="0.3">
      <c r="B849" s="1" t="s">
        <v>90</v>
      </c>
      <c r="C849" s="1">
        <v>359</v>
      </c>
      <c r="D849" s="1">
        <v>1.5</v>
      </c>
      <c r="E849" s="16"/>
      <c r="F849" s="15"/>
      <c r="J849" s="1" t="s">
        <v>90</v>
      </c>
      <c r="K849" s="1">
        <v>359</v>
      </c>
      <c r="L849" s="1">
        <v>1.5</v>
      </c>
      <c r="M849" s="16"/>
      <c r="N849" s="15"/>
    </row>
    <row r="850" spans="1:14" x14ac:dyDescent="0.3">
      <c r="B850" s="1" t="s">
        <v>95</v>
      </c>
      <c r="C850" s="1">
        <v>127</v>
      </c>
      <c r="D850" s="1">
        <v>0.53</v>
      </c>
      <c r="E850" s="16"/>
      <c r="F850" s="15"/>
      <c r="J850" s="1" t="s">
        <v>95</v>
      </c>
      <c r="K850" s="1">
        <v>127</v>
      </c>
      <c r="L850" s="1">
        <v>0.53</v>
      </c>
      <c r="M850" s="16"/>
      <c r="N850" s="15"/>
    </row>
    <row r="851" spans="1:14" x14ac:dyDescent="0.3">
      <c r="A851" s="1" t="s">
        <v>16</v>
      </c>
      <c r="B851" s="1" t="s">
        <v>17</v>
      </c>
      <c r="C851" s="1">
        <v>320</v>
      </c>
      <c r="D851" s="1">
        <v>1.64</v>
      </c>
      <c r="E851" s="16">
        <f>SUM(C851:C856)</f>
        <v>1174</v>
      </c>
      <c r="F851" s="15">
        <f>E851/C833</f>
        <v>7.0510510510510507E-2</v>
      </c>
      <c r="I851" s="1" t="s">
        <v>16</v>
      </c>
      <c r="J851" s="1" t="s">
        <v>17</v>
      </c>
      <c r="K851" s="1">
        <v>319</v>
      </c>
      <c r="L851" s="1">
        <v>1.62</v>
      </c>
      <c r="M851" s="16">
        <f>SUM(K851:K856)</f>
        <v>1179</v>
      </c>
      <c r="N851" s="15">
        <f>M851/K833</f>
        <v>7.0819317635752041E-2</v>
      </c>
    </row>
    <row r="852" spans="1:14" x14ac:dyDescent="0.3">
      <c r="B852" s="1" t="s">
        <v>23</v>
      </c>
      <c r="C852" s="1">
        <v>229</v>
      </c>
      <c r="D852" s="1">
        <v>1.17</v>
      </c>
      <c r="E852" s="16"/>
      <c r="F852" s="15"/>
      <c r="J852" s="1" t="s">
        <v>23</v>
      </c>
      <c r="K852" s="1">
        <v>230</v>
      </c>
      <c r="L852" s="1">
        <v>1.17</v>
      </c>
      <c r="M852" s="16"/>
      <c r="N852" s="15"/>
    </row>
    <row r="853" spans="1:14" x14ac:dyDescent="0.3">
      <c r="B853" s="1" t="s">
        <v>28</v>
      </c>
      <c r="C853" s="1">
        <v>190</v>
      </c>
      <c r="D853" s="1">
        <v>0.97</v>
      </c>
      <c r="E853" s="16"/>
      <c r="F853" s="15"/>
      <c r="J853" s="1" t="s">
        <v>28</v>
      </c>
      <c r="K853" s="1">
        <v>193</v>
      </c>
      <c r="L853" s="1">
        <v>0.98</v>
      </c>
      <c r="M853" s="16"/>
      <c r="N853" s="15"/>
    </row>
    <row r="854" spans="1:14" x14ac:dyDescent="0.3">
      <c r="B854" s="1" t="s">
        <v>33</v>
      </c>
      <c r="C854" s="1">
        <v>105</v>
      </c>
      <c r="D854" s="1">
        <v>0.54</v>
      </c>
      <c r="E854" s="16"/>
      <c r="F854" s="15"/>
      <c r="J854" s="1" t="s">
        <v>33</v>
      </c>
      <c r="K854" s="1">
        <v>105</v>
      </c>
      <c r="L854" s="1">
        <v>0.53</v>
      </c>
      <c r="M854" s="16"/>
      <c r="N854" s="15"/>
    </row>
    <row r="855" spans="1:14" x14ac:dyDescent="0.3">
      <c r="B855" s="1" t="s">
        <v>63</v>
      </c>
      <c r="C855" s="1">
        <v>239</v>
      </c>
      <c r="D855" s="1">
        <v>1.22</v>
      </c>
      <c r="E855" s="16"/>
      <c r="F855" s="15"/>
      <c r="J855" s="1" t="s">
        <v>63</v>
      </c>
      <c r="K855" s="1">
        <v>242</v>
      </c>
      <c r="L855" s="1">
        <v>1.23</v>
      </c>
      <c r="M855" s="16"/>
      <c r="N855" s="15"/>
    </row>
    <row r="856" spans="1:14" x14ac:dyDescent="0.3">
      <c r="B856" s="1" t="s">
        <v>67</v>
      </c>
      <c r="C856" s="1">
        <v>91</v>
      </c>
      <c r="D856" s="1">
        <v>0.47</v>
      </c>
      <c r="E856" s="16"/>
      <c r="F856" s="15"/>
      <c r="J856" s="1" t="s">
        <v>67</v>
      </c>
      <c r="K856" s="1">
        <v>90</v>
      </c>
      <c r="L856" s="1">
        <v>0.46</v>
      </c>
      <c r="M856" s="16"/>
      <c r="N856" s="15"/>
    </row>
    <row r="857" spans="1:14" x14ac:dyDescent="0.3">
      <c r="A857" s="1" t="s">
        <v>38</v>
      </c>
      <c r="B857" s="1" t="s">
        <v>39</v>
      </c>
      <c r="C857" s="1">
        <v>293</v>
      </c>
      <c r="D857" s="1">
        <v>1.63</v>
      </c>
      <c r="E857" s="16">
        <f>SUM(C857:C860)</f>
        <v>721</v>
      </c>
      <c r="F857" s="15">
        <f>E857/C833</f>
        <v>4.33033033033033E-2</v>
      </c>
      <c r="I857" s="1" t="s">
        <v>38</v>
      </c>
      <c r="J857" s="1" t="s">
        <v>39</v>
      </c>
      <c r="K857" s="1">
        <v>290</v>
      </c>
      <c r="L857" s="1">
        <v>1.61</v>
      </c>
      <c r="M857" s="16">
        <f>SUM(K857:K860)</f>
        <v>719</v>
      </c>
      <c r="N857" s="15">
        <f>M857/K833</f>
        <v>4.3188370975492552E-2</v>
      </c>
    </row>
    <row r="858" spans="1:14" x14ac:dyDescent="0.3">
      <c r="B858" s="1" t="s">
        <v>45</v>
      </c>
      <c r="C858" s="1">
        <v>166</v>
      </c>
      <c r="D858" s="1">
        <v>0.92</v>
      </c>
      <c r="E858" s="16"/>
      <c r="F858" s="15"/>
      <c r="J858" s="1" t="s">
        <v>45</v>
      </c>
      <c r="K858" s="1">
        <v>168</v>
      </c>
      <c r="L858" s="1">
        <v>0.93</v>
      </c>
      <c r="M858" s="16"/>
      <c r="N858" s="15"/>
    </row>
    <row r="859" spans="1:14" x14ac:dyDescent="0.3">
      <c r="B859" s="1" t="s">
        <v>49</v>
      </c>
      <c r="C859" s="1">
        <v>190</v>
      </c>
      <c r="D859" s="1">
        <v>1.05</v>
      </c>
      <c r="E859" s="16"/>
      <c r="F859" s="15"/>
      <c r="H859" s="1"/>
      <c r="J859" s="1" t="s">
        <v>49</v>
      </c>
      <c r="K859" s="1">
        <v>189</v>
      </c>
      <c r="L859" s="1">
        <v>1.05</v>
      </c>
      <c r="M859" s="16"/>
      <c r="N859" s="15"/>
    </row>
    <row r="860" spans="1:14" x14ac:dyDescent="0.3">
      <c r="B860" s="1" t="s">
        <v>54</v>
      </c>
      <c r="C860" s="1">
        <v>72</v>
      </c>
      <c r="D860" s="1">
        <v>0.4</v>
      </c>
      <c r="E860" s="16"/>
      <c r="F860" s="15"/>
      <c r="H860" s="1"/>
      <c r="J860" s="1" t="s">
        <v>54</v>
      </c>
      <c r="K860" s="1">
        <v>72</v>
      </c>
      <c r="L860" s="1">
        <v>0.4</v>
      </c>
      <c r="M860" s="16"/>
      <c r="N860" s="15"/>
    </row>
    <row r="861" spans="1:14" x14ac:dyDescent="0.3">
      <c r="A861" s="1" t="s">
        <v>59</v>
      </c>
      <c r="B861" s="1" t="s">
        <v>60</v>
      </c>
      <c r="C861" s="1">
        <v>372</v>
      </c>
      <c r="D861" s="1">
        <v>1.69</v>
      </c>
      <c r="E861" s="16">
        <f>SUM(C861:C864)</f>
        <v>880</v>
      </c>
      <c r="F861" s="15">
        <f>E861/C833</f>
        <v>5.285285285285285E-2</v>
      </c>
      <c r="I861" s="1" t="s">
        <v>59</v>
      </c>
      <c r="J861" s="1" t="s">
        <v>60</v>
      </c>
      <c r="K861" s="1">
        <v>370</v>
      </c>
      <c r="L861" s="1">
        <v>1.68</v>
      </c>
      <c r="M861" s="16">
        <f>SUM(K861:K864)</f>
        <v>879</v>
      </c>
      <c r="N861" s="15">
        <f>M861/K833</f>
        <v>5.2799135031234984E-2</v>
      </c>
    </row>
    <row r="862" spans="1:14" x14ac:dyDescent="0.3">
      <c r="B862" s="1" t="s">
        <v>65</v>
      </c>
      <c r="C862" s="1">
        <v>160</v>
      </c>
      <c r="D862" s="1">
        <v>0.73</v>
      </c>
      <c r="E862" s="16"/>
      <c r="F862" s="15"/>
      <c r="J862" s="1" t="s">
        <v>65</v>
      </c>
      <c r="K862" s="1">
        <v>160</v>
      </c>
      <c r="L862" s="1">
        <v>0.73</v>
      </c>
      <c r="M862" s="16"/>
      <c r="N862" s="15"/>
    </row>
    <row r="863" spans="1:14" x14ac:dyDescent="0.3">
      <c r="B863" s="1" t="s">
        <v>69</v>
      </c>
      <c r="C863" s="1">
        <v>250</v>
      </c>
      <c r="D863" s="1">
        <v>1.1399999999999999</v>
      </c>
      <c r="E863" s="16"/>
      <c r="F863" s="15"/>
      <c r="J863" s="1" t="s">
        <v>69</v>
      </c>
      <c r="K863" s="1">
        <v>252</v>
      </c>
      <c r="L863" s="1">
        <v>1.1499999999999999</v>
      </c>
      <c r="M863" s="16"/>
      <c r="N863" s="15"/>
    </row>
    <row r="864" spans="1:14" x14ac:dyDescent="0.3">
      <c r="B864" s="1" t="s">
        <v>75</v>
      </c>
      <c r="C864" s="1">
        <v>98</v>
      </c>
      <c r="D864" s="1">
        <v>0.45</v>
      </c>
      <c r="E864" s="16"/>
      <c r="F864" s="15"/>
      <c r="J864" s="1" t="s">
        <v>75</v>
      </c>
      <c r="K864" s="1">
        <v>97</v>
      </c>
      <c r="L864" s="1">
        <v>0.44</v>
      </c>
      <c r="M864" s="16"/>
      <c r="N864" s="15"/>
    </row>
    <row r="865" spans="1:14" x14ac:dyDescent="0.3">
      <c r="A865" s="1" t="s">
        <v>80</v>
      </c>
      <c r="B865" s="1" t="s">
        <v>81</v>
      </c>
      <c r="C865" s="1">
        <v>459</v>
      </c>
      <c r="D865" s="1">
        <v>1.75</v>
      </c>
      <c r="E865" s="16">
        <f>SUM(C865:C868)</f>
        <v>1048</v>
      </c>
      <c r="F865" s="15">
        <f>E865/C833</f>
        <v>6.2942942942942948E-2</v>
      </c>
      <c r="I865" s="1" t="s">
        <v>80</v>
      </c>
      <c r="J865" s="1" t="s">
        <v>81</v>
      </c>
      <c r="K865" s="1">
        <v>463</v>
      </c>
      <c r="L865" s="1">
        <v>1.77</v>
      </c>
      <c r="M865" s="16">
        <f>SUM(K865:K868)</f>
        <v>1048</v>
      </c>
      <c r="N865" s="15">
        <f>M865/K833</f>
        <v>6.2950504565112933E-2</v>
      </c>
    </row>
    <row r="866" spans="1:14" x14ac:dyDescent="0.3">
      <c r="B866" s="1" t="s">
        <v>87</v>
      </c>
      <c r="C866" s="1">
        <v>159</v>
      </c>
      <c r="D866" s="1">
        <v>0.61</v>
      </c>
      <c r="E866" s="16"/>
      <c r="F866" s="15"/>
      <c r="J866" s="1" t="s">
        <v>87</v>
      </c>
      <c r="K866" s="1">
        <v>158</v>
      </c>
      <c r="L866" s="1">
        <v>0.6</v>
      </c>
      <c r="M866" s="16"/>
      <c r="N866" s="15"/>
    </row>
    <row r="867" spans="1:14" x14ac:dyDescent="0.3">
      <c r="B867" s="1" t="s">
        <v>91</v>
      </c>
      <c r="C867" s="1">
        <v>317</v>
      </c>
      <c r="D867" s="1">
        <v>1.21</v>
      </c>
      <c r="E867" s="16"/>
      <c r="F867" s="15"/>
      <c r="J867" s="1" t="s">
        <v>91</v>
      </c>
      <c r="K867" s="1">
        <v>317</v>
      </c>
      <c r="L867" s="1">
        <v>1.21</v>
      </c>
      <c r="M867" s="16"/>
      <c r="N867" s="15"/>
    </row>
    <row r="868" spans="1:14" x14ac:dyDescent="0.3">
      <c r="B868" s="1" t="s">
        <v>96</v>
      </c>
      <c r="C868" s="1">
        <v>113</v>
      </c>
      <c r="D868" s="1">
        <v>0.43</v>
      </c>
      <c r="E868" s="16"/>
      <c r="F868" s="15"/>
      <c r="J868" s="1" t="s">
        <v>96</v>
      </c>
      <c r="K868" s="1">
        <v>110</v>
      </c>
      <c r="L868" s="1">
        <v>0.42</v>
      </c>
      <c r="M868" s="16"/>
      <c r="N868" s="15"/>
    </row>
    <row r="869" spans="1:14" x14ac:dyDescent="0.3">
      <c r="A869" s="1" t="s">
        <v>18</v>
      </c>
      <c r="B869" s="1" t="s">
        <v>19</v>
      </c>
      <c r="C869" s="1">
        <v>490</v>
      </c>
      <c r="D869" s="1">
        <v>1.6</v>
      </c>
      <c r="E869" s="16">
        <f>SUM(C869:C870)</f>
        <v>611</v>
      </c>
      <c r="F869" s="15">
        <f>E869/C833</f>
        <v>3.6696696696696694E-2</v>
      </c>
      <c r="I869" s="1" t="s">
        <v>18</v>
      </c>
      <c r="J869" s="1" t="s">
        <v>19</v>
      </c>
      <c r="K869" s="1">
        <v>487</v>
      </c>
      <c r="L869" s="1">
        <v>1.59</v>
      </c>
      <c r="M869" s="16">
        <f>SUM(K869:K870)</f>
        <v>611</v>
      </c>
      <c r="N869" s="15">
        <f>M869/K833</f>
        <v>3.6701105237866412E-2</v>
      </c>
    </row>
    <row r="870" spans="1:14" x14ac:dyDescent="0.3">
      <c r="B870" s="1" t="s">
        <v>24</v>
      </c>
      <c r="C870" s="1">
        <v>121</v>
      </c>
      <c r="D870" s="1">
        <v>0.4</v>
      </c>
      <c r="E870" s="16"/>
      <c r="F870" s="15"/>
      <c r="J870" s="1" t="s">
        <v>24</v>
      </c>
      <c r="K870" s="1">
        <v>124</v>
      </c>
      <c r="L870" s="1">
        <v>0.41</v>
      </c>
      <c r="M870" s="16"/>
      <c r="N870" s="15"/>
    </row>
    <row r="871" spans="1:14" x14ac:dyDescent="0.3">
      <c r="A871" s="1" t="s">
        <v>40</v>
      </c>
      <c r="B871" s="1" t="s">
        <v>41</v>
      </c>
      <c r="C871" s="1">
        <v>285</v>
      </c>
      <c r="D871" s="1">
        <v>1.45</v>
      </c>
      <c r="E871" s="16">
        <f>SUM(C871:C872)</f>
        <v>393</v>
      </c>
      <c r="F871" s="15">
        <f>E871/C833</f>
        <v>2.3603603603603602E-2</v>
      </c>
      <c r="I871" s="1" t="s">
        <v>40</v>
      </c>
      <c r="J871" s="1" t="s">
        <v>41</v>
      </c>
      <c r="K871" s="1">
        <v>284</v>
      </c>
      <c r="L871" s="1">
        <v>1.45</v>
      </c>
      <c r="M871" s="16">
        <f>SUM(K871:K872)</f>
        <v>393</v>
      </c>
      <c r="N871" s="15">
        <f>M871/K833</f>
        <v>2.3606439211917348E-2</v>
      </c>
    </row>
    <row r="872" spans="1:14" x14ac:dyDescent="0.3">
      <c r="B872" s="1" t="s">
        <v>46</v>
      </c>
      <c r="C872" s="1">
        <v>108</v>
      </c>
      <c r="D872" s="1">
        <v>0.55000000000000004</v>
      </c>
      <c r="E872" s="16"/>
      <c r="F872" s="15"/>
      <c r="J872" s="1" t="s">
        <v>46</v>
      </c>
      <c r="K872" s="1">
        <v>109</v>
      </c>
      <c r="L872" s="1">
        <v>0.55000000000000004</v>
      </c>
      <c r="M872" s="16"/>
      <c r="N872" s="15"/>
    </row>
    <row r="873" spans="1:14" x14ac:dyDescent="0.3">
      <c r="A873" s="1" t="s">
        <v>50</v>
      </c>
      <c r="B873" s="1" t="s">
        <v>51</v>
      </c>
      <c r="C873" s="1">
        <v>454</v>
      </c>
      <c r="D873" s="1">
        <v>1.57</v>
      </c>
      <c r="E873" s="16">
        <f>SUM(C873:C874)</f>
        <v>577</v>
      </c>
      <c r="F873" s="15">
        <f>E873/C833</f>
        <v>3.4654654654654657E-2</v>
      </c>
      <c r="I873" s="1" t="s">
        <v>50</v>
      </c>
      <c r="J873" s="1" t="s">
        <v>51</v>
      </c>
      <c r="K873" s="1">
        <v>454</v>
      </c>
      <c r="L873" s="1">
        <v>1.57</v>
      </c>
      <c r="M873" s="16">
        <f>SUM(K873:K874)</f>
        <v>578</v>
      </c>
      <c r="N873" s="15">
        <f>M873/K833</f>
        <v>3.4718885151369533E-2</v>
      </c>
    </row>
    <row r="874" spans="1:14" x14ac:dyDescent="0.3">
      <c r="B874" s="1" t="s">
        <v>55</v>
      </c>
      <c r="C874" s="1">
        <v>123</v>
      </c>
      <c r="D874" s="1">
        <v>0.43</v>
      </c>
      <c r="E874" s="16"/>
      <c r="F874" s="15"/>
      <c r="J874" s="1" t="s">
        <v>55</v>
      </c>
      <c r="K874" s="1">
        <v>124</v>
      </c>
      <c r="L874" s="1">
        <v>0.43</v>
      </c>
      <c r="M874" s="16"/>
      <c r="N874" s="15"/>
    </row>
    <row r="875" spans="1:14" x14ac:dyDescent="0.3">
      <c r="A875" s="1" t="s">
        <v>61</v>
      </c>
      <c r="B875" s="1" t="s">
        <v>62</v>
      </c>
      <c r="C875" s="1">
        <v>488</v>
      </c>
      <c r="D875" s="1">
        <v>1.48</v>
      </c>
      <c r="E875" s="16">
        <f>SUM(C875:C876)</f>
        <v>659</v>
      </c>
      <c r="F875" s="15">
        <f>E875/C833</f>
        <v>3.9579579579579582E-2</v>
      </c>
      <c r="I875" s="1" t="s">
        <v>61</v>
      </c>
      <c r="J875" s="1" t="s">
        <v>62</v>
      </c>
      <c r="K875" s="1">
        <v>489</v>
      </c>
      <c r="L875" s="1">
        <v>1.49</v>
      </c>
      <c r="M875" s="16">
        <f>SUM(K875:K876)</f>
        <v>658</v>
      </c>
      <c r="N875" s="15">
        <f>M875/K833</f>
        <v>3.9524267179240749E-2</v>
      </c>
    </row>
    <row r="876" spans="1:14" x14ac:dyDescent="0.3">
      <c r="B876" s="1" t="s">
        <v>66</v>
      </c>
      <c r="C876" s="1">
        <v>171</v>
      </c>
      <c r="D876" s="1">
        <v>0.52</v>
      </c>
      <c r="E876" s="16"/>
      <c r="F876" s="15"/>
      <c r="J876" s="1" t="s">
        <v>66</v>
      </c>
      <c r="K876" s="1">
        <v>169</v>
      </c>
      <c r="L876" s="1">
        <v>0.51</v>
      </c>
      <c r="M876" s="16"/>
      <c r="N876" s="15"/>
    </row>
    <row r="877" spans="1:14" x14ac:dyDescent="0.3">
      <c r="A877" s="1" t="s">
        <v>70</v>
      </c>
      <c r="B877" s="1" t="s">
        <v>71</v>
      </c>
      <c r="C877" s="1">
        <v>618</v>
      </c>
      <c r="D877" s="1">
        <v>1.5</v>
      </c>
      <c r="E877" s="16">
        <f>SUM(C877:C878)</f>
        <v>822</v>
      </c>
      <c r="F877" s="15">
        <f>E877/C833</f>
        <v>4.9369369369369372E-2</v>
      </c>
      <c r="I877" s="1" t="s">
        <v>70</v>
      </c>
      <c r="J877" s="1" t="s">
        <v>71</v>
      </c>
      <c r="K877" s="1">
        <v>613</v>
      </c>
      <c r="L877" s="1">
        <v>1.49</v>
      </c>
      <c r="M877" s="16">
        <f>SUM(K877:K878)</f>
        <v>824</v>
      </c>
      <c r="N877" s="15">
        <f>M877/K833</f>
        <v>4.9495434887073524E-2</v>
      </c>
    </row>
    <row r="878" spans="1:14" x14ac:dyDescent="0.3">
      <c r="B878" s="1" t="s">
        <v>76</v>
      </c>
      <c r="C878" s="1">
        <v>204</v>
      </c>
      <c r="D878" s="1">
        <v>0.5</v>
      </c>
      <c r="E878" s="16"/>
      <c r="F878" s="15"/>
      <c r="J878" s="1" t="s">
        <v>76</v>
      </c>
      <c r="K878" s="1">
        <v>211</v>
      </c>
      <c r="L878" s="1">
        <v>0.51</v>
      </c>
      <c r="M878" s="16"/>
      <c r="N878" s="15"/>
    </row>
    <row r="879" spans="1:14" x14ac:dyDescent="0.3">
      <c r="A879" s="1" t="s">
        <v>82</v>
      </c>
      <c r="B879" s="1" t="s">
        <v>83</v>
      </c>
      <c r="C879" s="1">
        <v>494</v>
      </c>
      <c r="D879" s="1">
        <v>1.55</v>
      </c>
      <c r="E879" s="16">
        <f>SUM(C879:C880)</f>
        <v>638</v>
      </c>
      <c r="F879" s="15">
        <f>E879/C833</f>
        <v>3.831831831831832E-2</v>
      </c>
      <c r="I879" s="1" t="s">
        <v>82</v>
      </c>
      <c r="J879" s="1" t="s">
        <v>83</v>
      </c>
      <c r="K879" s="1">
        <v>492</v>
      </c>
      <c r="L879" s="1">
        <v>1.54</v>
      </c>
      <c r="M879" s="16">
        <f>SUM(K879:K880)</f>
        <v>638</v>
      </c>
      <c r="N879" s="15">
        <f>M879/K833</f>
        <v>3.8322921672272948E-2</v>
      </c>
    </row>
    <row r="880" spans="1:14" x14ac:dyDescent="0.3">
      <c r="B880" s="1" t="s">
        <v>88</v>
      </c>
      <c r="C880" s="1">
        <v>144</v>
      </c>
      <c r="D880" s="1">
        <v>0.45</v>
      </c>
      <c r="E880" s="16"/>
      <c r="F880" s="15"/>
      <c r="J880" s="1" t="s">
        <v>88</v>
      </c>
      <c r="K880" s="1">
        <v>146</v>
      </c>
      <c r="L880" s="1">
        <v>0.46</v>
      </c>
      <c r="M880" s="16"/>
      <c r="N880" s="15"/>
    </row>
    <row r="881" spans="1:14" x14ac:dyDescent="0.3">
      <c r="A881" s="1" t="s">
        <v>92</v>
      </c>
      <c r="B881" s="1" t="s">
        <v>93</v>
      </c>
      <c r="C881" s="1">
        <v>670</v>
      </c>
      <c r="D881" s="1">
        <v>1.5</v>
      </c>
      <c r="E881" s="16">
        <f>SUM(C881:C882)</f>
        <v>896</v>
      </c>
      <c r="F881" s="15">
        <f>E881/C833</f>
        <v>5.3813813813813817E-2</v>
      </c>
      <c r="I881" s="1" t="s">
        <v>92</v>
      </c>
      <c r="J881" s="1" t="s">
        <v>93</v>
      </c>
      <c r="K881" s="1">
        <v>670</v>
      </c>
      <c r="L881" s="1">
        <v>1.5</v>
      </c>
      <c r="M881" s="16">
        <f>SUM(K881:K882)</f>
        <v>895</v>
      </c>
      <c r="N881" s="15">
        <f>M881/K833</f>
        <v>5.3760211436809223E-2</v>
      </c>
    </row>
    <row r="882" spans="1:14" x14ac:dyDescent="0.3">
      <c r="B882" s="1" t="s">
        <v>97</v>
      </c>
      <c r="C882" s="1">
        <v>226</v>
      </c>
      <c r="D882" s="1">
        <v>0.5</v>
      </c>
      <c r="E882" s="16"/>
      <c r="F882" s="15"/>
      <c r="J882" s="1" t="s">
        <v>97</v>
      </c>
      <c r="K882" s="1">
        <v>225</v>
      </c>
      <c r="L882" s="1">
        <v>0.5</v>
      </c>
      <c r="M882" s="16"/>
      <c r="N882" s="15"/>
    </row>
    <row r="883" spans="1:14" x14ac:dyDescent="0.3">
      <c r="A883" s="1" t="s">
        <v>20</v>
      </c>
      <c r="B883" s="1" t="s">
        <v>21</v>
      </c>
      <c r="C883" s="1">
        <v>135</v>
      </c>
      <c r="D883" s="1">
        <v>1.53</v>
      </c>
      <c r="E883" s="16">
        <f>SUM(C883:C884)</f>
        <v>177</v>
      </c>
      <c r="F883" s="15">
        <f>E883/C833</f>
        <v>1.0630630630630631E-2</v>
      </c>
      <c r="I883" s="1" t="s">
        <v>20</v>
      </c>
      <c r="J883" s="1" t="s">
        <v>21</v>
      </c>
      <c r="K883" s="1">
        <v>136</v>
      </c>
      <c r="L883" s="1">
        <v>1.54</v>
      </c>
      <c r="M883" s="16">
        <f>SUM(K883:K884)</f>
        <v>177</v>
      </c>
      <c r="N883" s="15">
        <f>M883/K833</f>
        <v>1.0631907736665065E-2</v>
      </c>
    </row>
    <row r="884" spans="1:14" x14ac:dyDescent="0.3">
      <c r="B884" s="1" t="s">
        <v>25</v>
      </c>
      <c r="C884" s="1">
        <v>42</v>
      </c>
      <c r="D884" s="1">
        <v>0.47</v>
      </c>
      <c r="E884" s="16"/>
      <c r="F884" s="15"/>
      <c r="J884" s="1" t="s">
        <v>25</v>
      </c>
      <c r="K884" s="1">
        <v>41</v>
      </c>
      <c r="L884" s="1">
        <v>0.46</v>
      </c>
      <c r="M884" s="16"/>
      <c r="N884" s="15"/>
    </row>
    <row r="885" spans="1:14" x14ac:dyDescent="0.3">
      <c r="A885" s="1" t="s">
        <v>35</v>
      </c>
      <c r="B885" s="1" t="s">
        <v>36</v>
      </c>
      <c r="C885" s="1">
        <v>304</v>
      </c>
      <c r="D885" s="1">
        <v>1</v>
      </c>
      <c r="E885" s="8">
        <f>SUM(C885)</f>
        <v>304</v>
      </c>
      <c r="F885" s="7">
        <f>E885/C833</f>
        <v>1.8258258258258258E-2</v>
      </c>
      <c r="I885" s="1" t="s">
        <v>35</v>
      </c>
      <c r="J885" s="1" t="s">
        <v>36</v>
      </c>
      <c r="K885" s="1">
        <v>304</v>
      </c>
      <c r="L885" s="1">
        <v>1</v>
      </c>
      <c r="M885" s="8">
        <f>SUM(K885)</f>
        <v>304</v>
      </c>
      <c r="N885" s="7">
        <f>M885/K833</f>
        <v>1.8260451705910619E-2</v>
      </c>
    </row>
    <row r="886" spans="1:14" x14ac:dyDescent="0.3">
      <c r="A886" s="1" t="s">
        <v>42</v>
      </c>
      <c r="B886" s="1" t="s">
        <v>43</v>
      </c>
      <c r="C886" s="1">
        <v>235</v>
      </c>
      <c r="D886" s="1">
        <v>1.42</v>
      </c>
      <c r="E886" s="16">
        <f>SUM(C886:C891)</f>
        <v>991</v>
      </c>
      <c r="F886" s="15">
        <f>E886/C833</f>
        <v>5.9519519519519518E-2</v>
      </c>
      <c r="I886" s="1" t="s">
        <v>42</v>
      </c>
      <c r="J886" s="1" t="s">
        <v>43</v>
      </c>
      <c r="K886" s="1">
        <v>234</v>
      </c>
      <c r="L886" s="1">
        <v>1.42</v>
      </c>
      <c r="M886" s="16">
        <f>SUM(K886:K891)</f>
        <v>990</v>
      </c>
      <c r="N886" s="15">
        <f>M886/K833</f>
        <v>5.9466602594906298E-2</v>
      </c>
    </row>
    <row r="887" spans="1:14" x14ac:dyDescent="0.3">
      <c r="B887" s="1" t="s">
        <v>47</v>
      </c>
      <c r="C887" s="1">
        <v>85</v>
      </c>
      <c r="D887" s="1">
        <v>0.51</v>
      </c>
      <c r="E887" s="16"/>
      <c r="F887" s="15"/>
      <c r="H887" s="1"/>
      <c r="J887" s="1" t="s">
        <v>47</v>
      </c>
      <c r="K887" s="1">
        <v>85</v>
      </c>
      <c r="L887" s="1">
        <v>0.52</v>
      </c>
      <c r="M887" s="16"/>
      <c r="N887" s="15"/>
    </row>
    <row r="888" spans="1:14" x14ac:dyDescent="0.3">
      <c r="B888" s="1" t="s">
        <v>52</v>
      </c>
      <c r="C888" s="1">
        <v>215</v>
      </c>
      <c r="D888" s="1">
        <v>1.3</v>
      </c>
      <c r="E888" s="16"/>
      <c r="F888" s="15"/>
      <c r="H888" s="1"/>
      <c r="J888" s="1" t="s">
        <v>52</v>
      </c>
      <c r="K888" s="1">
        <v>213</v>
      </c>
      <c r="L888" s="1">
        <v>1.29</v>
      </c>
      <c r="M888" s="16"/>
      <c r="N888" s="15"/>
    </row>
    <row r="889" spans="1:14" x14ac:dyDescent="0.3">
      <c r="B889" s="1" t="s">
        <v>56</v>
      </c>
      <c r="C889" s="1">
        <v>73</v>
      </c>
      <c r="D889" s="1">
        <v>0.44</v>
      </c>
      <c r="E889" s="16"/>
      <c r="F889" s="15"/>
      <c r="H889" s="1"/>
      <c r="J889" s="1" t="s">
        <v>56</v>
      </c>
      <c r="K889" s="1">
        <v>74</v>
      </c>
      <c r="L889" s="1">
        <v>0.45</v>
      </c>
      <c r="M889" s="16"/>
      <c r="N889" s="15"/>
    </row>
    <row r="890" spans="1:14" x14ac:dyDescent="0.3">
      <c r="B890" s="1" t="s">
        <v>72</v>
      </c>
      <c r="C890" s="1">
        <v>286</v>
      </c>
      <c r="D890" s="1">
        <v>1.73</v>
      </c>
      <c r="E890" s="16"/>
      <c r="F890" s="15"/>
      <c r="H890" s="1"/>
      <c r="J890" s="1" t="s">
        <v>72</v>
      </c>
      <c r="K890" s="1">
        <v>290</v>
      </c>
      <c r="L890" s="1">
        <v>1.76</v>
      </c>
      <c r="M890" s="16"/>
      <c r="N890" s="15"/>
    </row>
    <row r="891" spans="1:14" x14ac:dyDescent="0.3">
      <c r="B891" s="1" t="s">
        <v>77</v>
      </c>
      <c r="C891" s="1">
        <v>97</v>
      </c>
      <c r="D891" s="1">
        <v>0.59</v>
      </c>
      <c r="E891" s="16"/>
      <c r="F891" s="15"/>
      <c r="H891" s="1"/>
      <c r="J891" s="1" t="s">
        <v>77</v>
      </c>
      <c r="K891" s="1">
        <v>94</v>
      </c>
      <c r="L891" s="1">
        <v>0.56999999999999995</v>
      </c>
      <c r="M891" s="16"/>
      <c r="N891" s="15"/>
    </row>
    <row r="892" spans="1:14" x14ac:dyDescent="0.3">
      <c r="A892" s="1" t="s">
        <v>84</v>
      </c>
      <c r="B892" s="1" t="s">
        <v>85</v>
      </c>
      <c r="C892" s="1">
        <v>402</v>
      </c>
      <c r="D892" s="1">
        <v>1.29</v>
      </c>
      <c r="E892" s="16">
        <f>SUM(C892:C895)</f>
        <v>1245</v>
      </c>
      <c r="F892" s="15">
        <f>E892/C833</f>
        <v>7.4774774774774774E-2</v>
      </c>
      <c r="H892" s="1"/>
      <c r="I892" s="1" t="s">
        <v>84</v>
      </c>
      <c r="J892" s="1" t="s">
        <v>85</v>
      </c>
      <c r="K892" s="1">
        <v>401</v>
      </c>
      <c r="L892" s="1">
        <v>1.29</v>
      </c>
      <c r="M892" s="16">
        <f>SUM(K892:K895)</f>
        <v>1244</v>
      </c>
      <c r="N892" s="15">
        <f>M892/K833</f>
        <v>7.4723690533397405E-2</v>
      </c>
    </row>
    <row r="893" spans="1:14" x14ac:dyDescent="0.3">
      <c r="B893" s="1" t="s">
        <v>89</v>
      </c>
      <c r="C893" s="1">
        <v>126</v>
      </c>
      <c r="D893" s="1">
        <v>0.4</v>
      </c>
      <c r="E893" s="16"/>
      <c r="F893" s="15"/>
      <c r="H893" s="1"/>
      <c r="J893" s="1" t="s">
        <v>89</v>
      </c>
      <c r="K893" s="1">
        <v>128</v>
      </c>
      <c r="L893" s="1">
        <v>0.41</v>
      </c>
      <c r="M893" s="16"/>
      <c r="N893" s="15"/>
    </row>
    <row r="894" spans="1:14" x14ac:dyDescent="0.3">
      <c r="B894" s="1" t="s">
        <v>94</v>
      </c>
      <c r="C894" s="1">
        <v>493</v>
      </c>
      <c r="D894" s="1">
        <v>1.58</v>
      </c>
      <c r="E894" s="16"/>
      <c r="F894" s="15"/>
      <c r="H894" s="1"/>
      <c r="J894" s="1" t="s">
        <v>94</v>
      </c>
      <c r="K894" s="1">
        <v>490</v>
      </c>
      <c r="L894" s="1">
        <v>1.58</v>
      </c>
      <c r="M894" s="16"/>
      <c r="N894" s="15"/>
    </row>
    <row r="895" spans="1:14" x14ac:dyDescent="0.3">
      <c r="B895" s="1" t="s">
        <v>98</v>
      </c>
      <c r="C895" s="1">
        <v>224</v>
      </c>
      <c r="D895" s="1">
        <v>0.72</v>
      </c>
      <c r="E895" s="16"/>
      <c r="F895" s="15"/>
      <c r="H895" s="1"/>
      <c r="J895" s="1" t="s">
        <v>98</v>
      </c>
      <c r="K895" s="1">
        <v>225</v>
      </c>
      <c r="L895" s="1">
        <v>0.72</v>
      </c>
      <c r="M895" s="16"/>
      <c r="N895" s="15"/>
    </row>
    <row r="896" spans="1:14" x14ac:dyDescent="0.3">
      <c r="A896" s="1" t="s">
        <v>29</v>
      </c>
      <c r="B896" s="1" t="s">
        <v>30</v>
      </c>
      <c r="C896" s="1">
        <v>26</v>
      </c>
      <c r="D896" s="1">
        <v>1.63</v>
      </c>
      <c r="E896" s="16">
        <f>SUM(C896:C898)</f>
        <v>48</v>
      </c>
      <c r="F896" s="15">
        <f>E896/C833</f>
        <v>2.8828828828828829E-3</v>
      </c>
      <c r="H896" s="1"/>
      <c r="I896" s="1" t="s">
        <v>29</v>
      </c>
      <c r="J896" s="1" t="s">
        <v>30</v>
      </c>
      <c r="K896" s="1">
        <v>26</v>
      </c>
      <c r="L896" s="1">
        <v>1.63</v>
      </c>
      <c r="M896" s="16">
        <f>SUM(K896:K898)</f>
        <v>48</v>
      </c>
      <c r="N896" s="15">
        <f>M896/K833</f>
        <v>2.8832292167227293E-3</v>
      </c>
    </row>
    <row r="897" spans="1:14" x14ac:dyDescent="0.3">
      <c r="B897" s="1" t="s">
        <v>34</v>
      </c>
      <c r="C897" s="1">
        <v>11</v>
      </c>
      <c r="D897" s="1">
        <v>0.69</v>
      </c>
      <c r="E897" s="16"/>
      <c r="F897" s="15"/>
      <c r="H897" s="1"/>
      <c r="J897" s="1" t="s">
        <v>34</v>
      </c>
      <c r="K897" s="1">
        <v>11</v>
      </c>
      <c r="L897" s="1">
        <v>0.69</v>
      </c>
      <c r="M897" s="16"/>
      <c r="N897" s="15"/>
    </row>
    <row r="898" spans="1:14" x14ac:dyDescent="0.3">
      <c r="B898" s="1" t="s">
        <v>31</v>
      </c>
      <c r="C898" s="1">
        <v>11</v>
      </c>
      <c r="D898" s="1">
        <v>0.69</v>
      </c>
      <c r="E898" s="16"/>
      <c r="F898" s="15"/>
      <c r="H898" s="1"/>
      <c r="J898" s="1" t="s">
        <v>31</v>
      </c>
      <c r="K898" s="1">
        <v>11</v>
      </c>
      <c r="L898" s="1">
        <v>0.69</v>
      </c>
      <c r="M898" s="16"/>
      <c r="N898" s="15"/>
    </row>
    <row r="899" spans="1:14" x14ac:dyDescent="0.3">
      <c r="H899" s="1"/>
    </row>
    <row r="902" spans="1:14" x14ac:dyDescent="0.3">
      <c r="A902" s="9" t="s">
        <v>117</v>
      </c>
      <c r="C902" s="1">
        <v>16633</v>
      </c>
      <c r="H902" s="1"/>
      <c r="I902" s="9" t="s">
        <v>118</v>
      </c>
      <c r="K902" s="1">
        <v>16678</v>
      </c>
    </row>
    <row r="903" spans="1:14" x14ac:dyDescent="0.3">
      <c r="A903" s="1" t="s">
        <v>99</v>
      </c>
      <c r="B903" s="1" t="s">
        <v>102</v>
      </c>
      <c r="C903" s="1" t="s">
        <v>100</v>
      </c>
      <c r="D903" s="1" t="s">
        <v>101</v>
      </c>
      <c r="E903" s="10" t="s">
        <v>127</v>
      </c>
      <c r="F903" s="1" t="s">
        <v>126</v>
      </c>
      <c r="I903" s="1" t="s">
        <v>99</v>
      </c>
      <c r="J903" s="1" t="s">
        <v>102</v>
      </c>
      <c r="K903" s="1" t="s">
        <v>100</v>
      </c>
      <c r="L903" s="1" t="s">
        <v>101</v>
      </c>
      <c r="M903" s="10" t="s">
        <v>127</v>
      </c>
      <c r="N903" s="1" t="s">
        <v>126</v>
      </c>
    </row>
    <row r="904" spans="1:14" x14ac:dyDescent="0.3">
      <c r="A904" s="1" t="s">
        <v>14</v>
      </c>
      <c r="B904" s="1" t="s">
        <v>15</v>
      </c>
      <c r="C904" s="1">
        <v>623</v>
      </c>
      <c r="D904" s="1">
        <v>1.33</v>
      </c>
      <c r="E904" s="16">
        <f>SUM(C904:C905)</f>
        <v>940</v>
      </c>
      <c r="F904" s="15">
        <f>E904/C902</f>
        <v>5.6514158600372753E-2</v>
      </c>
      <c r="I904" s="1" t="s">
        <v>14</v>
      </c>
      <c r="J904" s="1" t="s">
        <v>15</v>
      </c>
      <c r="K904" s="1">
        <v>624</v>
      </c>
      <c r="L904" s="1">
        <v>1.33</v>
      </c>
      <c r="M904" s="16">
        <f>SUM(K904:K905)</f>
        <v>941</v>
      </c>
      <c r="N904" s="15">
        <f>M904/K902</f>
        <v>5.6421633289363234E-2</v>
      </c>
    </row>
    <row r="905" spans="1:14" x14ac:dyDescent="0.3">
      <c r="B905" s="1" t="s">
        <v>22</v>
      </c>
      <c r="C905" s="1">
        <v>317</v>
      </c>
      <c r="D905" s="1">
        <v>0.67</v>
      </c>
      <c r="E905" s="16"/>
      <c r="F905" s="15"/>
      <c r="J905" s="1" t="s">
        <v>22</v>
      </c>
      <c r="K905" s="1">
        <v>317</v>
      </c>
      <c r="L905" s="1">
        <v>0.67</v>
      </c>
      <c r="M905" s="16"/>
      <c r="N905" s="15"/>
    </row>
    <row r="906" spans="1:14" x14ac:dyDescent="0.3">
      <c r="A906" s="1" t="s">
        <v>26</v>
      </c>
      <c r="B906" s="1" t="s">
        <v>27</v>
      </c>
      <c r="C906" s="1">
        <v>612</v>
      </c>
      <c r="D906" s="1">
        <v>2.04</v>
      </c>
      <c r="E906" s="16">
        <f>SUM(C906:C911)</f>
        <v>1804</v>
      </c>
      <c r="F906" s="15">
        <f>E906/C902</f>
        <v>0.10845908735646005</v>
      </c>
      <c r="I906" s="1" t="s">
        <v>26</v>
      </c>
      <c r="J906" s="1" t="s">
        <v>27</v>
      </c>
      <c r="K906" s="1">
        <v>610</v>
      </c>
      <c r="L906" s="1">
        <v>2.02</v>
      </c>
      <c r="M906" s="16">
        <f>SUM(K906:K911)</f>
        <v>1812</v>
      </c>
      <c r="N906" s="15">
        <f>M906/K902</f>
        <v>0.10864612063796618</v>
      </c>
    </row>
    <row r="907" spans="1:14" x14ac:dyDescent="0.3">
      <c r="B907" s="1" t="s">
        <v>32</v>
      </c>
      <c r="C907" s="1">
        <v>335</v>
      </c>
      <c r="D907" s="1">
        <v>1.1100000000000001</v>
      </c>
      <c r="E907" s="16"/>
      <c r="F907" s="15"/>
      <c r="J907" s="1" t="s">
        <v>32</v>
      </c>
      <c r="K907" s="1">
        <v>336</v>
      </c>
      <c r="L907" s="1">
        <v>1.1100000000000001</v>
      </c>
      <c r="M907" s="16"/>
      <c r="N907" s="15"/>
    </row>
    <row r="908" spans="1:14" x14ac:dyDescent="0.3">
      <c r="B908" s="1" t="s">
        <v>37</v>
      </c>
      <c r="C908" s="1">
        <v>395</v>
      </c>
      <c r="D908" s="1">
        <v>1.31</v>
      </c>
      <c r="E908" s="16"/>
      <c r="F908" s="15"/>
      <c r="J908" s="1" t="s">
        <v>37</v>
      </c>
      <c r="K908" s="1">
        <v>397</v>
      </c>
      <c r="L908" s="1">
        <v>1.31</v>
      </c>
      <c r="M908" s="16"/>
      <c r="N908" s="15"/>
    </row>
    <row r="909" spans="1:14" x14ac:dyDescent="0.3">
      <c r="B909" s="1" t="s">
        <v>44</v>
      </c>
      <c r="C909" s="1">
        <v>112</v>
      </c>
      <c r="D909" s="1">
        <v>0.37</v>
      </c>
      <c r="E909" s="16"/>
      <c r="F909" s="15"/>
      <c r="J909" s="1" t="s">
        <v>44</v>
      </c>
      <c r="K909" s="1">
        <v>111</v>
      </c>
      <c r="L909" s="1">
        <v>0.37</v>
      </c>
      <c r="M909" s="16"/>
      <c r="N909" s="15"/>
    </row>
    <row r="910" spans="1:14" x14ac:dyDescent="0.3">
      <c r="B910" s="1" t="s">
        <v>48</v>
      </c>
      <c r="C910" s="1">
        <v>255</v>
      </c>
      <c r="D910" s="1">
        <v>0.85</v>
      </c>
      <c r="E910" s="16"/>
      <c r="F910" s="15"/>
      <c r="J910" s="1" t="s">
        <v>48</v>
      </c>
      <c r="K910" s="1">
        <v>257</v>
      </c>
      <c r="L910" s="1">
        <v>0.85</v>
      </c>
      <c r="M910" s="16"/>
      <c r="N910" s="15"/>
    </row>
    <row r="911" spans="1:14" x14ac:dyDescent="0.3">
      <c r="B911" s="1" t="s">
        <v>53</v>
      </c>
      <c r="C911" s="1">
        <v>95</v>
      </c>
      <c r="D911" s="1">
        <v>0.32</v>
      </c>
      <c r="E911" s="16"/>
      <c r="F911" s="15"/>
      <c r="J911" s="1" t="s">
        <v>53</v>
      </c>
      <c r="K911" s="1">
        <v>101</v>
      </c>
      <c r="L911" s="1">
        <v>0.33</v>
      </c>
      <c r="M911" s="16"/>
      <c r="N911" s="15"/>
    </row>
    <row r="912" spans="1:14" x14ac:dyDescent="0.3">
      <c r="A912" s="1" t="s">
        <v>57</v>
      </c>
      <c r="B912" s="1" t="s">
        <v>58</v>
      </c>
      <c r="C912" s="1">
        <v>689</v>
      </c>
      <c r="D912" s="1">
        <v>1.51</v>
      </c>
      <c r="E912" s="16">
        <f>SUM(C912:C914)</f>
        <v>1370</v>
      </c>
      <c r="F912" s="15">
        <f>E912/C902</f>
        <v>8.2366380087777316E-2</v>
      </c>
      <c r="I912" s="1" t="s">
        <v>57</v>
      </c>
      <c r="J912" s="1" t="s">
        <v>58</v>
      </c>
      <c r="K912" s="1">
        <v>689</v>
      </c>
      <c r="L912" s="1">
        <v>1.51</v>
      </c>
      <c r="M912" s="16">
        <f>SUM(K912:K914)</f>
        <v>1370</v>
      </c>
      <c r="N912" s="15">
        <f>M912/K902</f>
        <v>8.2144141983451255E-2</v>
      </c>
    </row>
    <row r="913" spans="1:14" x14ac:dyDescent="0.3">
      <c r="B913" s="1" t="s">
        <v>64</v>
      </c>
      <c r="C913" s="1">
        <v>254</v>
      </c>
      <c r="D913" s="1">
        <v>0.56000000000000005</v>
      </c>
      <c r="E913" s="16"/>
      <c r="F913" s="15"/>
      <c r="J913" s="1" t="s">
        <v>64</v>
      </c>
      <c r="K913" s="1">
        <v>254</v>
      </c>
      <c r="L913" s="1">
        <v>0.56000000000000005</v>
      </c>
      <c r="M913" s="16"/>
      <c r="N913" s="15"/>
    </row>
    <row r="914" spans="1:14" x14ac:dyDescent="0.3">
      <c r="B914" s="1" t="s">
        <v>68</v>
      </c>
      <c r="C914" s="1">
        <v>427</v>
      </c>
      <c r="D914" s="1">
        <v>0.94</v>
      </c>
      <c r="E914" s="16"/>
      <c r="F914" s="15"/>
      <c r="J914" s="1" t="s">
        <v>68</v>
      </c>
      <c r="K914" s="1">
        <v>427</v>
      </c>
      <c r="L914" s="1">
        <v>0.94</v>
      </c>
      <c r="M914" s="16"/>
      <c r="N914" s="15"/>
    </row>
    <row r="915" spans="1:14" x14ac:dyDescent="0.3">
      <c r="A915" s="1" t="s">
        <v>73</v>
      </c>
      <c r="B915" s="1" t="s">
        <v>74</v>
      </c>
      <c r="C915" s="1">
        <v>382</v>
      </c>
      <c r="D915" s="1">
        <v>1</v>
      </c>
      <c r="E915" s="8">
        <f>SUM(C915)</f>
        <v>382</v>
      </c>
      <c r="F915" s="7">
        <f>E915/C902</f>
        <v>2.2966392112066376E-2</v>
      </c>
      <c r="I915" s="1" t="s">
        <v>73</v>
      </c>
      <c r="J915" s="1" t="s">
        <v>74</v>
      </c>
      <c r="K915" s="1">
        <v>382</v>
      </c>
      <c r="L915" s="1">
        <v>1</v>
      </c>
      <c r="M915" s="8">
        <f>SUM(K915)</f>
        <v>382</v>
      </c>
      <c r="N915" s="7">
        <f>M915/K902</f>
        <v>2.2904424991006117E-2</v>
      </c>
    </row>
    <row r="916" spans="1:14" x14ac:dyDescent="0.3">
      <c r="A916" s="1" t="s">
        <v>78</v>
      </c>
      <c r="B916" s="1" t="s">
        <v>79</v>
      </c>
      <c r="C916" s="1">
        <v>375</v>
      </c>
      <c r="D916" s="1">
        <v>1.56</v>
      </c>
      <c r="E916" s="16">
        <f>SUM(C916:C919)</f>
        <v>962</v>
      </c>
      <c r="F916" s="15">
        <f>E916/C902</f>
        <v>5.7836830397402755E-2</v>
      </c>
      <c r="I916" s="1" t="s">
        <v>78</v>
      </c>
      <c r="J916" s="1" t="s">
        <v>79</v>
      </c>
      <c r="K916" s="1">
        <v>373</v>
      </c>
      <c r="L916" s="1">
        <v>1.55</v>
      </c>
      <c r="M916" s="16">
        <f>SUM(K916:K919)</f>
        <v>961</v>
      </c>
      <c r="N916" s="15">
        <f>M916/K902</f>
        <v>5.7620817843866169E-2</v>
      </c>
    </row>
    <row r="917" spans="1:14" x14ac:dyDescent="0.3">
      <c r="B917" s="1" t="s">
        <v>86</v>
      </c>
      <c r="C917" s="1">
        <v>99</v>
      </c>
      <c r="D917" s="1">
        <v>0.41</v>
      </c>
      <c r="E917" s="16"/>
      <c r="F917" s="15"/>
      <c r="J917" s="1" t="s">
        <v>86</v>
      </c>
      <c r="K917" s="1">
        <v>103</v>
      </c>
      <c r="L917" s="1">
        <v>0.43</v>
      </c>
      <c r="M917" s="16"/>
      <c r="N917" s="15"/>
    </row>
    <row r="918" spans="1:14" x14ac:dyDescent="0.3">
      <c r="B918" s="1" t="s">
        <v>90</v>
      </c>
      <c r="C918" s="1">
        <v>361</v>
      </c>
      <c r="D918" s="1">
        <v>1.5</v>
      </c>
      <c r="E918" s="16"/>
      <c r="F918" s="15"/>
      <c r="J918" s="1" t="s">
        <v>90</v>
      </c>
      <c r="K918" s="1">
        <v>358</v>
      </c>
      <c r="L918" s="1">
        <v>1.49</v>
      </c>
      <c r="M918" s="16"/>
      <c r="N918" s="15"/>
    </row>
    <row r="919" spans="1:14" x14ac:dyDescent="0.3">
      <c r="B919" s="1" t="s">
        <v>95</v>
      </c>
      <c r="C919" s="1">
        <v>127</v>
      </c>
      <c r="D919" s="1">
        <v>0.53</v>
      </c>
      <c r="E919" s="16"/>
      <c r="F919" s="15"/>
      <c r="J919" s="1" t="s">
        <v>95</v>
      </c>
      <c r="K919" s="1">
        <v>127</v>
      </c>
      <c r="L919" s="1">
        <v>0.53</v>
      </c>
      <c r="M919" s="16"/>
      <c r="N919" s="15"/>
    </row>
    <row r="920" spans="1:14" x14ac:dyDescent="0.3">
      <c r="A920" s="1" t="s">
        <v>16</v>
      </c>
      <c r="B920" s="1" t="s">
        <v>17</v>
      </c>
      <c r="C920" s="1">
        <v>318</v>
      </c>
      <c r="D920" s="1">
        <v>1.62</v>
      </c>
      <c r="E920" s="16">
        <f>SUM(C920:C925)</f>
        <v>1179</v>
      </c>
      <c r="F920" s="15">
        <f>E920/C902</f>
        <v>7.0883184031744123E-2</v>
      </c>
      <c r="I920" s="1" t="s">
        <v>16</v>
      </c>
      <c r="J920" s="1" t="s">
        <v>17</v>
      </c>
      <c r="K920" s="1">
        <v>314</v>
      </c>
      <c r="L920" s="1">
        <v>1.6</v>
      </c>
      <c r="M920" s="16">
        <f>SUM(K920:K925)</f>
        <v>1178</v>
      </c>
      <c r="N920" s="15">
        <f>M920/K902</f>
        <v>7.0631970260223054E-2</v>
      </c>
    </row>
    <row r="921" spans="1:14" x14ac:dyDescent="0.3">
      <c r="B921" s="1" t="s">
        <v>23</v>
      </c>
      <c r="C921" s="1">
        <v>230</v>
      </c>
      <c r="D921" s="1">
        <v>1.17</v>
      </c>
      <c r="E921" s="16"/>
      <c r="F921" s="15"/>
      <c r="J921" s="1" t="s">
        <v>23</v>
      </c>
      <c r="K921" s="1">
        <v>233</v>
      </c>
      <c r="L921" s="1">
        <v>1.19</v>
      </c>
      <c r="M921" s="16"/>
      <c r="N921" s="15"/>
    </row>
    <row r="922" spans="1:14" x14ac:dyDescent="0.3">
      <c r="B922" s="1" t="s">
        <v>28</v>
      </c>
      <c r="C922" s="1">
        <v>196</v>
      </c>
      <c r="D922" s="1">
        <v>1</v>
      </c>
      <c r="E922" s="16"/>
      <c r="F922" s="15"/>
      <c r="J922" s="1" t="s">
        <v>28</v>
      </c>
      <c r="K922" s="1">
        <v>199</v>
      </c>
      <c r="L922" s="1">
        <v>1.01</v>
      </c>
      <c r="M922" s="16"/>
      <c r="N922" s="15"/>
    </row>
    <row r="923" spans="1:14" x14ac:dyDescent="0.3">
      <c r="B923" s="1" t="s">
        <v>33</v>
      </c>
      <c r="C923" s="1">
        <v>102</v>
      </c>
      <c r="D923" s="1">
        <v>0.52</v>
      </c>
      <c r="E923" s="16"/>
      <c r="F923" s="15"/>
      <c r="J923" s="1" t="s">
        <v>33</v>
      </c>
      <c r="K923" s="1">
        <v>102</v>
      </c>
      <c r="L923" s="1">
        <v>0.52</v>
      </c>
      <c r="M923" s="16"/>
      <c r="N923" s="15"/>
    </row>
    <row r="924" spans="1:14" x14ac:dyDescent="0.3">
      <c r="B924" s="1" t="s">
        <v>63</v>
      </c>
      <c r="C924" s="1">
        <v>241</v>
      </c>
      <c r="D924" s="1">
        <v>1.23</v>
      </c>
      <c r="E924" s="16"/>
      <c r="F924" s="15"/>
      <c r="J924" s="1" t="s">
        <v>63</v>
      </c>
      <c r="K924" s="1">
        <v>240</v>
      </c>
      <c r="L924" s="1">
        <v>1.22</v>
      </c>
      <c r="M924" s="16"/>
      <c r="N924" s="15"/>
    </row>
    <row r="925" spans="1:14" x14ac:dyDescent="0.3">
      <c r="B925" s="1" t="s">
        <v>67</v>
      </c>
      <c r="C925" s="1">
        <v>92</v>
      </c>
      <c r="D925" s="1">
        <v>0.47</v>
      </c>
      <c r="E925" s="16"/>
      <c r="F925" s="15"/>
      <c r="J925" s="1" t="s">
        <v>67</v>
      </c>
      <c r="K925" s="1">
        <v>90</v>
      </c>
      <c r="L925" s="1">
        <v>0.46</v>
      </c>
      <c r="M925" s="16"/>
      <c r="N925" s="15"/>
    </row>
    <row r="926" spans="1:14" x14ac:dyDescent="0.3">
      <c r="A926" s="1" t="s">
        <v>38</v>
      </c>
      <c r="B926" s="1" t="s">
        <v>39</v>
      </c>
      <c r="C926" s="1">
        <v>286</v>
      </c>
      <c r="D926" s="1">
        <v>1.59</v>
      </c>
      <c r="E926" s="16">
        <f>SUM(C926:C929)</f>
        <v>718</v>
      </c>
      <c r="F926" s="15">
        <f>E926/C902</f>
        <v>4.3167197739433658E-2</v>
      </c>
      <c r="I926" s="1" t="s">
        <v>38</v>
      </c>
      <c r="J926" s="1" t="s">
        <v>39</v>
      </c>
      <c r="K926" s="1">
        <v>293</v>
      </c>
      <c r="L926" s="1">
        <v>1.63</v>
      </c>
      <c r="M926" s="16">
        <f>SUM(K926:K929)</f>
        <v>719</v>
      </c>
      <c r="N926" s="15">
        <f>M926/K902</f>
        <v>4.3110684734380622E-2</v>
      </c>
    </row>
    <row r="927" spans="1:14" x14ac:dyDescent="0.3">
      <c r="B927" s="1" t="s">
        <v>45</v>
      </c>
      <c r="C927" s="1">
        <v>170</v>
      </c>
      <c r="D927" s="1">
        <v>0.95</v>
      </c>
      <c r="E927" s="16"/>
      <c r="F927" s="15"/>
      <c r="J927" s="1" t="s">
        <v>45</v>
      </c>
      <c r="K927" s="1">
        <v>163</v>
      </c>
      <c r="L927" s="1">
        <v>0.91</v>
      </c>
      <c r="M927" s="16"/>
      <c r="N927" s="15"/>
    </row>
    <row r="928" spans="1:14" x14ac:dyDescent="0.3">
      <c r="B928" s="1" t="s">
        <v>49</v>
      </c>
      <c r="C928" s="1">
        <v>189</v>
      </c>
      <c r="D928" s="1">
        <v>1.05</v>
      </c>
      <c r="E928" s="16"/>
      <c r="F928" s="15"/>
      <c r="J928" s="1" t="s">
        <v>49</v>
      </c>
      <c r="K928" s="1">
        <v>189</v>
      </c>
      <c r="L928" s="1">
        <v>1.05</v>
      </c>
      <c r="M928" s="16"/>
      <c r="N928" s="15"/>
    </row>
    <row r="929" spans="1:14" x14ac:dyDescent="0.3">
      <c r="B929" s="1" t="s">
        <v>54</v>
      </c>
      <c r="C929" s="1">
        <v>73</v>
      </c>
      <c r="D929" s="1">
        <v>0.41</v>
      </c>
      <c r="E929" s="16"/>
      <c r="F929" s="15"/>
      <c r="J929" s="1" t="s">
        <v>54</v>
      </c>
      <c r="K929" s="1">
        <v>74</v>
      </c>
      <c r="L929" s="1">
        <v>0.41</v>
      </c>
      <c r="M929" s="16"/>
      <c r="N929" s="15"/>
    </row>
    <row r="930" spans="1:14" x14ac:dyDescent="0.3">
      <c r="A930" s="1" t="s">
        <v>59</v>
      </c>
      <c r="B930" s="1" t="s">
        <v>60</v>
      </c>
      <c r="C930" s="1">
        <v>370</v>
      </c>
      <c r="D930" s="1">
        <v>1.69</v>
      </c>
      <c r="E930" s="16">
        <f>SUM(C930:C933)</f>
        <v>877</v>
      </c>
      <c r="F930" s="15">
        <f>E930/C902</f>
        <v>5.2726507545241386E-2</v>
      </c>
      <c r="H930" s="1"/>
      <c r="I930" s="1" t="s">
        <v>59</v>
      </c>
      <c r="J930" s="1" t="s">
        <v>60</v>
      </c>
      <c r="K930" s="1">
        <v>377</v>
      </c>
      <c r="L930" s="1">
        <v>1.71</v>
      </c>
      <c r="M930" s="16">
        <f>SUM(K930:K933)</f>
        <v>884</v>
      </c>
      <c r="N930" s="15">
        <f>M930/K902</f>
        <v>5.3003957309029862E-2</v>
      </c>
    </row>
    <row r="931" spans="1:14" x14ac:dyDescent="0.3">
      <c r="B931" s="1" t="s">
        <v>65</v>
      </c>
      <c r="C931" s="1">
        <v>159</v>
      </c>
      <c r="D931" s="1">
        <v>0.73</v>
      </c>
      <c r="E931" s="16"/>
      <c r="F931" s="15"/>
      <c r="H931" s="1"/>
      <c r="J931" s="1" t="s">
        <v>65</v>
      </c>
      <c r="K931" s="1">
        <v>163</v>
      </c>
      <c r="L931" s="1">
        <v>0.74</v>
      </c>
      <c r="M931" s="16"/>
      <c r="N931" s="15"/>
    </row>
    <row r="932" spans="1:14" x14ac:dyDescent="0.3">
      <c r="B932" s="1" t="s">
        <v>69</v>
      </c>
      <c r="C932" s="1">
        <v>251</v>
      </c>
      <c r="D932" s="1">
        <v>1.1399999999999999</v>
      </c>
      <c r="E932" s="16"/>
      <c r="F932" s="15"/>
      <c r="J932" s="1" t="s">
        <v>69</v>
      </c>
      <c r="K932" s="1">
        <v>250</v>
      </c>
      <c r="L932" s="1">
        <v>1.1299999999999999</v>
      </c>
      <c r="M932" s="16"/>
      <c r="N932" s="15"/>
    </row>
    <row r="933" spans="1:14" x14ac:dyDescent="0.3">
      <c r="B933" s="1" t="s">
        <v>75</v>
      </c>
      <c r="C933" s="1">
        <v>97</v>
      </c>
      <c r="D933" s="1">
        <v>0.44</v>
      </c>
      <c r="E933" s="16"/>
      <c r="F933" s="15"/>
      <c r="J933" s="1" t="s">
        <v>75</v>
      </c>
      <c r="K933" s="1">
        <v>94</v>
      </c>
      <c r="L933" s="1">
        <v>0.43</v>
      </c>
      <c r="M933" s="16"/>
      <c r="N933" s="15"/>
    </row>
    <row r="934" spans="1:14" x14ac:dyDescent="0.3">
      <c r="A934" s="1" t="s">
        <v>80</v>
      </c>
      <c r="B934" s="1" t="s">
        <v>81</v>
      </c>
      <c r="C934" s="1">
        <v>463</v>
      </c>
      <c r="D934" s="1">
        <v>1.76</v>
      </c>
      <c r="E934" s="16">
        <f>SUM(C934:C937)</f>
        <v>1051</v>
      </c>
      <c r="F934" s="15">
        <f>E934/C902</f>
        <v>6.3187639030842305E-2</v>
      </c>
      <c r="I934" s="1" t="s">
        <v>80</v>
      </c>
      <c r="J934" s="1" t="s">
        <v>81</v>
      </c>
      <c r="K934" s="1">
        <v>464</v>
      </c>
      <c r="L934" s="1">
        <v>1.77</v>
      </c>
      <c r="M934" s="16">
        <f>SUM(K934:K937)</f>
        <v>1048</v>
      </c>
      <c r="N934" s="15">
        <f>M934/K902</f>
        <v>6.2837270655953945E-2</v>
      </c>
    </row>
    <row r="935" spans="1:14" x14ac:dyDescent="0.3">
      <c r="B935" s="1" t="s">
        <v>87</v>
      </c>
      <c r="C935" s="1">
        <v>159</v>
      </c>
      <c r="D935" s="1">
        <v>0.61</v>
      </c>
      <c r="E935" s="16"/>
      <c r="F935" s="15"/>
      <c r="J935" s="1" t="s">
        <v>87</v>
      </c>
      <c r="K935" s="1">
        <v>156</v>
      </c>
      <c r="L935" s="1">
        <v>0.6</v>
      </c>
      <c r="M935" s="16"/>
      <c r="N935" s="15"/>
    </row>
    <row r="936" spans="1:14" x14ac:dyDescent="0.3">
      <c r="B936" s="1" t="s">
        <v>91</v>
      </c>
      <c r="C936" s="1">
        <v>317</v>
      </c>
      <c r="D936" s="1">
        <v>1.21</v>
      </c>
      <c r="E936" s="16"/>
      <c r="F936" s="15"/>
      <c r="J936" s="1" t="s">
        <v>91</v>
      </c>
      <c r="K936" s="1">
        <v>316</v>
      </c>
      <c r="L936" s="1">
        <v>1.21</v>
      </c>
      <c r="M936" s="16"/>
      <c r="N936" s="15"/>
    </row>
    <row r="937" spans="1:14" x14ac:dyDescent="0.3">
      <c r="B937" s="1" t="s">
        <v>96</v>
      </c>
      <c r="C937" s="1">
        <v>112</v>
      </c>
      <c r="D937" s="1">
        <v>0.43</v>
      </c>
      <c r="E937" s="16"/>
      <c r="F937" s="15"/>
      <c r="J937" s="1" t="s">
        <v>96</v>
      </c>
      <c r="K937" s="1">
        <v>112</v>
      </c>
      <c r="L937" s="1">
        <v>0.43</v>
      </c>
      <c r="M937" s="16"/>
      <c r="N937" s="15"/>
    </row>
    <row r="938" spans="1:14" x14ac:dyDescent="0.3">
      <c r="A938" s="1" t="s">
        <v>18</v>
      </c>
      <c r="B938" s="1" t="s">
        <v>19</v>
      </c>
      <c r="C938" s="1">
        <v>485</v>
      </c>
      <c r="D938" s="1">
        <v>1.6</v>
      </c>
      <c r="E938" s="16">
        <f>SUM(C938:C939)</f>
        <v>608</v>
      </c>
      <c r="F938" s="15">
        <f>E938/C902</f>
        <v>3.6553838754283655E-2</v>
      </c>
      <c r="I938" s="1" t="s">
        <v>18</v>
      </c>
      <c r="J938" s="1" t="s">
        <v>19</v>
      </c>
      <c r="K938" s="1">
        <v>489</v>
      </c>
      <c r="L938" s="1">
        <v>1.59</v>
      </c>
      <c r="M938" s="16">
        <f>SUM(K938:K939)</f>
        <v>614</v>
      </c>
      <c r="N938" s="15">
        <f>M938/K902</f>
        <v>3.6814965823240196E-2</v>
      </c>
    </row>
    <row r="939" spans="1:14" x14ac:dyDescent="0.3">
      <c r="B939" s="1" t="s">
        <v>24</v>
      </c>
      <c r="C939" s="1">
        <v>123</v>
      </c>
      <c r="D939" s="1">
        <v>0.4</v>
      </c>
      <c r="E939" s="16"/>
      <c r="F939" s="15"/>
      <c r="J939" s="1" t="s">
        <v>24</v>
      </c>
      <c r="K939" s="1">
        <v>125</v>
      </c>
      <c r="L939" s="1">
        <v>0.41</v>
      </c>
      <c r="M939" s="16"/>
      <c r="N939" s="15"/>
    </row>
    <row r="940" spans="1:14" x14ac:dyDescent="0.3">
      <c r="A940" s="1" t="s">
        <v>40</v>
      </c>
      <c r="B940" s="1" t="s">
        <v>41</v>
      </c>
      <c r="C940" s="1">
        <v>283</v>
      </c>
      <c r="D940" s="1">
        <v>1.45</v>
      </c>
      <c r="E940" s="16">
        <f>SUM(C940:C941)</f>
        <v>391</v>
      </c>
      <c r="F940" s="15">
        <f>E940/C902</f>
        <v>2.3507485119942283E-2</v>
      </c>
      <c r="I940" s="1" t="s">
        <v>40</v>
      </c>
      <c r="J940" s="1" t="s">
        <v>41</v>
      </c>
      <c r="K940" s="1">
        <v>286</v>
      </c>
      <c r="L940" s="1">
        <v>1.46</v>
      </c>
      <c r="M940" s="16">
        <f>SUM(K940:K941)</f>
        <v>393</v>
      </c>
      <c r="N940" s="15">
        <f>M940/K902</f>
        <v>2.3563976495982731E-2</v>
      </c>
    </row>
    <row r="941" spans="1:14" x14ac:dyDescent="0.3">
      <c r="B941" s="1" t="s">
        <v>46</v>
      </c>
      <c r="C941" s="1">
        <v>108</v>
      </c>
      <c r="D941" s="1">
        <v>0.55000000000000004</v>
      </c>
      <c r="E941" s="16"/>
      <c r="F941" s="15"/>
      <c r="J941" s="1" t="s">
        <v>46</v>
      </c>
      <c r="K941" s="1">
        <v>107</v>
      </c>
      <c r="L941" s="1">
        <v>0.54</v>
      </c>
      <c r="M941" s="16"/>
      <c r="N941" s="15"/>
    </row>
    <row r="942" spans="1:14" x14ac:dyDescent="0.3">
      <c r="A942" s="1" t="s">
        <v>50</v>
      </c>
      <c r="B942" s="1" t="s">
        <v>51</v>
      </c>
      <c r="C942" s="1">
        <v>455</v>
      </c>
      <c r="D942" s="1">
        <v>1.58</v>
      </c>
      <c r="E942" s="16">
        <f>SUM(C942:C943)</f>
        <v>577</v>
      </c>
      <c r="F942" s="15">
        <f>E942/C902</f>
        <v>3.4690073949377745E-2</v>
      </c>
      <c r="I942" s="1" t="s">
        <v>50</v>
      </c>
      <c r="J942" s="1" t="s">
        <v>51</v>
      </c>
      <c r="K942" s="1">
        <v>454</v>
      </c>
      <c r="L942" s="1">
        <v>1.57</v>
      </c>
      <c r="M942" s="16">
        <f>SUM(K942:K943)</f>
        <v>578</v>
      </c>
      <c r="N942" s="15">
        <f>M942/K902</f>
        <v>3.4656433625134909E-2</v>
      </c>
    </row>
    <row r="943" spans="1:14" x14ac:dyDescent="0.3">
      <c r="B943" s="1" t="s">
        <v>55</v>
      </c>
      <c r="C943" s="1">
        <v>122</v>
      </c>
      <c r="D943" s="1">
        <v>0.42</v>
      </c>
      <c r="E943" s="16"/>
      <c r="F943" s="15"/>
      <c r="J943" s="1" t="s">
        <v>55</v>
      </c>
      <c r="K943" s="1">
        <v>124</v>
      </c>
      <c r="L943" s="1">
        <v>0.43</v>
      </c>
      <c r="M943" s="16"/>
      <c r="N943" s="15"/>
    </row>
    <row r="944" spans="1:14" x14ac:dyDescent="0.3">
      <c r="A944" s="1" t="s">
        <v>61</v>
      </c>
      <c r="B944" s="1" t="s">
        <v>62</v>
      </c>
      <c r="C944" s="1">
        <v>487</v>
      </c>
      <c r="D944" s="1">
        <v>1.48</v>
      </c>
      <c r="E944" s="16">
        <f>SUM(C944:C945)</f>
        <v>659</v>
      </c>
      <c r="F944" s="15">
        <f>E944/C902</f>
        <v>3.9620032465580469E-2</v>
      </c>
      <c r="I944" s="1" t="s">
        <v>61</v>
      </c>
      <c r="J944" s="1" t="s">
        <v>62</v>
      </c>
      <c r="K944" s="1">
        <v>488</v>
      </c>
      <c r="L944" s="1">
        <v>1.48</v>
      </c>
      <c r="M944" s="16">
        <f>SUM(K944:K945)</f>
        <v>658</v>
      </c>
      <c r="N944" s="15">
        <f>M944/K902</f>
        <v>3.9453171843146659E-2</v>
      </c>
    </row>
    <row r="945" spans="1:14" x14ac:dyDescent="0.3">
      <c r="B945" s="1" t="s">
        <v>66</v>
      </c>
      <c r="C945" s="1">
        <v>172</v>
      </c>
      <c r="D945" s="1">
        <v>0.52</v>
      </c>
      <c r="E945" s="16"/>
      <c r="F945" s="15"/>
      <c r="J945" s="1" t="s">
        <v>66</v>
      </c>
      <c r="K945" s="1">
        <v>170</v>
      </c>
      <c r="L945" s="1">
        <v>0.52</v>
      </c>
      <c r="M945" s="16"/>
      <c r="N945" s="15"/>
    </row>
    <row r="946" spans="1:14" x14ac:dyDescent="0.3">
      <c r="A946" s="1" t="s">
        <v>70</v>
      </c>
      <c r="B946" s="1" t="s">
        <v>71</v>
      </c>
      <c r="C946" s="1">
        <v>616</v>
      </c>
      <c r="D946" s="1">
        <v>1.49</v>
      </c>
      <c r="E946" s="16">
        <f>SUM(C946:C947)</f>
        <v>826</v>
      </c>
      <c r="F946" s="15">
        <f>E946/C902</f>
        <v>4.9660313833944571E-2</v>
      </c>
      <c r="I946" s="1" t="s">
        <v>70</v>
      </c>
      <c r="J946" s="1" t="s">
        <v>71</v>
      </c>
      <c r="K946" s="1">
        <v>616</v>
      </c>
      <c r="L946" s="1">
        <v>1.49</v>
      </c>
      <c r="M946" s="16">
        <f>SUM(K946:K947)</f>
        <v>825</v>
      </c>
      <c r="N946" s="15">
        <f>M946/K902</f>
        <v>4.946636287324619E-2</v>
      </c>
    </row>
    <row r="947" spans="1:14" x14ac:dyDescent="0.3">
      <c r="B947" s="1" t="s">
        <v>76</v>
      </c>
      <c r="C947" s="1">
        <v>210</v>
      </c>
      <c r="D947" s="1">
        <v>0.51</v>
      </c>
      <c r="E947" s="16"/>
      <c r="F947" s="15"/>
      <c r="J947" s="1" t="s">
        <v>76</v>
      </c>
      <c r="K947" s="1">
        <v>209</v>
      </c>
      <c r="L947" s="1">
        <v>0.51</v>
      </c>
      <c r="M947" s="16"/>
      <c r="N947" s="15"/>
    </row>
    <row r="948" spans="1:14" x14ac:dyDescent="0.3">
      <c r="A948" s="1" t="s">
        <v>82</v>
      </c>
      <c r="B948" s="1" t="s">
        <v>83</v>
      </c>
      <c r="C948" s="1">
        <v>494</v>
      </c>
      <c r="D948" s="1">
        <v>1.55</v>
      </c>
      <c r="E948" s="16">
        <f>SUM(C948:C949)</f>
        <v>636</v>
      </c>
      <c r="F948" s="15">
        <f>E948/C902</f>
        <v>3.8237239223230926E-2</v>
      </c>
      <c r="I948" s="1" t="s">
        <v>82</v>
      </c>
      <c r="J948" s="1" t="s">
        <v>83</v>
      </c>
      <c r="K948" s="1">
        <v>494</v>
      </c>
      <c r="L948" s="1">
        <v>1.54</v>
      </c>
      <c r="M948" s="16">
        <f>SUM(K948:K949)</f>
        <v>642</v>
      </c>
      <c r="N948" s="15">
        <f>M948/K902</f>
        <v>3.8493824199544308E-2</v>
      </c>
    </row>
    <row r="949" spans="1:14" x14ac:dyDescent="0.3">
      <c r="B949" s="1" t="s">
        <v>88</v>
      </c>
      <c r="C949" s="1">
        <v>142</v>
      </c>
      <c r="D949" s="1">
        <v>0.45</v>
      </c>
      <c r="E949" s="16"/>
      <c r="F949" s="15"/>
      <c r="J949" s="1" t="s">
        <v>88</v>
      </c>
      <c r="K949" s="1">
        <v>148</v>
      </c>
      <c r="L949" s="1">
        <v>0.46</v>
      </c>
      <c r="M949" s="16"/>
      <c r="N949" s="15"/>
    </row>
    <row r="950" spans="1:14" x14ac:dyDescent="0.3">
      <c r="A950" s="1" t="s">
        <v>92</v>
      </c>
      <c r="B950" s="1" t="s">
        <v>93</v>
      </c>
      <c r="C950" s="1">
        <v>666</v>
      </c>
      <c r="D950" s="1">
        <v>1.5</v>
      </c>
      <c r="E950" s="16">
        <f>SUM(C950:C951)</f>
        <v>888</v>
      </c>
      <c r="F950" s="15">
        <f>E950/C902</f>
        <v>5.338784344375639E-2</v>
      </c>
      <c r="I950" s="1" t="s">
        <v>92</v>
      </c>
      <c r="J950" s="1" t="s">
        <v>93</v>
      </c>
      <c r="K950" s="1">
        <v>677</v>
      </c>
      <c r="L950" s="1">
        <v>1.5</v>
      </c>
      <c r="M950" s="16">
        <f>SUM(K950:K951)</f>
        <v>902</v>
      </c>
      <c r="N950" s="15">
        <f>M950/K902</f>
        <v>5.4083223408082505E-2</v>
      </c>
    </row>
    <row r="951" spans="1:14" x14ac:dyDescent="0.3">
      <c r="B951" s="1" t="s">
        <v>97</v>
      </c>
      <c r="C951" s="1">
        <v>222</v>
      </c>
      <c r="D951" s="1">
        <v>0.5</v>
      </c>
      <c r="E951" s="16"/>
      <c r="F951" s="15"/>
      <c r="J951" s="1" t="s">
        <v>97</v>
      </c>
      <c r="K951" s="1">
        <v>225</v>
      </c>
      <c r="L951" s="1">
        <v>0.5</v>
      </c>
      <c r="M951" s="16"/>
      <c r="N951" s="15"/>
    </row>
    <row r="952" spans="1:14" x14ac:dyDescent="0.3">
      <c r="A952" s="1" t="s">
        <v>20</v>
      </c>
      <c r="B952" s="1" t="s">
        <v>21</v>
      </c>
      <c r="C952" s="1">
        <v>135</v>
      </c>
      <c r="D952" s="1">
        <v>1.52</v>
      </c>
      <c r="E952" s="16">
        <f>SUM(C952:C953)</f>
        <v>178</v>
      </c>
      <c r="F952" s="15">
        <f>E952/C902</f>
        <v>1.0701617266879095E-2</v>
      </c>
      <c r="I952" s="1" t="s">
        <v>20</v>
      </c>
      <c r="J952" s="1" t="s">
        <v>21</v>
      </c>
      <c r="K952" s="1">
        <v>135</v>
      </c>
      <c r="L952" s="1">
        <v>1.53</v>
      </c>
      <c r="M952" s="16">
        <f>SUM(K952:K953)</f>
        <v>177</v>
      </c>
      <c r="N952" s="15">
        <f>M952/K902</f>
        <v>1.0612783307351001E-2</v>
      </c>
    </row>
    <row r="953" spans="1:14" x14ac:dyDescent="0.3">
      <c r="B953" s="1" t="s">
        <v>25</v>
      </c>
      <c r="C953" s="1">
        <v>43</v>
      </c>
      <c r="D953" s="1">
        <v>0.48</v>
      </c>
      <c r="E953" s="16"/>
      <c r="F953" s="15"/>
      <c r="J953" s="1" t="s">
        <v>25</v>
      </c>
      <c r="K953" s="1">
        <v>42</v>
      </c>
      <c r="L953" s="1">
        <v>0.47</v>
      </c>
      <c r="M953" s="16"/>
      <c r="N953" s="15"/>
    </row>
    <row r="954" spans="1:14" x14ac:dyDescent="0.3">
      <c r="A954" s="1" t="s">
        <v>35</v>
      </c>
      <c r="B954" s="1" t="s">
        <v>36</v>
      </c>
      <c r="C954" s="1">
        <v>304</v>
      </c>
      <c r="D954" s="1">
        <v>1</v>
      </c>
      <c r="E954" s="8">
        <f>SUM(C954)</f>
        <v>304</v>
      </c>
      <c r="F954" s="7">
        <f>E954/C902</f>
        <v>1.8276919377141827E-2</v>
      </c>
      <c r="I954" s="1" t="s">
        <v>35</v>
      </c>
      <c r="J954" s="1" t="s">
        <v>36</v>
      </c>
      <c r="K954" s="1">
        <v>301</v>
      </c>
      <c r="L954" s="1">
        <v>1</v>
      </c>
      <c r="M954" s="8">
        <f>SUM(K954)</f>
        <v>301</v>
      </c>
      <c r="N954" s="7">
        <f>M954/K902</f>
        <v>1.8047727545269218E-2</v>
      </c>
    </row>
    <row r="955" spans="1:14" x14ac:dyDescent="0.3">
      <c r="A955" s="1" t="s">
        <v>42</v>
      </c>
      <c r="B955" s="1" t="s">
        <v>43</v>
      </c>
      <c r="C955" s="1">
        <v>237</v>
      </c>
      <c r="D955" s="1">
        <v>1.43</v>
      </c>
      <c r="E955" s="16">
        <f>SUM(C955:C960)</f>
        <v>991</v>
      </c>
      <c r="F955" s="15">
        <f>E955/C902</f>
        <v>5.9580352311669575E-2</v>
      </c>
      <c r="I955" s="1" t="s">
        <v>42</v>
      </c>
      <c r="J955" s="1" t="s">
        <v>43</v>
      </c>
      <c r="K955" s="1">
        <v>234</v>
      </c>
      <c r="L955" s="1">
        <v>1.41</v>
      </c>
      <c r="M955" s="16">
        <f>SUM(K955:K960)</f>
        <v>994</v>
      </c>
      <c r="N955" s="15">
        <f>M955/K902</f>
        <v>5.9599472358796021E-2</v>
      </c>
    </row>
    <row r="956" spans="1:14" x14ac:dyDescent="0.3">
      <c r="B956" s="1" t="s">
        <v>47</v>
      </c>
      <c r="C956" s="1">
        <v>84</v>
      </c>
      <c r="D956" s="1">
        <v>0.51</v>
      </c>
      <c r="E956" s="16"/>
      <c r="F956" s="15"/>
      <c r="J956" s="1" t="s">
        <v>47</v>
      </c>
      <c r="K956" s="1">
        <v>86</v>
      </c>
      <c r="L956" s="1">
        <v>0.52</v>
      </c>
      <c r="M956" s="16"/>
      <c r="N956" s="15"/>
    </row>
    <row r="957" spans="1:14" x14ac:dyDescent="0.3">
      <c r="B957" s="1" t="s">
        <v>52</v>
      </c>
      <c r="C957" s="1">
        <v>214</v>
      </c>
      <c r="D957" s="1">
        <v>1.3</v>
      </c>
      <c r="E957" s="16"/>
      <c r="F957" s="15"/>
      <c r="J957" s="1" t="s">
        <v>52</v>
      </c>
      <c r="K957" s="1">
        <v>215</v>
      </c>
      <c r="L957" s="1">
        <v>1.3</v>
      </c>
      <c r="M957" s="16"/>
      <c r="N957" s="15"/>
    </row>
    <row r="958" spans="1:14" x14ac:dyDescent="0.3">
      <c r="B958" s="1" t="s">
        <v>56</v>
      </c>
      <c r="C958" s="1">
        <v>78</v>
      </c>
      <c r="D958" s="1">
        <v>0.47</v>
      </c>
      <c r="E958" s="16"/>
      <c r="F958" s="15"/>
      <c r="H958" s="1"/>
      <c r="J958" s="1" t="s">
        <v>56</v>
      </c>
      <c r="K958" s="1">
        <v>75</v>
      </c>
      <c r="L958" s="1">
        <v>0.45</v>
      </c>
      <c r="M958" s="16"/>
      <c r="N958" s="15"/>
    </row>
    <row r="959" spans="1:14" x14ac:dyDescent="0.3">
      <c r="B959" s="1" t="s">
        <v>72</v>
      </c>
      <c r="C959" s="1">
        <v>283</v>
      </c>
      <c r="D959" s="1">
        <v>1.71</v>
      </c>
      <c r="E959" s="16"/>
      <c r="F959" s="15"/>
      <c r="H959" s="1"/>
      <c r="J959" s="1" t="s">
        <v>72</v>
      </c>
      <c r="K959" s="1">
        <v>285</v>
      </c>
      <c r="L959" s="1">
        <v>1.72</v>
      </c>
      <c r="M959" s="16"/>
      <c r="N959" s="15"/>
    </row>
    <row r="960" spans="1:14" x14ac:dyDescent="0.3">
      <c r="B960" s="1" t="s">
        <v>77</v>
      </c>
      <c r="C960" s="1">
        <v>95</v>
      </c>
      <c r="D960" s="1">
        <v>0.57999999999999996</v>
      </c>
      <c r="E960" s="16"/>
      <c r="F960" s="15"/>
      <c r="H960" s="1"/>
      <c r="J960" s="1" t="s">
        <v>77</v>
      </c>
      <c r="K960" s="1">
        <v>99</v>
      </c>
      <c r="L960" s="1">
        <v>0.6</v>
      </c>
      <c r="M960" s="16"/>
      <c r="N960" s="15"/>
    </row>
    <row r="961" spans="1:14" x14ac:dyDescent="0.3">
      <c r="A961" s="1" t="s">
        <v>84</v>
      </c>
      <c r="B961" s="1" t="s">
        <v>85</v>
      </c>
      <c r="C961" s="1">
        <v>401</v>
      </c>
      <c r="D961" s="1">
        <v>1.29</v>
      </c>
      <c r="E961" s="16">
        <f>SUM(C961:C964)</f>
        <v>1244</v>
      </c>
      <c r="F961" s="15">
        <f>E961/C902</f>
        <v>7.4791077977514581E-2</v>
      </c>
      <c r="H961" s="1"/>
      <c r="I961" s="1" t="s">
        <v>84</v>
      </c>
      <c r="J961" s="1" t="s">
        <v>85</v>
      </c>
      <c r="K961" s="1">
        <v>406</v>
      </c>
      <c r="L961" s="1">
        <v>1.3</v>
      </c>
      <c r="M961" s="16">
        <f>SUM(K961:K964)</f>
        <v>1248</v>
      </c>
      <c r="N961" s="15">
        <f>M961/K902</f>
        <v>7.4829116200983328E-2</v>
      </c>
    </row>
    <row r="962" spans="1:14" x14ac:dyDescent="0.3">
      <c r="B962" s="1" t="s">
        <v>89</v>
      </c>
      <c r="C962" s="1">
        <v>126</v>
      </c>
      <c r="D962" s="1">
        <v>0.41</v>
      </c>
      <c r="E962" s="16"/>
      <c r="F962" s="15"/>
      <c r="H962" s="1"/>
      <c r="J962" s="1" t="s">
        <v>89</v>
      </c>
      <c r="K962" s="1">
        <v>125</v>
      </c>
      <c r="L962" s="1">
        <v>0.4</v>
      </c>
      <c r="M962" s="16"/>
      <c r="N962" s="15"/>
    </row>
    <row r="963" spans="1:14" x14ac:dyDescent="0.3">
      <c r="B963" s="1" t="s">
        <v>94</v>
      </c>
      <c r="C963" s="1">
        <v>493</v>
      </c>
      <c r="D963" s="1">
        <v>1.59</v>
      </c>
      <c r="E963" s="16"/>
      <c r="F963" s="15"/>
      <c r="H963" s="1"/>
      <c r="J963" s="1" t="s">
        <v>94</v>
      </c>
      <c r="K963" s="1">
        <v>492</v>
      </c>
      <c r="L963" s="1">
        <v>1.58</v>
      </c>
      <c r="M963" s="16"/>
      <c r="N963" s="15"/>
    </row>
    <row r="964" spans="1:14" x14ac:dyDescent="0.3">
      <c r="B964" s="1" t="s">
        <v>98</v>
      </c>
      <c r="C964" s="1">
        <v>224</v>
      </c>
      <c r="D964" s="1">
        <v>0.72</v>
      </c>
      <c r="E964" s="16"/>
      <c r="F964" s="15"/>
      <c r="H964" s="1"/>
      <c r="J964" s="1" t="s">
        <v>98</v>
      </c>
      <c r="K964" s="1">
        <v>225</v>
      </c>
      <c r="L964" s="1">
        <v>0.72</v>
      </c>
      <c r="M964" s="16"/>
      <c r="N964" s="15"/>
    </row>
    <row r="965" spans="1:14" x14ac:dyDescent="0.3">
      <c r="A965" s="1" t="s">
        <v>29</v>
      </c>
      <c r="B965" s="1" t="s">
        <v>30</v>
      </c>
      <c r="C965" s="1">
        <v>26</v>
      </c>
      <c r="D965" s="1">
        <v>1.63</v>
      </c>
      <c r="E965" s="16">
        <f>SUM(C965:C967)</f>
        <v>48</v>
      </c>
      <c r="F965" s="15">
        <f>E965/C902</f>
        <v>2.8858293753381832E-3</v>
      </c>
      <c r="H965" s="1"/>
      <c r="I965" s="1" t="s">
        <v>29</v>
      </c>
      <c r="J965" s="1" t="s">
        <v>30</v>
      </c>
      <c r="K965" s="1">
        <v>26</v>
      </c>
      <c r="L965" s="1">
        <v>1.63</v>
      </c>
      <c r="M965" s="16">
        <f>SUM(K965:K967)</f>
        <v>48</v>
      </c>
      <c r="N965" s="15">
        <f>M965/K902</f>
        <v>2.8780429308070512E-3</v>
      </c>
    </row>
    <row r="966" spans="1:14" x14ac:dyDescent="0.3">
      <c r="B966" s="1" t="s">
        <v>34</v>
      </c>
      <c r="C966" s="1">
        <v>11</v>
      </c>
      <c r="D966" s="1">
        <v>0.69</v>
      </c>
      <c r="E966" s="16"/>
      <c r="F966" s="15"/>
      <c r="H966" s="1"/>
      <c r="J966" s="1" t="s">
        <v>34</v>
      </c>
      <c r="K966" s="1">
        <v>11</v>
      </c>
      <c r="L966" s="1">
        <v>0.69</v>
      </c>
      <c r="M966" s="16"/>
      <c r="N966" s="15"/>
    </row>
    <row r="967" spans="1:14" x14ac:dyDescent="0.3">
      <c r="B967" s="1" t="s">
        <v>31</v>
      </c>
      <c r="C967" s="1">
        <v>11</v>
      </c>
      <c r="D967" s="1">
        <v>0.69</v>
      </c>
      <c r="E967" s="16"/>
      <c r="F967" s="15"/>
      <c r="H967" s="1"/>
      <c r="J967" s="1" t="s">
        <v>31</v>
      </c>
      <c r="K967" s="1">
        <v>11</v>
      </c>
      <c r="L967" s="1">
        <v>0.69</v>
      </c>
      <c r="M967" s="16"/>
      <c r="N967" s="15"/>
    </row>
    <row r="968" spans="1:14" x14ac:dyDescent="0.3">
      <c r="H968" s="1"/>
    </row>
    <row r="969" spans="1:14" x14ac:dyDescent="0.3">
      <c r="H969" s="1"/>
    </row>
    <row r="970" spans="1:14" x14ac:dyDescent="0.3">
      <c r="H970" s="1"/>
    </row>
    <row r="973" spans="1:14" x14ac:dyDescent="0.3">
      <c r="A973" s="9" t="s">
        <v>119</v>
      </c>
      <c r="C973" s="1">
        <v>16648</v>
      </c>
      <c r="H973" s="1"/>
      <c r="I973" s="9" t="s">
        <v>120</v>
      </c>
      <c r="K973" s="1">
        <v>16639</v>
      </c>
    </row>
    <row r="974" spans="1:14" x14ac:dyDescent="0.3">
      <c r="A974" s="1" t="s">
        <v>99</v>
      </c>
      <c r="B974" s="1" t="s">
        <v>102</v>
      </c>
      <c r="C974" s="1" t="s">
        <v>100</v>
      </c>
      <c r="D974" s="1" t="s">
        <v>101</v>
      </c>
      <c r="E974" s="10" t="s">
        <v>127</v>
      </c>
      <c r="F974" s="1" t="s">
        <v>126</v>
      </c>
      <c r="I974" s="1" t="s">
        <v>99</v>
      </c>
      <c r="J974" s="1" t="s">
        <v>102</v>
      </c>
      <c r="K974" s="1" t="s">
        <v>100</v>
      </c>
      <c r="L974" s="1" t="s">
        <v>101</v>
      </c>
      <c r="M974" s="10" t="s">
        <v>127</v>
      </c>
      <c r="N974" s="1" t="s">
        <v>126</v>
      </c>
    </row>
    <row r="975" spans="1:14" x14ac:dyDescent="0.3">
      <c r="A975" s="1" t="s">
        <v>14</v>
      </c>
      <c r="B975" s="1" t="s">
        <v>15</v>
      </c>
      <c r="C975" s="1">
        <v>624</v>
      </c>
      <c r="D975" s="1">
        <v>1.32</v>
      </c>
      <c r="E975" s="16">
        <f>SUM(C975:C976)</f>
        <v>942</v>
      </c>
      <c r="F975" s="15">
        <f>E975/C973</f>
        <v>5.6583373378183567E-2</v>
      </c>
      <c r="I975" s="1" t="s">
        <v>14</v>
      </c>
      <c r="J975" s="1" t="s">
        <v>15</v>
      </c>
      <c r="K975" s="1">
        <v>621</v>
      </c>
      <c r="L975" s="1">
        <v>1.32</v>
      </c>
      <c r="M975" s="16">
        <f>SUM(K975:K976)</f>
        <v>939</v>
      </c>
      <c r="N975" s="15">
        <f>M975/K973</f>
        <v>5.6433679908648358E-2</v>
      </c>
    </row>
    <row r="976" spans="1:14" x14ac:dyDescent="0.3">
      <c r="B976" s="1" t="s">
        <v>22</v>
      </c>
      <c r="C976" s="1">
        <v>318</v>
      </c>
      <c r="D976" s="1">
        <v>0.68</v>
      </c>
      <c r="E976" s="16"/>
      <c r="F976" s="15"/>
      <c r="J976" s="1" t="s">
        <v>22</v>
      </c>
      <c r="K976" s="1">
        <v>318</v>
      </c>
      <c r="L976" s="1">
        <v>0.68</v>
      </c>
      <c r="M976" s="16"/>
      <c r="N976" s="15"/>
    </row>
    <row r="977" spans="1:14" x14ac:dyDescent="0.3">
      <c r="A977" s="1" t="s">
        <v>26</v>
      </c>
      <c r="B977" s="1" t="s">
        <v>27</v>
      </c>
      <c r="C977" s="1">
        <v>611</v>
      </c>
      <c r="D977" s="1">
        <v>2.0299999999999998</v>
      </c>
      <c r="E977" s="16">
        <f>SUM(C977:C982)</f>
        <v>1807</v>
      </c>
      <c r="F977" s="15">
        <f>E977/C973</f>
        <v>0.10854156655454109</v>
      </c>
      <c r="I977" s="1" t="s">
        <v>26</v>
      </c>
      <c r="J977" s="1" t="s">
        <v>27</v>
      </c>
      <c r="K977" s="1">
        <v>617</v>
      </c>
      <c r="L977" s="1">
        <v>2.04</v>
      </c>
      <c r="M977" s="16">
        <f>SUM(K977:K982)</f>
        <v>1813</v>
      </c>
      <c r="N977" s="15">
        <f>M977/K973</f>
        <v>0.10896087505258729</v>
      </c>
    </row>
    <row r="978" spans="1:14" x14ac:dyDescent="0.3">
      <c r="B978" s="1" t="s">
        <v>32</v>
      </c>
      <c r="C978" s="1">
        <v>333</v>
      </c>
      <c r="D978" s="1">
        <v>1.1100000000000001</v>
      </c>
      <c r="E978" s="16"/>
      <c r="F978" s="15"/>
      <c r="J978" s="1" t="s">
        <v>32</v>
      </c>
      <c r="K978" s="1">
        <v>332</v>
      </c>
      <c r="L978" s="1">
        <v>1.1000000000000001</v>
      </c>
      <c r="M978" s="16"/>
      <c r="N978" s="15"/>
    </row>
    <row r="979" spans="1:14" x14ac:dyDescent="0.3">
      <c r="B979" s="1" t="s">
        <v>37</v>
      </c>
      <c r="C979" s="1">
        <v>394</v>
      </c>
      <c r="D979" s="1">
        <v>1.31</v>
      </c>
      <c r="E979" s="16"/>
      <c r="F979" s="15"/>
      <c r="J979" s="1" t="s">
        <v>37</v>
      </c>
      <c r="K979" s="1">
        <v>395</v>
      </c>
      <c r="L979" s="1">
        <v>1.31</v>
      </c>
      <c r="M979" s="16"/>
      <c r="N979" s="15"/>
    </row>
    <row r="980" spans="1:14" x14ac:dyDescent="0.3">
      <c r="B980" s="1" t="s">
        <v>44</v>
      </c>
      <c r="C980" s="1">
        <v>113</v>
      </c>
      <c r="D980" s="1">
        <v>0.38</v>
      </c>
      <c r="E980" s="16"/>
      <c r="F980" s="15"/>
      <c r="J980" s="1" t="s">
        <v>44</v>
      </c>
      <c r="K980" s="1">
        <v>113</v>
      </c>
      <c r="L980" s="1">
        <v>0.37</v>
      </c>
      <c r="M980" s="16"/>
      <c r="N980" s="15"/>
    </row>
    <row r="981" spans="1:14" x14ac:dyDescent="0.3">
      <c r="B981" s="1" t="s">
        <v>48</v>
      </c>
      <c r="C981" s="1">
        <v>257</v>
      </c>
      <c r="D981" s="1">
        <v>0.85</v>
      </c>
      <c r="E981" s="16"/>
      <c r="F981" s="15"/>
      <c r="J981" s="1" t="s">
        <v>48</v>
      </c>
      <c r="K981" s="1">
        <v>256</v>
      </c>
      <c r="L981" s="1">
        <v>0.85</v>
      </c>
      <c r="M981" s="16"/>
      <c r="N981" s="15"/>
    </row>
    <row r="982" spans="1:14" x14ac:dyDescent="0.3">
      <c r="B982" s="1" t="s">
        <v>53</v>
      </c>
      <c r="C982" s="1">
        <v>99</v>
      </c>
      <c r="D982" s="1">
        <v>0.33</v>
      </c>
      <c r="E982" s="16"/>
      <c r="F982" s="15"/>
      <c r="J982" s="1" t="s">
        <v>53</v>
      </c>
      <c r="K982" s="1">
        <v>100</v>
      </c>
      <c r="L982" s="1">
        <v>0.33</v>
      </c>
      <c r="M982" s="16"/>
      <c r="N982" s="15"/>
    </row>
    <row r="983" spans="1:14" x14ac:dyDescent="0.3">
      <c r="A983" s="1" t="s">
        <v>57</v>
      </c>
      <c r="B983" s="1" t="s">
        <v>58</v>
      </c>
      <c r="C983" s="1">
        <v>693</v>
      </c>
      <c r="D983" s="1">
        <v>1.51</v>
      </c>
      <c r="E983" s="16">
        <f>SUM(C983:C985)</f>
        <v>1374</v>
      </c>
      <c r="F983" s="15">
        <f>E983/C973</f>
        <v>8.2532436328688133E-2</v>
      </c>
      <c r="I983" s="1" t="s">
        <v>57</v>
      </c>
      <c r="J983" s="1" t="s">
        <v>58</v>
      </c>
      <c r="K983" s="1">
        <v>692</v>
      </c>
      <c r="L983" s="1">
        <v>1.51</v>
      </c>
      <c r="M983" s="16">
        <f>SUM(K983:K985)</f>
        <v>1373</v>
      </c>
      <c r="N983" s="15">
        <f>M983/K973</f>
        <v>8.2516978183785089E-2</v>
      </c>
    </row>
    <row r="984" spans="1:14" x14ac:dyDescent="0.3">
      <c r="B984" s="1" t="s">
        <v>64</v>
      </c>
      <c r="C984" s="1">
        <v>254</v>
      </c>
      <c r="D984" s="1">
        <v>0.55000000000000004</v>
      </c>
      <c r="E984" s="16"/>
      <c r="F984" s="15"/>
      <c r="J984" s="1" t="s">
        <v>64</v>
      </c>
      <c r="K984" s="1">
        <v>253</v>
      </c>
      <c r="L984" s="1">
        <v>0.55000000000000004</v>
      </c>
      <c r="M984" s="16"/>
      <c r="N984" s="15"/>
    </row>
    <row r="985" spans="1:14" x14ac:dyDescent="0.3">
      <c r="B985" s="1" t="s">
        <v>68</v>
      </c>
      <c r="C985" s="1">
        <v>427</v>
      </c>
      <c r="D985" s="1">
        <v>0.93</v>
      </c>
      <c r="E985" s="16"/>
      <c r="F985" s="15"/>
      <c r="J985" s="1" t="s">
        <v>68</v>
      </c>
      <c r="K985" s="1">
        <v>428</v>
      </c>
      <c r="L985" s="1">
        <v>0.94</v>
      </c>
      <c r="M985" s="16"/>
      <c r="N985" s="15"/>
    </row>
    <row r="986" spans="1:14" x14ac:dyDescent="0.3">
      <c r="A986" s="1" t="s">
        <v>73</v>
      </c>
      <c r="B986" s="1" t="s">
        <v>74</v>
      </c>
      <c r="C986" s="1">
        <v>381</v>
      </c>
      <c r="D986" s="1">
        <v>1</v>
      </c>
      <c r="E986" s="8">
        <f>SUM(C986)</f>
        <v>381</v>
      </c>
      <c r="F986" s="7">
        <f>E986/C973</f>
        <v>2.2885631907736664E-2</v>
      </c>
      <c r="I986" s="1" t="s">
        <v>73</v>
      </c>
      <c r="J986" s="1" t="s">
        <v>74</v>
      </c>
      <c r="K986" s="1">
        <v>381</v>
      </c>
      <c r="L986" s="1">
        <v>1</v>
      </c>
      <c r="M986" s="8">
        <f>SUM(K986)</f>
        <v>381</v>
      </c>
      <c r="N986" s="7">
        <f>M986/K973</f>
        <v>2.2898010697758278E-2</v>
      </c>
    </row>
    <row r="987" spans="1:14" x14ac:dyDescent="0.3">
      <c r="A987" s="1" t="s">
        <v>78</v>
      </c>
      <c r="B987" s="1" t="s">
        <v>79</v>
      </c>
      <c r="C987" s="1">
        <v>373</v>
      </c>
      <c r="D987" s="1">
        <v>1.55</v>
      </c>
      <c r="E987" s="16">
        <f>SUM(C987:C990)</f>
        <v>960</v>
      </c>
      <c r="F987" s="15">
        <f>E987/C973</f>
        <v>5.7664584334454587E-2</v>
      </c>
      <c r="I987" s="1" t="s">
        <v>78</v>
      </c>
      <c r="J987" s="1" t="s">
        <v>79</v>
      </c>
      <c r="K987" s="1">
        <v>374</v>
      </c>
      <c r="L987" s="1">
        <v>1.56</v>
      </c>
      <c r="M987" s="16">
        <f>SUM(K987:K990)</f>
        <v>960</v>
      </c>
      <c r="N987" s="15">
        <f>M987/K973</f>
        <v>5.7695774986477551E-2</v>
      </c>
    </row>
    <row r="988" spans="1:14" x14ac:dyDescent="0.3">
      <c r="B988" s="1" t="s">
        <v>86</v>
      </c>
      <c r="C988" s="1">
        <v>100</v>
      </c>
      <c r="D988" s="1">
        <v>0.42</v>
      </c>
      <c r="E988" s="16"/>
      <c r="F988" s="15"/>
      <c r="J988" s="1" t="s">
        <v>86</v>
      </c>
      <c r="K988" s="1">
        <v>101</v>
      </c>
      <c r="L988" s="1">
        <v>0.42</v>
      </c>
      <c r="M988" s="16"/>
      <c r="N988" s="15"/>
    </row>
    <row r="989" spans="1:14" x14ac:dyDescent="0.3">
      <c r="B989" s="1" t="s">
        <v>90</v>
      </c>
      <c r="C989" s="1">
        <v>360</v>
      </c>
      <c r="D989" s="1">
        <v>1.5</v>
      </c>
      <c r="E989" s="16"/>
      <c r="F989" s="15"/>
      <c r="J989" s="1" t="s">
        <v>90</v>
      </c>
      <c r="K989" s="1">
        <v>358</v>
      </c>
      <c r="L989" s="1">
        <v>1.49</v>
      </c>
      <c r="M989" s="16"/>
      <c r="N989" s="15"/>
    </row>
    <row r="990" spans="1:14" x14ac:dyDescent="0.3">
      <c r="B990" s="1" t="s">
        <v>95</v>
      </c>
      <c r="C990" s="1">
        <v>127</v>
      </c>
      <c r="D990" s="1">
        <v>0.53</v>
      </c>
      <c r="E990" s="16"/>
      <c r="F990" s="15"/>
      <c r="J990" s="1" t="s">
        <v>95</v>
      </c>
      <c r="K990" s="1">
        <v>127</v>
      </c>
      <c r="L990" s="1">
        <v>0.53</v>
      </c>
      <c r="M990" s="16"/>
      <c r="N990" s="15"/>
    </row>
    <row r="991" spans="1:14" x14ac:dyDescent="0.3">
      <c r="A991" s="1" t="s">
        <v>16</v>
      </c>
      <c r="B991" s="1" t="s">
        <v>17</v>
      </c>
      <c r="C991" s="1">
        <v>320</v>
      </c>
      <c r="D991" s="1">
        <v>1.63</v>
      </c>
      <c r="E991" s="16">
        <f>SUM(C991:C996)</f>
        <v>1179</v>
      </c>
      <c r="F991" s="15">
        <f>E991/C973</f>
        <v>7.0819317635752041E-2</v>
      </c>
      <c r="I991" s="1" t="s">
        <v>16</v>
      </c>
      <c r="J991" s="1" t="s">
        <v>17</v>
      </c>
      <c r="K991" s="1">
        <v>314</v>
      </c>
      <c r="L991" s="1">
        <v>1.6</v>
      </c>
      <c r="M991" s="16">
        <f>SUM(K991:K996)</f>
        <v>1177</v>
      </c>
      <c r="N991" s="15">
        <f>M991/K973</f>
        <v>7.073742412404592E-2</v>
      </c>
    </row>
    <row r="992" spans="1:14" x14ac:dyDescent="0.3">
      <c r="B992" s="1" t="s">
        <v>23</v>
      </c>
      <c r="C992" s="1">
        <v>229</v>
      </c>
      <c r="D992" s="1">
        <v>1.17</v>
      </c>
      <c r="E992" s="16"/>
      <c r="F992" s="15"/>
      <c r="J992" s="1" t="s">
        <v>23</v>
      </c>
      <c r="K992" s="1">
        <v>234</v>
      </c>
      <c r="L992" s="1">
        <v>1.19</v>
      </c>
      <c r="M992" s="16"/>
      <c r="N992" s="15"/>
    </row>
    <row r="993" spans="1:14" x14ac:dyDescent="0.3">
      <c r="B993" s="1" t="s">
        <v>28</v>
      </c>
      <c r="C993" s="1">
        <v>194</v>
      </c>
      <c r="D993" s="1">
        <v>0.99</v>
      </c>
      <c r="E993" s="16"/>
      <c r="F993" s="15"/>
      <c r="J993" s="1" t="s">
        <v>28</v>
      </c>
      <c r="K993" s="1">
        <v>189</v>
      </c>
      <c r="L993" s="1">
        <v>0.96</v>
      </c>
      <c r="M993" s="16"/>
      <c r="N993" s="15"/>
    </row>
    <row r="994" spans="1:14" x14ac:dyDescent="0.3">
      <c r="B994" s="1" t="s">
        <v>33</v>
      </c>
      <c r="C994" s="1">
        <v>104</v>
      </c>
      <c r="D994" s="1">
        <v>0.53</v>
      </c>
      <c r="E994" s="16"/>
      <c r="F994" s="15"/>
      <c r="J994" s="1" t="s">
        <v>33</v>
      </c>
      <c r="K994" s="1">
        <v>109</v>
      </c>
      <c r="L994" s="1">
        <v>0.56000000000000005</v>
      </c>
      <c r="M994" s="16"/>
      <c r="N994" s="15"/>
    </row>
    <row r="995" spans="1:14" x14ac:dyDescent="0.3">
      <c r="B995" s="1" t="s">
        <v>63</v>
      </c>
      <c r="C995" s="1">
        <v>241</v>
      </c>
      <c r="D995" s="1">
        <v>1.23</v>
      </c>
      <c r="E995" s="16"/>
      <c r="F995" s="15"/>
      <c r="J995" s="1" t="s">
        <v>63</v>
      </c>
      <c r="K995" s="1">
        <v>241</v>
      </c>
      <c r="L995" s="1">
        <v>1.23</v>
      </c>
      <c r="M995" s="16"/>
      <c r="N995" s="15"/>
    </row>
    <row r="996" spans="1:14" x14ac:dyDescent="0.3">
      <c r="B996" s="1" t="s">
        <v>67</v>
      </c>
      <c r="C996" s="1">
        <v>91</v>
      </c>
      <c r="D996" s="1">
        <v>0.46</v>
      </c>
      <c r="E996" s="16"/>
      <c r="F996" s="15"/>
      <c r="J996" s="1" t="s">
        <v>67</v>
      </c>
      <c r="K996" s="1">
        <v>90</v>
      </c>
      <c r="L996" s="1">
        <v>0.46</v>
      </c>
      <c r="M996" s="16"/>
      <c r="N996" s="15"/>
    </row>
    <row r="997" spans="1:14" x14ac:dyDescent="0.3">
      <c r="A997" s="1" t="s">
        <v>38</v>
      </c>
      <c r="B997" s="1" t="s">
        <v>39</v>
      </c>
      <c r="C997" s="1">
        <v>290</v>
      </c>
      <c r="D997" s="1">
        <v>1.61</v>
      </c>
      <c r="E997" s="16">
        <f>SUM(C997:C1000)</f>
        <v>719</v>
      </c>
      <c r="F997" s="15">
        <f>E997/C973</f>
        <v>4.3188370975492552E-2</v>
      </c>
      <c r="I997" s="1" t="s">
        <v>38</v>
      </c>
      <c r="J997" s="1" t="s">
        <v>39</v>
      </c>
      <c r="K997" s="1">
        <v>290</v>
      </c>
      <c r="L997" s="1">
        <v>1.61</v>
      </c>
      <c r="M997" s="16">
        <f>SUM(K997:K1000)</f>
        <v>719</v>
      </c>
      <c r="N997" s="15">
        <f>M997/K973</f>
        <v>4.3211731474247249E-2</v>
      </c>
    </row>
    <row r="998" spans="1:14" x14ac:dyDescent="0.3">
      <c r="B998" s="1" t="s">
        <v>45</v>
      </c>
      <c r="C998" s="1">
        <v>168</v>
      </c>
      <c r="D998" s="1">
        <v>0.93</v>
      </c>
      <c r="E998" s="16"/>
      <c r="F998" s="15"/>
      <c r="J998" s="1" t="s">
        <v>45</v>
      </c>
      <c r="K998" s="1">
        <v>169</v>
      </c>
      <c r="L998" s="1">
        <v>0.94</v>
      </c>
      <c r="M998" s="16"/>
      <c r="N998" s="15"/>
    </row>
    <row r="999" spans="1:14" x14ac:dyDescent="0.3">
      <c r="B999" s="1" t="s">
        <v>49</v>
      </c>
      <c r="C999" s="1">
        <v>189</v>
      </c>
      <c r="D999" s="1">
        <v>1.05</v>
      </c>
      <c r="E999" s="16"/>
      <c r="F999" s="15"/>
      <c r="J999" s="1" t="s">
        <v>49</v>
      </c>
      <c r="K999" s="1">
        <v>189</v>
      </c>
      <c r="L999" s="1">
        <v>1.05</v>
      </c>
      <c r="M999" s="16"/>
      <c r="N999" s="15"/>
    </row>
    <row r="1000" spans="1:14" x14ac:dyDescent="0.3">
      <c r="B1000" s="1" t="s">
        <v>54</v>
      </c>
      <c r="C1000" s="1">
        <v>72</v>
      </c>
      <c r="D1000" s="1">
        <v>0.4</v>
      </c>
      <c r="E1000" s="16"/>
      <c r="F1000" s="15"/>
      <c r="J1000" s="1" t="s">
        <v>54</v>
      </c>
      <c r="K1000" s="1">
        <v>71</v>
      </c>
      <c r="L1000" s="1">
        <v>0.39</v>
      </c>
      <c r="M1000" s="16"/>
      <c r="N1000" s="15"/>
    </row>
    <row r="1001" spans="1:14" x14ac:dyDescent="0.3">
      <c r="A1001" s="1" t="s">
        <v>59</v>
      </c>
      <c r="B1001" s="1" t="s">
        <v>60</v>
      </c>
      <c r="C1001" s="1">
        <v>371</v>
      </c>
      <c r="D1001" s="1">
        <v>1.69</v>
      </c>
      <c r="E1001" s="16">
        <f>SUM(C1001:C1004)</f>
        <v>879</v>
      </c>
      <c r="F1001" s="15">
        <f>E1001/C973</f>
        <v>5.2799135031234984E-2</v>
      </c>
      <c r="I1001" s="1" t="s">
        <v>59</v>
      </c>
      <c r="J1001" s="1" t="s">
        <v>60</v>
      </c>
      <c r="K1001" s="1">
        <v>372</v>
      </c>
      <c r="L1001" s="1">
        <v>1.69</v>
      </c>
      <c r="M1001" s="16">
        <f>SUM(K1001:K1004)</f>
        <v>880</v>
      </c>
      <c r="N1001" s="15">
        <f>M1001/K973</f>
        <v>5.2887793737604424E-2</v>
      </c>
    </row>
    <row r="1002" spans="1:14" x14ac:dyDescent="0.3">
      <c r="B1002" s="1" t="s">
        <v>65</v>
      </c>
      <c r="C1002" s="1">
        <v>159</v>
      </c>
      <c r="D1002" s="1">
        <v>0.72</v>
      </c>
      <c r="E1002" s="16"/>
      <c r="F1002" s="15"/>
      <c r="J1002" s="1" t="s">
        <v>65</v>
      </c>
      <c r="K1002" s="1">
        <v>159</v>
      </c>
      <c r="L1002" s="1">
        <v>0.72</v>
      </c>
      <c r="M1002" s="16"/>
      <c r="N1002" s="15"/>
    </row>
    <row r="1003" spans="1:14" x14ac:dyDescent="0.3">
      <c r="B1003" s="1" t="s">
        <v>69</v>
      </c>
      <c r="C1003" s="1">
        <v>251</v>
      </c>
      <c r="D1003" s="1">
        <v>1.1399999999999999</v>
      </c>
      <c r="E1003" s="16"/>
      <c r="F1003" s="15"/>
      <c r="J1003" s="1" t="s">
        <v>69</v>
      </c>
      <c r="K1003" s="1">
        <v>251</v>
      </c>
      <c r="L1003" s="1">
        <v>1.1399999999999999</v>
      </c>
      <c r="M1003" s="16"/>
      <c r="N1003" s="15"/>
    </row>
    <row r="1004" spans="1:14" x14ac:dyDescent="0.3">
      <c r="B1004" s="1" t="s">
        <v>75</v>
      </c>
      <c r="C1004" s="1">
        <v>98</v>
      </c>
      <c r="D1004" s="1">
        <v>0.45</v>
      </c>
      <c r="E1004" s="16"/>
      <c r="F1004" s="15"/>
      <c r="J1004" s="1" t="s">
        <v>75</v>
      </c>
      <c r="K1004" s="1">
        <v>98</v>
      </c>
      <c r="L1004" s="1">
        <v>0.45</v>
      </c>
      <c r="M1004" s="16"/>
      <c r="N1004" s="15"/>
    </row>
    <row r="1005" spans="1:14" x14ac:dyDescent="0.3">
      <c r="A1005" s="1" t="s">
        <v>80</v>
      </c>
      <c r="B1005" s="1" t="s">
        <v>81</v>
      </c>
      <c r="C1005" s="1">
        <v>462</v>
      </c>
      <c r="D1005" s="1">
        <v>1.76</v>
      </c>
      <c r="E1005" s="16">
        <f>SUM(C1005:C1008)</f>
        <v>1048</v>
      </c>
      <c r="F1005" s="15">
        <f>E1005/C973</f>
        <v>6.2950504565112933E-2</v>
      </c>
      <c r="I1005" s="1" t="s">
        <v>80</v>
      </c>
      <c r="J1005" s="1" t="s">
        <v>81</v>
      </c>
      <c r="K1005" s="1">
        <v>461</v>
      </c>
      <c r="L1005" s="1">
        <v>1.76</v>
      </c>
      <c r="M1005" s="16">
        <f>SUM(K1005:K1008)</f>
        <v>2480</v>
      </c>
      <c r="N1005" s="15">
        <f>M1005/K973</f>
        <v>0.14904741871506702</v>
      </c>
    </row>
    <row r="1006" spans="1:14" x14ac:dyDescent="0.3">
      <c r="B1006" s="1" t="s">
        <v>87</v>
      </c>
      <c r="C1006" s="1">
        <v>157</v>
      </c>
      <c r="D1006" s="1">
        <v>0.6</v>
      </c>
      <c r="E1006" s="16"/>
      <c r="F1006" s="15"/>
      <c r="J1006" s="1" t="s">
        <v>87</v>
      </c>
      <c r="K1006" s="1">
        <v>1589</v>
      </c>
      <c r="L1006" s="1">
        <v>0.61</v>
      </c>
      <c r="M1006" s="16"/>
      <c r="N1006" s="15"/>
    </row>
    <row r="1007" spans="1:14" x14ac:dyDescent="0.3">
      <c r="B1007" s="1" t="s">
        <v>91</v>
      </c>
      <c r="C1007" s="1">
        <v>319</v>
      </c>
      <c r="D1007" s="1">
        <v>1.22</v>
      </c>
      <c r="E1007" s="16"/>
      <c r="F1007" s="15"/>
      <c r="J1007" s="1" t="s">
        <v>91</v>
      </c>
      <c r="K1007" s="1">
        <v>319</v>
      </c>
      <c r="L1007" s="1">
        <v>1.22</v>
      </c>
      <c r="M1007" s="16"/>
      <c r="N1007" s="15"/>
    </row>
    <row r="1008" spans="1:14" x14ac:dyDescent="0.3">
      <c r="B1008" s="1" t="s">
        <v>96</v>
      </c>
      <c r="C1008" s="1">
        <v>110</v>
      </c>
      <c r="D1008" s="1">
        <v>0.42</v>
      </c>
      <c r="E1008" s="16"/>
      <c r="F1008" s="15"/>
      <c r="J1008" s="1" t="s">
        <v>96</v>
      </c>
      <c r="K1008" s="1">
        <v>111</v>
      </c>
      <c r="L1008" s="1">
        <v>0.42</v>
      </c>
      <c r="M1008" s="16"/>
      <c r="N1008" s="15"/>
    </row>
    <row r="1009" spans="1:14" x14ac:dyDescent="0.3">
      <c r="A1009" s="1" t="s">
        <v>18</v>
      </c>
      <c r="B1009" s="1" t="s">
        <v>19</v>
      </c>
      <c r="C1009" s="1">
        <v>486</v>
      </c>
      <c r="D1009" s="1">
        <v>1.59</v>
      </c>
      <c r="E1009" s="16">
        <f>SUM(C1009:C1010)</f>
        <v>611</v>
      </c>
      <c r="F1009" s="15">
        <f>E1009/C973</f>
        <v>3.6701105237866412E-2</v>
      </c>
      <c r="I1009" s="1" t="s">
        <v>18</v>
      </c>
      <c r="J1009" s="1" t="s">
        <v>19</v>
      </c>
      <c r="K1009" s="1">
        <v>488</v>
      </c>
      <c r="L1009" s="1">
        <v>1.6</v>
      </c>
      <c r="M1009" s="16">
        <f>SUM(K1009:K1010)</f>
        <v>609</v>
      </c>
      <c r="N1009" s="15">
        <f>M1009/K973</f>
        <v>3.6600757257046694E-2</v>
      </c>
    </row>
    <row r="1010" spans="1:14" x14ac:dyDescent="0.3">
      <c r="B1010" s="1" t="s">
        <v>24</v>
      </c>
      <c r="C1010" s="1">
        <v>125</v>
      </c>
      <c r="D1010" s="1">
        <v>0.41</v>
      </c>
      <c r="E1010" s="16"/>
      <c r="F1010" s="15"/>
      <c r="J1010" s="1" t="s">
        <v>24</v>
      </c>
      <c r="K1010" s="1">
        <v>121</v>
      </c>
      <c r="L1010" s="1">
        <v>0.4</v>
      </c>
      <c r="M1010" s="16"/>
      <c r="N1010" s="15"/>
    </row>
    <row r="1011" spans="1:14" x14ac:dyDescent="0.3">
      <c r="A1011" s="1" t="s">
        <v>40</v>
      </c>
      <c r="B1011" s="1" t="s">
        <v>41</v>
      </c>
      <c r="C1011" s="1">
        <v>26</v>
      </c>
      <c r="D1011" s="1">
        <v>1.63</v>
      </c>
      <c r="E1011" s="16">
        <f>SUM(C1011:C1012)</f>
        <v>37</v>
      </c>
      <c r="F1011" s="15">
        <f>E1011/C973</f>
        <v>2.2224891878904374E-3</v>
      </c>
      <c r="I1011" s="1" t="s">
        <v>40</v>
      </c>
      <c r="J1011" s="1" t="s">
        <v>41</v>
      </c>
      <c r="K1011" s="1">
        <v>285</v>
      </c>
      <c r="L1011" s="1">
        <v>1.45</v>
      </c>
      <c r="M1011" s="16">
        <f>SUM(K1011:K1012)</f>
        <v>393</v>
      </c>
      <c r="N1011" s="15">
        <f>M1011/K973</f>
        <v>2.3619207885089248E-2</v>
      </c>
    </row>
    <row r="1012" spans="1:14" x14ac:dyDescent="0.3">
      <c r="B1012" s="1" t="s">
        <v>46</v>
      </c>
      <c r="C1012" s="1">
        <v>11</v>
      </c>
      <c r="D1012" s="1">
        <v>0.69</v>
      </c>
      <c r="E1012" s="16"/>
      <c r="F1012" s="15"/>
      <c r="J1012" s="1" t="s">
        <v>46</v>
      </c>
      <c r="K1012" s="1">
        <v>108</v>
      </c>
      <c r="L1012" s="1">
        <v>0.55000000000000004</v>
      </c>
      <c r="M1012" s="16"/>
      <c r="N1012" s="15"/>
    </row>
    <row r="1013" spans="1:14" x14ac:dyDescent="0.3">
      <c r="A1013" s="1" t="s">
        <v>50</v>
      </c>
      <c r="B1013" s="1" t="s">
        <v>51</v>
      </c>
      <c r="C1013" s="1">
        <v>454</v>
      </c>
      <c r="D1013" s="1">
        <v>1.57</v>
      </c>
      <c r="E1013" s="16">
        <f>SUM(C1013:C1014)</f>
        <v>578</v>
      </c>
      <c r="F1013" s="15">
        <f>E1013/C973</f>
        <v>3.4718885151369533E-2</v>
      </c>
      <c r="I1013" s="1" t="s">
        <v>50</v>
      </c>
      <c r="J1013" s="1" t="s">
        <v>51</v>
      </c>
      <c r="K1013" s="1">
        <v>454</v>
      </c>
      <c r="L1013" s="1">
        <v>4.57</v>
      </c>
      <c r="M1013" s="16">
        <f>SUM(K1013:K1014)</f>
        <v>577</v>
      </c>
      <c r="N1013" s="15">
        <f>M1013/K973</f>
        <v>3.4677564757497448E-2</v>
      </c>
    </row>
    <row r="1014" spans="1:14" x14ac:dyDescent="0.3">
      <c r="B1014" s="1" t="s">
        <v>55</v>
      </c>
      <c r="C1014" s="1">
        <v>124</v>
      </c>
      <c r="D1014" s="1">
        <v>0.43</v>
      </c>
      <c r="E1014" s="16"/>
      <c r="F1014" s="15"/>
      <c r="J1014" s="1" t="s">
        <v>55</v>
      </c>
      <c r="K1014" s="1">
        <v>123</v>
      </c>
      <c r="L1014" s="1">
        <v>0.43</v>
      </c>
      <c r="M1014" s="16"/>
      <c r="N1014" s="15"/>
    </row>
    <row r="1015" spans="1:14" x14ac:dyDescent="0.3">
      <c r="A1015" s="1" t="s">
        <v>61</v>
      </c>
      <c r="B1015" s="1" t="s">
        <v>62</v>
      </c>
      <c r="C1015" s="1">
        <v>488</v>
      </c>
      <c r="D1015" s="1">
        <v>1.48</v>
      </c>
      <c r="E1015" s="16">
        <f>SUM(C1015:C1016)</f>
        <v>659</v>
      </c>
      <c r="F1015" s="15">
        <f>E1015/C973</f>
        <v>3.9584334454589143E-2</v>
      </c>
      <c r="I1015" s="1" t="s">
        <v>61</v>
      </c>
      <c r="J1015" s="1" t="s">
        <v>62</v>
      </c>
      <c r="K1015" s="1">
        <v>488</v>
      </c>
      <c r="L1015" s="1">
        <v>1.48</v>
      </c>
      <c r="M1015" s="16">
        <f>SUM(K1015:K1016)</f>
        <v>659</v>
      </c>
      <c r="N1015" s="15">
        <f>M1015/K973</f>
        <v>3.9605745537592406E-2</v>
      </c>
    </row>
    <row r="1016" spans="1:14" x14ac:dyDescent="0.3">
      <c r="B1016" s="1" t="s">
        <v>66</v>
      </c>
      <c r="C1016" s="1">
        <v>171</v>
      </c>
      <c r="D1016" s="1">
        <v>0.52</v>
      </c>
      <c r="E1016" s="16"/>
      <c r="F1016" s="15"/>
      <c r="J1016" s="1" t="s">
        <v>66</v>
      </c>
      <c r="K1016" s="1">
        <v>171</v>
      </c>
      <c r="L1016" s="1">
        <v>0.52</v>
      </c>
      <c r="M1016" s="16"/>
      <c r="N1016" s="15"/>
    </row>
    <row r="1017" spans="1:14" x14ac:dyDescent="0.3">
      <c r="A1017" s="1" t="s">
        <v>70</v>
      </c>
      <c r="B1017" s="1" t="s">
        <v>71</v>
      </c>
      <c r="C1017" s="1">
        <v>615</v>
      </c>
      <c r="D1017" s="1">
        <v>1.49</v>
      </c>
      <c r="E1017" s="16">
        <f>SUM(C1017:C1018)</f>
        <v>824</v>
      </c>
      <c r="F1017" s="15">
        <f>E1017/C973</f>
        <v>4.9495434887073524E-2</v>
      </c>
      <c r="I1017" s="1" t="s">
        <v>70</v>
      </c>
      <c r="J1017" s="1" t="s">
        <v>71</v>
      </c>
      <c r="K1017" s="1">
        <v>614</v>
      </c>
      <c r="L1017" s="1">
        <v>1.49</v>
      </c>
      <c r="M1017" s="16">
        <f>SUM(K1017:K1018)</f>
        <v>822</v>
      </c>
      <c r="N1017" s="15">
        <f>M1017/K973</f>
        <v>4.9402007332171406E-2</v>
      </c>
    </row>
    <row r="1018" spans="1:14" x14ac:dyDescent="0.3">
      <c r="B1018" s="1" t="s">
        <v>76</v>
      </c>
      <c r="C1018" s="1">
        <v>209</v>
      </c>
      <c r="D1018" s="1">
        <v>0.51</v>
      </c>
      <c r="E1018" s="16"/>
      <c r="F1018" s="15"/>
      <c r="J1018" s="1" t="s">
        <v>76</v>
      </c>
      <c r="K1018" s="1">
        <v>208</v>
      </c>
      <c r="L1018" s="1">
        <v>0.51</v>
      </c>
      <c r="M1018" s="16"/>
      <c r="N1018" s="15"/>
    </row>
    <row r="1019" spans="1:14" x14ac:dyDescent="0.3">
      <c r="A1019" s="1" t="s">
        <v>82</v>
      </c>
      <c r="B1019" s="1" t="s">
        <v>83</v>
      </c>
      <c r="C1019" s="1">
        <v>491</v>
      </c>
      <c r="D1019" s="1">
        <v>1.54</v>
      </c>
      <c r="E1019" s="16">
        <f>SUM(C1019:C1020)</f>
        <v>637</v>
      </c>
      <c r="F1019" s="15">
        <f>E1019/C973</f>
        <v>3.8262854396924555E-2</v>
      </c>
      <c r="I1019" s="1" t="s">
        <v>82</v>
      </c>
      <c r="J1019" s="1" t="s">
        <v>83</v>
      </c>
      <c r="K1019" s="1">
        <v>493</v>
      </c>
      <c r="L1019" s="1">
        <v>1.55</v>
      </c>
      <c r="M1019" s="16">
        <f>SUM(K1019:K1020)</f>
        <v>636</v>
      </c>
      <c r="N1019" s="15">
        <f>M1019/K973</f>
        <v>3.8223450928541382E-2</v>
      </c>
    </row>
    <row r="1020" spans="1:14" x14ac:dyDescent="0.3">
      <c r="B1020" s="1" t="s">
        <v>88</v>
      </c>
      <c r="C1020" s="1">
        <v>146</v>
      </c>
      <c r="D1020" s="1">
        <v>0.46</v>
      </c>
      <c r="E1020" s="16"/>
      <c r="F1020" s="15"/>
      <c r="J1020" s="1" t="s">
        <v>88</v>
      </c>
      <c r="K1020" s="1">
        <v>143</v>
      </c>
      <c r="L1020" s="1">
        <v>0.45</v>
      </c>
      <c r="M1020" s="16"/>
      <c r="N1020" s="15"/>
    </row>
    <row r="1021" spans="1:14" x14ac:dyDescent="0.3">
      <c r="A1021" s="1" t="s">
        <v>92</v>
      </c>
      <c r="B1021" s="1" t="s">
        <v>93</v>
      </c>
      <c r="C1021" s="1">
        <v>670</v>
      </c>
      <c r="D1021" s="1">
        <v>1.5</v>
      </c>
      <c r="E1021" s="16">
        <f>SUM(C1021:C1022)</f>
        <v>894</v>
      </c>
      <c r="F1021" s="15">
        <f>E1021/C973</f>
        <v>5.3700144161460836E-2</v>
      </c>
      <c r="I1021" s="1" t="s">
        <v>92</v>
      </c>
      <c r="J1021" s="1" t="s">
        <v>93</v>
      </c>
      <c r="K1021" s="1">
        <v>668</v>
      </c>
      <c r="L1021" s="1">
        <v>1.5</v>
      </c>
      <c r="M1021" s="16">
        <f>SUM(K1021:K1022)</f>
        <v>893</v>
      </c>
      <c r="N1021" s="15">
        <f>M1021/K973</f>
        <v>5.366909069054631E-2</v>
      </c>
    </row>
    <row r="1022" spans="1:14" x14ac:dyDescent="0.3">
      <c r="B1022" s="1" t="s">
        <v>97</v>
      </c>
      <c r="C1022" s="1">
        <v>224</v>
      </c>
      <c r="D1022" s="1">
        <v>0.5</v>
      </c>
      <c r="E1022" s="16"/>
      <c r="F1022" s="15"/>
      <c r="J1022" s="1" t="s">
        <v>97</v>
      </c>
      <c r="K1022" s="1">
        <v>225</v>
      </c>
      <c r="L1022" s="1">
        <v>0.5</v>
      </c>
      <c r="M1022" s="16"/>
      <c r="N1022" s="15"/>
    </row>
    <row r="1023" spans="1:14" x14ac:dyDescent="0.3">
      <c r="A1023" s="1" t="s">
        <v>20</v>
      </c>
      <c r="B1023" s="1" t="s">
        <v>21</v>
      </c>
      <c r="C1023" s="1">
        <v>136</v>
      </c>
      <c r="D1023" s="1">
        <v>1.54</v>
      </c>
      <c r="E1023" s="16">
        <f>SUM(C1023:C1024)</f>
        <v>177</v>
      </c>
      <c r="F1023" s="15">
        <f>E1023/C973</f>
        <v>1.0631907736665065E-2</v>
      </c>
      <c r="I1023" s="1" t="s">
        <v>20</v>
      </c>
      <c r="J1023" s="1" t="s">
        <v>21</v>
      </c>
      <c r="K1023" s="1">
        <v>134</v>
      </c>
      <c r="L1023" s="1">
        <v>1.51</v>
      </c>
      <c r="M1023" s="16">
        <f>SUM(K1023:K1024)</f>
        <v>177</v>
      </c>
      <c r="N1023" s="15">
        <f>M1023/K973</f>
        <v>1.0637658513131799E-2</v>
      </c>
    </row>
    <row r="1024" spans="1:14" x14ac:dyDescent="0.3">
      <c r="B1024" s="1" t="s">
        <v>25</v>
      </c>
      <c r="C1024" s="1">
        <v>41</v>
      </c>
      <c r="D1024" s="1">
        <v>0.46</v>
      </c>
      <c r="E1024" s="16"/>
      <c r="F1024" s="15"/>
      <c r="J1024" s="1" t="s">
        <v>25</v>
      </c>
      <c r="K1024" s="1">
        <v>43</v>
      </c>
      <c r="L1024" s="1">
        <v>0.49</v>
      </c>
      <c r="M1024" s="16"/>
      <c r="N1024" s="15"/>
    </row>
    <row r="1025" spans="1:14" x14ac:dyDescent="0.3">
      <c r="A1025" s="1" t="s">
        <v>35</v>
      </c>
      <c r="B1025" s="1" t="s">
        <v>36</v>
      </c>
      <c r="C1025" s="1">
        <v>304</v>
      </c>
      <c r="D1025" s="1">
        <v>1</v>
      </c>
      <c r="E1025" s="8">
        <f>SUM(C1025)</f>
        <v>304</v>
      </c>
      <c r="F1025" s="7">
        <f>E1025/C973</f>
        <v>1.8260451705910619E-2</v>
      </c>
      <c r="I1025" s="1" t="s">
        <v>35</v>
      </c>
      <c r="J1025" s="1" t="s">
        <v>36</v>
      </c>
      <c r="K1025" s="1">
        <v>305</v>
      </c>
      <c r="L1025" s="1">
        <v>1</v>
      </c>
      <c r="M1025" s="8">
        <f>SUM(K1025)</f>
        <v>305</v>
      </c>
      <c r="N1025" s="7">
        <f>M1025/K973</f>
        <v>1.8330428511328805E-2</v>
      </c>
    </row>
    <row r="1026" spans="1:14" x14ac:dyDescent="0.3">
      <c r="A1026" s="1" t="s">
        <v>42</v>
      </c>
      <c r="B1026" s="1" t="s">
        <v>43</v>
      </c>
      <c r="C1026" s="1">
        <v>234</v>
      </c>
      <c r="D1026" s="1">
        <v>1.42</v>
      </c>
      <c r="E1026" s="16">
        <f>SUM(C1026:C1031)</f>
        <v>990</v>
      </c>
      <c r="F1026" s="15">
        <f>E1026/C973</f>
        <v>5.9466602594906298E-2</v>
      </c>
      <c r="I1026" s="1" t="s">
        <v>42</v>
      </c>
      <c r="J1026" s="1" t="s">
        <v>43</v>
      </c>
      <c r="K1026" s="1">
        <v>233</v>
      </c>
      <c r="L1026" s="1">
        <v>1.42</v>
      </c>
      <c r="M1026" s="16">
        <f>SUM(K1026:K1031)</f>
        <v>987</v>
      </c>
      <c r="N1026" s="15">
        <f>M1026/K973</f>
        <v>5.9318468657972231E-2</v>
      </c>
    </row>
    <row r="1027" spans="1:14" x14ac:dyDescent="0.3">
      <c r="B1027" s="1" t="s">
        <v>47</v>
      </c>
      <c r="C1027" s="1">
        <v>85</v>
      </c>
      <c r="D1027" s="1">
        <v>0.52</v>
      </c>
      <c r="E1027" s="16"/>
      <c r="F1027" s="15"/>
      <c r="J1027" s="1" t="s">
        <v>47</v>
      </c>
      <c r="K1027" s="1">
        <v>85</v>
      </c>
      <c r="L1027" s="1">
        <v>0.52</v>
      </c>
      <c r="M1027" s="16"/>
      <c r="N1027" s="15"/>
    </row>
    <row r="1028" spans="1:14" x14ac:dyDescent="0.3">
      <c r="B1028" s="1" t="s">
        <v>52</v>
      </c>
      <c r="C1028" s="1">
        <v>214</v>
      </c>
      <c r="D1028" s="1">
        <v>1.3</v>
      </c>
      <c r="E1028" s="16"/>
      <c r="F1028" s="15"/>
      <c r="J1028" s="1" t="s">
        <v>52</v>
      </c>
      <c r="K1028" s="1">
        <v>217</v>
      </c>
      <c r="L1028" s="1">
        <v>1.32</v>
      </c>
      <c r="M1028" s="16"/>
      <c r="N1028" s="15"/>
    </row>
    <row r="1029" spans="1:14" x14ac:dyDescent="0.3">
      <c r="B1029" s="1" t="s">
        <v>56</v>
      </c>
      <c r="C1029" s="1">
        <v>73</v>
      </c>
      <c r="D1029" s="1">
        <v>0.44</v>
      </c>
      <c r="E1029" s="16"/>
      <c r="F1029" s="15"/>
      <c r="J1029" s="1" t="s">
        <v>56</v>
      </c>
      <c r="K1029" s="1">
        <v>72</v>
      </c>
      <c r="L1029" s="1">
        <v>0.44</v>
      </c>
      <c r="M1029" s="16"/>
      <c r="N1029" s="15"/>
    </row>
    <row r="1030" spans="1:14" x14ac:dyDescent="0.3">
      <c r="B1030" s="1" t="s">
        <v>72</v>
      </c>
      <c r="C1030" s="1">
        <v>289</v>
      </c>
      <c r="D1030" s="1">
        <v>1.75</v>
      </c>
      <c r="E1030" s="16"/>
      <c r="F1030" s="15"/>
      <c r="J1030" s="1" t="s">
        <v>72</v>
      </c>
      <c r="K1030" s="1">
        <v>286</v>
      </c>
      <c r="L1030" s="1">
        <v>1.74</v>
      </c>
      <c r="M1030" s="16"/>
      <c r="N1030" s="15"/>
    </row>
    <row r="1031" spans="1:14" x14ac:dyDescent="0.3">
      <c r="B1031" s="1" t="s">
        <v>77</v>
      </c>
      <c r="C1031" s="1">
        <v>95</v>
      </c>
      <c r="D1031" s="1">
        <v>0.57999999999999996</v>
      </c>
      <c r="E1031" s="16"/>
      <c r="F1031" s="15"/>
      <c r="J1031" s="1" t="s">
        <v>77</v>
      </c>
      <c r="K1031" s="1">
        <v>94</v>
      </c>
      <c r="L1031" s="1">
        <v>0.56999999999999995</v>
      </c>
      <c r="M1031" s="16"/>
      <c r="N1031" s="15"/>
    </row>
    <row r="1032" spans="1:14" x14ac:dyDescent="0.3">
      <c r="A1032" s="1" t="s">
        <v>84</v>
      </c>
      <c r="B1032" s="1" t="s">
        <v>85</v>
      </c>
      <c r="C1032" s="1">
        <v>400</v>
      </c>
      <c r="D1032" s="1">
        <v>1.29</v>
      </c>
      <c r="E1032" s="16">
        <f>SUM(C1032:C1035)</f>
        <v>1244</v>
      </c>
      <c r="F1032" s="15">
        <f>E1032/C973</f>
        <v>7.4723690533397405E-2</v>
      </c>
      <c r="I1032" s="1" t="s">
        <v>84</v>
      </c>
      <c r="J1032" s="1" t="s">
        <v>85</v>
      </c>
      <c r="K1032" s="1">
        <v>398</v>
      </c>
      <c r="L1032" s="1">
        <v>1.28</v>
      </c>
      <c r="M1032" s="16">
        <f>SUM(K1032:K1035)</f>
        <v>1241</v>
      </c>
      <c r="N1032" s="15">
        <f>M1032/K973</f>
        <v>7.4583809123144426E-2</v>
      </c>
    </row>
    <row r="1033" spans="1:14" x14ac:dyDescent="0.3">
      <c r="B1033" s="1" t="s">
        <v>89</v>
      </c>
      <c r="C1033" s="1">
        <v>130</v>
      </c>
      <c r="D1033" s="1">
        <v>0.42</v>
      </c>
      <c r="E1033" s="16"/>
      <c r="F1033" s="15"/>
      <c r="J1033" s="1" t="s">
        <v>89</v>
      </c>
      <c r="K1033" s="1">
        <v>127</v>
      </c>
      <c r="L1033" s="1">
        <v>0.41</v>
      </c>
      <c r="M1033" s="16"/>
      <c r="N1033" s="15"/>
    </row>
    <row r="1034" spans="1:14" x14ac:dyDescent="0.3">
      <c r="B1034" s="1" t="s">
        <v>94</v>
      </c>
      <c r="C1034" s="1">
        <v>491</v>
      </c>
      <c r="D1034" s="1">
        <v>1.58</v>
      </c>
      <c r="E1034" s="16"/>
      <c r="F1034" s="15"/>
      <c r="J1034" s="1" t="s">
        <v>94</v>
      </c>
      <c r="K1034" s="1">
        <v>495</v>
      </c>
      <c r="L1034" s="1">
        <v>1.6</v>
      </c>
      <c r="M1034" s="16"/>
      <c r="N1034" s="15"/>
    </row>
    <row r="1035" spans="1:14" x14ac:dyDescent="0.3">
      <c r="B1035" s="1" t="s">
        <v>98</v>
      </c>
      <c r="C1035" s="1">
        <v>223</v>
      </c>
      <c r="D1035" s="1">
        <v>0.72</v>
      </c>
      <c r="E1035" s="16"/>
      <c r="F1035" s="15"/>
      <c r="J1035" s="1" t="s">
        <v>98</v>
      </c>
      <c r="K1035" s="1">
        <v>221</v>
      </c>
      <c r="L1035" s="1">
        <v>0.71</v>
      </c>
      <c r="M1035" s="16"/>
      <c r="N1035" s="15"/>
    </row>
    <row r="1036" spans="1:14" x14ac:dyDescent="0.3">
      <c r="A1036" s="1" t="s">
        <v>29</v>
      </c>
      <c r="B1036" s="1" t="s">
        <v>30</v>
      </c>
      <c r="C1036" s="1">
        <v>26</v>
      </c>
      <c r="D1036" s="1">
        <v>1.63</v>
      </c>
      <c r="E1036" s="16">
        <f>SUM(C1036:C1038)</f>
        <v>48</v>
      </c>
      <c r="F1036" s="15">
        <f>E1036/C973</f>
        <v>2.8832292167227293E-3</v>
      </c>
      <c r="I1036" s="1" t="s">
        <v>29</v>
      </c>
      <c r="J1036" s="1" t="s">
        <v>30</v>
      </c>
      <c r="K1036" s="1">
        <v>26</v>
      </c>
      <c r="L1036" s="1">
        <v>1.63</v>
      </c>
      <c r="M1036" s="16">
        <f>SUM(K1036:K1038)</f>
        <v>48</v>
      </c>
      <c r="N1036" s="15">
        <f>M1036/K973</f>
        <v>2.8847887493238778E-3</v>
      </c>
    </row>
    <row r="1037" spans="1:14" x14ac:dyDescent="0.3">
      <c r="B1037" s="1" t="s">
        <v>34</v>
      </c>
      <c r="C1037" s="1">
        <v>11</v>
      </c>
      <c r="D1037" s="1">
        <v>0.69</v>
      </c>
      <c r="E1037" s="16"/>
      <c r="F1037" s="15"/>
      <c r="J1037" s="1" t="s">
        <v>34</v>
      </c>
      <c r="K1037" s="1">
        <v>11</v>
      </c>
      <c r="L1037" s="1">
        <v>0.69</v>
      </c>
      <c r="M1037" s="16"/>
      <c r="N1037" s="15"/>
    </row>
    <row r="1038" spans="1:14" x14ac:dyDescent="0.3">
      <c r="B1038" s="1" t="s">
        <v>31</v>
      </c>
      <c r="C1038" s="1">
        <v>11</v>
      </c>
      <c r="D1038" s="1">
        <v>0.69</v>
      </c>
      <c r="E1038" s="16"/>
      <c r="F1038" s="15"/>
      <c r="J1038" s="1" t="s">
        <v>31</v>
      </c>
      <c r="K1038" s="1">
        <v>11</v>
      </c>
      <c r="L1038" s="1">
        <v>0.69</v>
      </c>
      <c r="M1038" s="16"/>
      <c r="N1038" s="15"/>
    </row>
    <row r="1042" spans="1:14" x14ac:dyDescent="0.3">
      <c r="A1042" s="9" t="s">
        <v>209</v>
      </c>
      <c r="C1042" s="1">
        <v>16698</v>
      </c>
      <c r="I1042" s="9" t="s">
        <v>121</v>
      </c>
      <c r="J1042" s="9"/>
      <c r="K1042" s="1">
        <v>16698</v>
      </c>
    </row>
    <row r="1043" spans="1:14" x14ac:dyDescent="0.3">
      <c r="A1043" s="1" t="s">
        <v>99</v>
      </c>
      <c r="B1043" s="1" t="s">
        <v>102</v>
      </c>
      <c r="C1043" s="1" t="s">
        <v>100</v>
      </c>
      <c r="D1043" s="1" t="s">
        <v>101</v>
      </c>
      <c r="E1043" s="10" t="s">
        <v>127</v>
      </c>
      <c r="F1043" s="1" t="s">
        <v>126</v>
      </c>
      <c r="I1043" s="1" t="s">
        <v>99</v>
      </c>
      <c r="J1043" s="1" t="s">
        <v>102</v>
      </c>
      <c r="K1043" s="1" t="s">
        <v>100</v>
      </c>
      <c r="L1043" s="1" t="s">
        <v>101</v>
      </c>
      <c r="M1043" s="10" t="s">
        <v>127</v>
      </c>
      <c r="N1043" s="1" t="s">
        <v>126</v>
      </c>
    </row>
    <row r="1044" spans="1:14" x14ac:dyDescent="0.3">
      <c r="A1044" s="1" t="s">
        <v>14</v>
      </c>
      <c r="B1044" s="1" t="s">
        <v>15</v>
      </c>
      <c r="C1044" s="1">
        <v>630</v>
      </c>
      <c r="D1044" s="1">
        <v>1.34</v>
      </c>
      <c r="E1044" s="16">
        <f>SUM(C1044:C1045)</f>
        <v>941</v>
      </c>
      <c r="F1044" s="15">
        <f>E1044/C1042</f>
        <v>5.6354054377769795E-2</v>
      </c>
      <c r="I1044" s="1" t="s">
        <v>14</v>
      </c>
      <c r="J1044" s="1" t="s">
        <v>15</v>
      </c>
      <c r="K1044" s="1">
        <v>630</v>
      </c>
      <c r="L1044" s="1">
        <v>1.34</v>
      </c>
      <c r="M1044" s="16">
        <f>SUM(K1044:K1045)</f>
        <v>941</v>
      </c>
      <c r="N1044" s="15">
        <f>M1044/K1042</f>
        <v>5.6354054377769795E-2</v>
      </c>
    </row>
    <row r="1045" spans="1:14" x14ac:dyDescent="0.3">
      <c r="B1045" s="1" t="s">
        <v>22</v>
      </c>
      <c r="C1045" s="1">
        <v>311</v>
      </c>
      <c r="D1045" s="1">
        <v>0.66</v>
      </c>
      <c r="E1045" s="16"/>
      <c r="F1045" s="15"/>
      <c r="J1045" s="1" t="s">
        <v>22</v>
      </c>
      <c r="K1045" s="1">
        <v>311</v>
      </c>
      <c r="L1045" s="1">
        <v>0.66</v>
      </c>
      <c r="M1045" s="16"/>
      <c r="N1045" s="15"/>
    </row>
    <row r="1046" spans="1:14" x14ac:dyDescent="0.3">
      <c r="A1046" s="1" t="s">
        <v>26</v>
      </c>
      <c r="B1046" s="1" t="s">
        <v>27</v>
      </c>
      <c r="C1046" s="1">
        <v>617</v>
      </c>
      <c r="D1046" s="1">
        <v>2.04</v>
      </c>
      <c r="E1046" s="16">
        <f>SUM(C1046:C1051)</f>
        <v>1815</v>
      </c>
      <c r="F1046" s="15">
        <f>E1046/C1042</f>
        <v>0.10869565217391304</v>
      </c>
      <c r="I1046" s="1" t="s">
        <v>26</v>
      </c>
      <c r="J1046" s="1" t="s">
        <v>27</v>
      </c>
      <c r="K1046" s="1">
        <v>617</v>
      </c>
      <c r="L1046" s="1">
        <v>2.04</v>
      </c>
      <c r="M1046" s="16">
        <f>SUM(K1046:K1051)</f>
        <v>1815</v>
      </c>
      <c r="N1046" s="15">
        <f>M1046/K1042</f>
        <v>0.10869565217391304</v>
      </c>
    </row>
    <row r="1047" spans="1:14" x14ac:dyDescent="0.3">
      <c r="B1047" s="1" t="s">
        <v>32</v>
      </c>
      <c r="C1047" s="1">
        <v>334</v>
      </c>
      <c r="D1047" s="1">
        <v>1.1000000000000001</v>
      </c>
      <c r="E1047" s="16"/>
      <c r="F1047" s="15"/>
      <c r="J1047" s="1" t="s">
        <v>32</v>
      </c>
      <c r="K1047" s="1">
        <v>334</v>
      </c>
      <c r="L1047" s="1">
        <v>1.1000000000000001</v>
      </c>
      <c r="M1047" s="16"/>
      <c r="N1047" s="15"/>
    </row>
    <row r="1048" spans="1:14" x14ac:dyDescent="0.3">
      <c r="B1048" s="1" t="s">
        <v>37</v>
      </c>
      <c r="C1048" s="1">
        <v>386</v>
      </c>
      <c r="D1048" s="1">
        <v>1.28</v>
      </c>
      <c r="E1048" s="16"/>
      <c r="F1048" s="15"/>
      <c r="J1048" s="1" t="s">
        <v>37</v>
      </c>
      <c r="K1048" s="1">
        <v>386</v>
      </c>
      <c r="L1048" s="1">
        <v>1.28</v>
      </c>
      <c r="M1048" s="16"/>
      <c r="N1048" s="15"/>
    </row>
    <row r="1049" spans="1:14" x14ac:dyDescent="0.3">
      <c r="B1049" s="1" t="s">
        <v>44</v>
      </c>
      <c r="C1049" s="1">
        <v>116</v>
      </c>
      <c r="D1049" s="1">
        <v>0.38</v>
      </c>
      <c r="E1049" s="16"/>
      <c r="F1049" s="15"/>
      <c r="J1049" s="1" t="s">
        <v>44</v>
      </c>
      <c r="K1049" s="1">
        <v>116</v>
      </c>
      <c r="L1049" s="1">
        <v>0.38</v>
      </c>
      <c r="M1049" s="16"/>
      <c r="N1049" s="15"/>
    </row>
    <row r="1050" spans="1:14" x14ac:dyDescent="0.3">
      <c r="B1050" s="1" t="s">
        <v>48</v>
      </c>
      <c r="C1050" s="1">
        <v>258</v>
      </c>
      <c r="D1050" s="1">
        <v>0.85</v>
      </c>
      <c r="E1050" s="16"/>
      <c r="F1050" s="15"/>
      <c r="J1050" s="1" t="s">
        <v>48</v>
      </c>
      <c r="K1050" s="1">
        <v>258</v>
      </c>
      <c r="L1050" s="1">
        <v>0.85</v>
      </c>
      <c r="M1050" s="16"/>
      <c r="N1050" s="15"/>
    </row>
    <row r="1051" spans="1:14" x14ac:dyDescent="0.3">
      <c r="B1051" s="1" t="s">
        <v>53</v>
      </c>
      <c r="C1051" s="1">
        <v>104</v>
      </c>
      <c r="D1051" s="1">
        <v>0.34</v>
      </c>
      <c r="E1051" s="16"/>
      <c r="F1051" s="15"/>
      <c r="J1051" s="1" t="s">
        <v>53</v>
      </c>
      <c r="K1051" s="1">
        <v>104</v>
      </c>
      <c r="L1051" s="1">
        <v>0.34</v>
      </c>
      <c r="M1051" s="16"/>
      <c r="N1051" s="15"/>
    </row>
    <row r="1052" spans="1:14" x14ac:dyDescent="0.3">
      <c r="A1052" s="1" t="s">
        <v>57</v>
      </c>
      <c r="B1052" s="1" t="s">
        <v>58</v>
      </c>
      <c r="C1052" s="1">
        <v>692</v>
      </c>
      <c r="D1052" s="1">
        <v>1.51</v>
      </c>
      <c r="E1052" s="16">
        <f>SUM(C1052:C1054)</f>
        <v>1379</v>
      </c>
      <c r="F1052" s="15">
        <f>E1052/C1042</f>
        <v>8.2584740687507485E-2</v>
      </c>
      <c r="I1052" s="1" t="s">
        <v>57</v>
      </c>
      <c r="J1052" s="1" t="s">
        <v>58</v>
      </c>
      <c r="K1052" s="1">
        <v>692</v>
      </c>
      <c r="L1052" s="1">
        <v>1.51</v>
      </c>
      <c r="M1052" s="16">
        <f>SUM(K1052:K1054)</f>
        <v>1379</v>
      </c>
      <c r="N1052" s="15">
        <f>M1052/K1042</f>
        <v>8.2584740687507485E-2</v>
      </c>
    </row>
    <row r="1053" spans="1:14" x14ac:dyDescent="0.3">
      <c r="B1053" s="1" t="s">
        <v>64</v>
      </c>
      <c r="C1053" s="1">
        <v>260</v>
      </c>
      <c r="D1053" s="1">
        <v>0.56999999999999995</v>
      </c>
      <c r="E1053" s="16"/>
      <c r="F1053" s="15"/>
      <c r="J1053" s="1" t="s">
        <v>64</v>
      </c>
      <c r="K1053" s="1">
        <v>260</v>
      </c>
      <c r="L1053" s="1">
        <v>0.56999999999999995</v>
      </c>
      <c r="M1053" s="16"/>
      <c r="N1053" s="15"/>
    </row>
    <row r="1054" spans="1:14" x14ac:dyDescent="0.3">
      <c r="B1054" s="1" t="s">
        <v>68</v>
      </c>
      <c r="C1054" s="1">
        <v>427</v>
      </c>
      <c r="D1054" s="1">
        <v>0.93</v>
      </c>
      <c r="E1054" s="16"/>
      <c r="F1054" s="15"/>
      <c r="J1054" s="1" t="s">
        <v>68</v>
      </c>
      <c r="K1054" s="1">
        <v>427</v>
      </c>
      <c r="L1054" s="1">
        <v>0.93</v>
      </c>
      <c r="M1054" s="16"/>
      <c r="N1054" s="15"/>
    </row>
    <row r="1055" spans="1:14" x14ac:dyDescent="0.3">
      <c r="A1055" s="1" t="s">
        <v>73</v>
      </c>
      <c r="B1055" s="1" t="s">
        <v>74</v>
      </c>
      <c r="C1055" s="1">
        <v>381</v>
      </c>
      <c r="D1055" s="1">
        <v>1</v>
      </c>
      <c r="E1055" s="8">
        <f>SUM(C1055)</f>
        <v>381</v>
      </c>
      <c r="F1055" s="7">
        <f>E1055/C1042</f>
        <v>2.2817103844771831E-2</v>
      </c>
      <c r="I1055" s="1" t="s">
        <v>73</v>
      </c>
      <c r="J1055" s="1" t="s">
        <v>74</v>
      </c>
      <c r="K1055" s="1">
        <v>381</v>
      </c>
      <c r="L1055" s="1">
        <v>1</v>
      </c>
      <c r="M1055" s="8">
        <f>SUM(K1055)</f>
        <v>381</v>
      </c>
      <c r="N1055" s="7">
        <f>M1055/K1042</f>
        <v>2.2817103844771831E-2</v>
      </c>
    </row>
    <row r="1056" spans="1:14" x14ac:dyDescent="0.3">
      <c r="A1056" s="1" t="s">
        <v>78</v>
      </c>
      <c r="B1056" s="1" t="s">
        <v>79</v>
      </c>
      <c r="C1056" s="1">
        <v>377</v>
      </c>
      <c r="D1056" s="1">
        <v>1.55</v>
      </c>
      <c r="E1056" s="16">
        <f>SUM(C1056:C1059)</f>
        <v>972</v>
      </c>
      <c r="F1056" s="15">
        <f>E1056/C1042</f>
        <v>5.8210564139417893E-2</v>
      </c>
      <c r="I1056" s="1" t="s">
        <v>78</v>
      </c>
      <c r="J1056" s="1" t="s">
        <v>79</v>
      </c>
      <c r="K1056" s="1">
        <v>377</v>
      </c>
      <c r="L1056" s="1">
        <v>1.55</v>
      </c>
      <c r="M1056" s="16">
        <f>SUM(K1056:K1059)</f>
        <v>972</v>
      </c>
      <c r="N1056" s="15">
        <f>M1056/K1042</f>
        <v>5.8210564139417893E-2</v>
      </c>
    </row>
    <row r="1057" spans="1:14" x14ac:dyDescent="0.3">
      <c r="B1057" s="1" t="s">
        <v>86</v>
      </c>
      <c r="C1057" s="1">
        <v>97</v>
      </c>
      <c r="D1057" s="1">
        <v>0.4</v>
      </c>
      <c r="E1057" s="16"/>
      <c r="F1057" s="15"/>
      <c r="J1057" s="1" t="s">
        <v>86</v>
      </c>
      <c r="K1057" s="1">
        <v>97</v>
      </c>
      <c r="L1057" s="1">
        <v>0.4</v>
      </c>
      <c r="M1057" s="16"/>
      <c r="N1057" s="15"/>
    </row>
    <row r="1058" spans="1:14" x14ac:dyDescent="0.3">
      <c r="B1058" s="1" t="s">
        <v>90</v>
      </c>
      <c r="C1058" s="1">
        <v>374</v>
      </c>
      <c r="D1058" s="1">
        <v>1.54</v>
      </c>
      <c r="E1058" s="16"/>
      <c r="F1058" s="15"/>
      <c r="J1058" s="1" t="s">
        <v>90</v>
      </c>
      <c r="K1058" s="1">
        <v>374</v>
      </c>
      <c r="L1058" s="1">
        <v>1.54</v>
      </c>
      <c r="M1058" s="16"/>
      <c r="N1058" s="15"/>
    </row>
    <row r="1059" spans="1:14" x14ac:dyDescent="0.3">
      <c r="B1059" s="1" t="s">
        <v>95</v>
      </c>
      <c r="C1059" s="1">
        <v>124</v>
      </c>
      <c r="D1059" s="1">
        <v>0.51</v>
      </c>
      <c r="E1059" s="16"/>
      <c r="F1059" s="15"/>
      <c r="J1059" s="1" t="s">
        <v>95</v>
      </c>
      <c r="K1059" s="1">
        <v>124</v>
      </c>
      <c r="L1059" s="1">
        <v>0.51</v>
      </c>
      <c r="M1059" s="16"/>
      <c r="N1059" s="15"/>
    </row>
    <row r="1060" spans="1:14" x14ac:dyDescent="0.3">
      <c r="A1060" s="1" t="s">
        <v>16</v>
      </c>
      <c r="B1060" s="1" t="s">
        <v>17</v>
      </c>
      <c r="C1060" s="1">
        <v>307</v>
      </c>
      <c r="D1060" s="1">
        <v>1.55</v>
      </c>
      <c r="E1060" s="16">
        <f>SUM(C1060:C1065)</f>
        <v>1188</v>
      </c>
      <c r="F1060" s="15">
        <f>E1060/C1042</f>
        <v>7.1146245059288543E-2</v>
      </c>
      <c r="I1060" s="1" t="s">
        <v>16</v>
      </c>
      <c r="J1060" s="1" t="s">
        <v>17</v>
      </c>
      <c r="K1060" s="1">
        <v>307</v>
      </c>
      <c r="L1060" s="1">
        <v>1.55</v>
      </c>
      <c r="M1060" s="16">
        <f>SUM(K1060:K1065)</f>
        <v>1188</v>
      </c>
      <c r="N1060" s="15">
        <f>M1060/K1042</f>
        <v>7.1146245059288543E-2</v>
      </c>
    </row>
    <row r="1061" spans="1:14" x14ac:dyDescent="0.3">
      <c r="B1061" s="1" t="s">
        <v>23</v>
      </c>
      <c r="C1061" s="1">
        <v>243</v>
      </c>
      <c r="D1061" s="1">
        <v>1.23</v>
      </c>
      <c r="E1061" s="16"/>
      <c r="F1061" s="15"/>
      <c r="J1061" s="1" t="s">
        <v>23</v>
      </c>
      <c r="K1061" s="1">
        <v>243</v>
      </c>
      <c r="L1061" s="1">
        <v>1.23</v>
      </c>
      <c r="M1061" s="16"/>
      <c r="N1061" s="15"/>
    </row>
    <row r="1062" spans="1:14" x14ac:dyDescent="0.3">
      <c r="B1062" s="1" t="s">
        <v>28</v>
      </c>
      <c r="C1062" s="1">
        <v>203</v>
      </c>
      <c r="D1062" s="1">
        <v>1.03</v>
      </c>
      <c r="E1062" s="16"/>
      <c r="F1062" s="15"/>
      <c r="J1062" s="1" t="s">
        <v>28</v>
      </c>
      <c r="K1062" s="1">
        <v>203</v>
      </c>
      <c r="L1062" s="1">
        <v>1.03</v>
      </c>
      <c r="M1062" s="16"/>
      <c r="N1062" s="15"/>
    </row>
    <row r="1063" spans="1:14" x14ac:dyDescent="0.3">
      <c r="B1063" s="1" t="s">
        <v>33</v>
      </c>
      <c r="C1063" s="1">
        <v>102</v>
      </c>
      <c r="D1063" s="1">
        <v>0.52</v>
      </c>
      <c r="E1063" s="16"/>
      <c r="F1063" s="15"/>
      <c r="J1063" s="1" t="s">
        <v>33</v>
      </c>
      <c r="K1063" s="1">
        <v>102</v>
      </c>
      <c r="L1063" s="1">
        <v>0.52</v>
      </c>
      <c r="M1063" s="16"/>
      <c r="N1063" s="15"/>
    </row>
    <row r="1064" spans="1:14" x14ac:dyDescent="0.3">
      <c r="B1064" s="1" t="s">
        <v>63</v>
      </c>
      <c r="C1064" s="1">
        <v>245</v>
      </c>
      <c r="D1064" s="1">
        <v>1.24</v>
      </c>
      <c r="E1064" s="16"/>
      <c r="F1064" s="15"/>
      <c r="J1064" s="1" t="s">
        <v>63</v>
      </c>
      <c r="K1064" s="1">
        <v>245</v>
      </c>
      <c r="L1064" s="1">
        <v>1.24</v>
      </c>
      <c r="M1064" s="16"/>
      <c r="N1064" s="15"/>
    </row>
    <row r="1065" spans="1:14" x14ac:dyDescent="0.3">
      <c r="B1065" s="1" t="s">
        <v>67</v>
      </c>
      <c r="C1065" s="1">
        <v>88</v>
      </c>
      <c r="D1065" s="1">
        <v>0.44</v>
      </c>
      <c r="E1065" s="16"/>
      <c r="F1065" s="15"/>
      <c r="J1065" s="1" t="s">
        <v>67</v>
      </c>
      <c r="K1065" s="1">
        <v>88</v>
      </c>
      <c r="L1065" s="1">
        <v>0.44</v>
      </c>
      <c r="M1065" s="16"/>
      <c r="N1065" s="15"/>
    </row>
    <row r="1066" spans="1:14" x14ac:dyDescent="0.3">
      <c r="A1066" s="1" t="s">
        <v>38</v>
      </c>
      <c r="B1066" s="1" t="s">
        <v>39</v>
      </c>
      <c r="C1066" s="1">
        <v>288</v>
      </c>
      <c r="D1066" s="1">
        <v>1.58</v>
      </c>
      <c r="E1066" s="16">
        <f>SUM(C1066:C1069)</f>
        <v>727</v>
      </c>
      <c r="F1066" s="15">
        <f>E1066/C1042</f>
        <v>4.3538148281231287E-2</v>
      </c>
      <c r="I1066" s="1" t="s">
        <v>38</v>
      </c>
      <c r="J1066" s="1" t="s">
        <v>39</v>
      </c>
      <c r="K1066" s="1">
        <v>288</v>
      </c>
      <c r="L1066" s="1">
        <v>1.58</v>
      </c>
      <c r="M1066" s="16">
        <f>SUM(K1066:K1069)</f>
        <v>727</v>
      </c>
      <c r="N1066" s="15">
        <f>M1066/K1042</f>
        <v>4.3538148281231287E-2</v>
      </c>
    </row>
    <row r="1067" spans="1:14" x14ac:dyDescent="0.3">
      <c r="B1067" s="1" t="s">
        <v>45</v>
      </c>
      <c r="C1067" s="1">
        <v>175</v>
      </c>
      <c r="D1067" s="1">
        <v>0.96</v>
      </c>
      <c r="E1067" s="16"/>
      <c r="F1067" s="15"/>
      <c r="J1067" s="1" t="s">
        <v>45</v>
      </c>
      <c r="K1067" s="1">
        <v>175</v>
      </c>
      <c r="L1067" s="1">
        <v>0.96</v>
      </c>
      <c r="M1067" s="16"/>
      <c r="N1067" s="15"/>
    </row>
    <row r="1068" spans="1:14" x14ac:dyDescent="0.3">
      <c r="B1068" s="1" t="s">
        <v>49</v>
      </c>
      <c r="C1068" s="1">
        <v>185</v>
      </c>
      <c r="D1068" s="1">
        <v>1.02</v>
      </c>
      <c r="E1068" s="16"/>
      <c r="F1068" s="15"/>
      <c r="J1068" s="1" t="s">
        <v>49</v>
      </c>
      <c r="K1068" s="1">
        <v>185</v>
      </c>
      <c r="L1068" s="1">
        <v>1.02</v>
      </c>
      <c r="M1068" s="16"/>
      <c r="N1068" s="15"/>
    </row>
    <row r="1069" spans="1:14" x14ac:dyDescent="0.3">
      <c r="B1069" s="1" t="s">
        <v>54</v>
      </c>
      <c r="C1069" s="1">
        <v>79</v>
      </c>
      <c r="D1069" s="1">
        <v>0.43</v>
      </c>
      <c r="E1069" s="16"/>
      <c r="F1069" s="15"/>
      <c r="J1069" s="1" t="s">
        <v>54</v>
      </c>
      <c r="K1069" s="1">
        <v>79</v>
      </c>
      <c r="L1069" s="1">
        <v>0.43</v>
      </c>
      <c r="M1069" s="16"/>
      <c r="N1069" s="15"/>
    </row>
    <row r="1070" spans="1:14" x14ac:dyDescent="0.3">
      <c r="A1070" s="1" t="s">
        <v>59</v>
      </c>
      <c r="B1070" s="1" t="s">
        <v>60</v>
      </c>
      <c r="C1070" s="1">
        <v>369</v>
      </c>
      <c r="D1070" s="1">
        <v>1.68</v>
      </c>
      <c r="E1070" s="16">
        <f>SUM(C1070:C1073)</f>
        <v>876</v>
      </c>
      <c r="F1070" s="15">
        <f>E1070/C1042</f>
        <v>5.2461372619475387E-2</v>
      </c>
      <c r="I1070" s="1" t="s">
        <v>59</v>
      </c>
      <c r="J1070" s="1" t="s">
        <v>60</v>
      </c>
      <c r="K1070" s="1">
        <v>370</v>
      </c>
      <c r="L1070" s="1">
        <v>1.69</v>
      </c>
      <c r="M1070" s="16">
        <f>SUM(K1070:K1073)</f>
        <v>876</v>
      </c>
      <c r="N1070" s="15">
        <f>M1070/K1042</f>
        <v>5.2461372619475387E-2</v>
      </c>
    </row>
    <row r="1071" spans="1:14" x14ac:dyDescent="0.3">
      <c r="B1071" s="1" t="s">
        <v>65</v>
      </c>
      <c r="C1071" s="1">
        <v>160</v>
      </c>
      <c r="D1071" s="1">
        <v>0.73</v>
      </c>
      <c r="E1071" s="16"/>
      <c r="F1071" s="15"/>
      <c r="J1071" s="1" t="s">
        <v>65</v>
      </c>
      <c r="K1071" s="1">
        <v>160</v>
      </c>
      <c r="L1071" s="1">
        <v>0.73</v>
      </c>
      <c r="M1071" s="16"/>
      <c r="N1071" s="15"/>
    </row>
    <row r="1072" spans="1:14" x14ac:dyDescent="0.3">
      <c r="B1072" s="1" t="s">
        <v>69</v>
      </c>
      <c r="C1072" s="1">
        <v>246</v>
      </c>
      <c r="D1072" s="1">
        <v>1.1200000000000001</v>
      </c>
      <c r="E1072" s="16"/>
      <c r="F1072" s="15"/>
      <c r="J1072" s="1" t="s">
        <v>69</v>
      </c>
      <c r="K1072" s="1">
        <v>245</v>
      </c>
      <c r="L1072" s="1">
        <v>1.1200000000000001</v>
      </c>
      <c r="M1072" s="16"/>
      <c r="N1072" s="15"/>
    </row>
    <row r="1073" spans="1:14" x14ac:dyDescent="0.3">
      <c r="B1073" s="1" t="s">
        <v>75</v>
      </c>
      <c r="C1073" s="1">
        <v>101</v>
      </c>
      <c r="D1073" s="1">
        <v>0.46</v>
      </c>
      <c r="E1073" s="16"/>
      <c r="F1073" s="15"/>
      <c r="J1073" s="1" t="s">
        <v>75</v>
      </c>
      <c r="K1073" s="1">
        <v>101</v>
      </c>
      <c r="L1073" s="1">
        <v>0.46</v>
      </c>
      <c r="M1073" s="16"/>
      <c r="N1073" s="15"/>
    </row>
    <row r="1074" spans="1:14" x14ac:dyDescent="0.3">
      <c r="A1074" s="1" t="s">
        <v>80</v>
      </c>
      <c r="B1074" s="1" t="s">
        <v>81</v>
      </c>
      <c r="C1074" s="1">
        <v>468</v>
      </c>
      <c r="D1074" s="1">
        <v>1.78</v>
      </c>
      <c r="E1074" s="16">
        <f>SUM(C1074:C1077)</f>
        <v>1052</v>
      </c>
      <c r="F1074" s="15">
        <f>E1074/C1042</f>
        <v>6.3001557072703315E-2</v>
      </c>
      <c r="I1074" s="1" t="s">
        <v>80</v>
      </c>
      <c r="J1074" s="1" t="s">
        <v>81</v>
      </c>
      <c r="K1074" s="1">
        <v>468</v>
      </c>
      <c r="L1074" s="1">
        <v>1.78</v>
      </c>
      <c r="M1074" s="16">
        <f>SUM(K1074:K1077)</f>
        <v>1052</v>
      </c>
      <c r="N1074" s="15">
        <f>M1074/K1042</f>
        <v>6.3001557072703315E-2</v>
      </c>
    </row>
    <row r="1075" spans="1:14" x14ac:dyDescent="0.3">
      <c r="B1075" s="1" t="s">
        <v>87</v>
      </c>
      <c r="C1075" s="1">
        <v>155</v>
      </c>
      <c r="D1075" s="1">
        <v>0.59</v>
      </c>
      <c r="E1075" s="16"/>
      <c r="F1075" s="15"/>
      <c r="J1075" s="1" t="s">
        <v>87</v>
      </c>
      <c r="K1075" s="1">
        <v>155</v>
      </c>
      <c r="L1075" s="1">
        <v>0.59</v>
      </c>
      <c r="M1075" s="16"/>
      <c r="N1075" s="15"/>
    </row>
    <row r="1076" spans="1:14" x14ac:dyDescent="0.3">
      <c r="B1076" s="1" t="s">
        <v>91</v>
      </c>
      <c r="C1076" s="1">
        <v>318</v>
      </c>
      <c r="D1076" s="1">
        <v>1.21</v>
      </c>
      <c r="E1076" s="16"/>
      <c r="F1076" s="15"/>
      <c r="J1076" s="1" t="s">
        <v>91</v>
      </c>
      <c r="K1076" s="1">
        <v>318</v>
      </c>
      <c r="L1076" s="1">
        <v>1.21</v>
      </c>
      <c r="M1076" s="16"/>
      <c r="N1076" s="15"/>
    </row>
    <row r="1077" spans="1:14" x14ac:dyDescent="0.3">
      <c r="B1077" s="1" t="s">
        <v>96</v>
      </c>
      <c r="C1077" s="1">
        <v>111</v>
      </c>
      <c r="D1077" s="1">
        <v>0.42</v>
      </c>
      <c r="E1077" s="16"/>
      <c r="F1077" s="15"/>
      <c r="J1077" s="1" t="s">
        <v>96</v>
      </c>
      <c r="K1077" s="1">
        <v>111</v>
      </c>
      <c r="L1077" s="1">
        <v>0.42</v>
      </c>
      <c r="M1077" s="16"/>
      <c r="N1077" s="15"/>
    </row>
    <row r="1078" spans="1:14" x14ac:dyDescent="0.3">
      <c r="A1078" s="1" t="s">
        <v>18</v>
      </c>
      <c r="B1078" s="1" t="s">
        <v>19</v>
      </c>
      <c r="C1078" s="1">
        <v>489</v>
      </c>
      <c r="D1078" s="1">
        <v>1.6</v>
      </c>
      <c r="E1078" s="16">
        <f>SUM(C1078:C1079)</f>
        <v>612</v>
      </c>
      <c r="F1078" s="15">
        <f>E1078/C1042</f>
        <v>3.6651095939633491E-2</v>
      </c>
      <c r="I1078" s="1" t="s">
        <v>18</v>
      </c>
      <c r="J1078" s="1" t="s">
        <v>19</v>
      </c>
      <c r="K1078" s="1">
        <v>489</v>
      </c>
      <c r="L1078" s="1">
        <v>1.6</v>
      </c>
      <c r="M1078" s="16">
        <f>SUM(K1078:K1079)</f>
        <v>612</v>
      </c>
      <c r="N1078" s="15">
        <f>M1078/K1042</f>
        <v>3.6651095939633491E-2</v>
      </c>
    </row>
    <row r="1079" spans="1:14" x14ac:dyDescent="0.3">
      <c r="B1079" s="1" t="s">
        <v>24</v>
      </c>
      <c r="C1079" s="1">
        <v>123</v>
      </c>
      <c r="D1079" s="1">
        <v>0.4</v>
      </c>
      <c r="E1079" s="16"/>
      <c r="F1079" s="15"/>
      <c r="J1079" s="1" t="s">
        <v>24</v>
      </c>
      <c r="K1079" s="1">
        <v>123</v>
      </c>
      <c r="L1079" s="1">
        <v>0.4</v>
      </c>
      <c r="M1079" s="16"/>
      <c r="N1079" s="15"/>
    </row>
    <row r="1080" spans="1:14" x14ac:dyDescent="0.3">
      <c r="A1080" s="1" t="s">
        <v>40</v>
      </c>
      <c r="B1080" s="1" t="s">
        <v>41</v>
      </c>
      <c r="C1080" s="1">
        <v>289</v>
      </c>
      <c r="D1080" s="1">
        <v>1.46</v>
      </c>
      <c r="E1080" s="16">
        <f>SUM(C1080:C1081)</f>
        <v>396</v>
      </c>
      <c r="F1080" s="15">
        <f>E1080/C1042</f>
        <v>2.3715415019762844E-2</v>
      </c>
      <c r="I1080" s="1" t="s">
        <v>40</v>
      </c>
      <c r="J1080" s="1" t="s">
        <v>41</v>
      </c>
      <c r="K1080" s="1">
        <v>289</v>
      </c>
      <c r="L1080" s="1">
        <v>1.46</v>
      </c>
      <c r="M1080" s="16">
        <f>SUM(K1080:K1081)</f>
        <v>396</v>
      </c>
      <c r="N1080" s="15">
        <f>M1080/K1042</f>
        <v>2.3715415019762844E-2</v>
      </c>
    </row>
    <row r="1081" spans="1:14" x14ac:dyDescent="0.3">
      <c r="B1081" s="1" t="s">
        <v>46</v>
      </c>
      <c r="C1081" s="1">
        <v>107</v>
      </c>
      <c r="D1081" s="1">
        <v>0.54</v>
      </c>
      <c r="E1081" s="16"/>
      <c r="F1081" s="15"/>
      <c r="J1081" s="1" t="s">
        <v>46</v>
      </c>
      <c r="K1081" s="1">
        <v>107</v>
      </c>
      <c r="L1081" s="1">
        <v>0.54</v>
      </c>
      <c r="M1081" s="16"/>
      <c r="N1081" s="15"/>
    </row>
    <row r="1082" spans="1:14" x14ac:dyDescent="0.3">
      <c r="A1082" s="1" t="s">
        <v>50</v>
      </c>
      <c r="B1082" s="1" t="s">
        <v>51</v>
      </c>
      <c r="C1082" s="1">
        <v>453</v>
      </c>
      <c r="D1082" s="1">
        <v>1.55</v>
      </c>
      <c r="E1082" s="16">
        <f>SUM(C1082:C1083)</f>
        <v>583</v>
      </c>
      <c r="F1082" s="15">
        <f>E1082/C1042</f>
        <v>3.491436100131752E-2</v>
      </c>
      <c r="I1082" s="1" t="s">
        <v>50</v>
      </c>
      <c r="J1082" s="1" t="s">
        <v>51</v>
      </c>
      <c r="K1082" s="1">
        <v>453</v>
      </c>
      <c r="L1082" s="1">
        <v>1.55</v>
      </c>
      <c r="M1082" s="16">
        <f>SUM(K1082:K1083)</f>
        <v>583</v>
      </c>
      <c r="N1082" s="15">
        <f>M1082/K1042</f>
        <v>3.491436100131752E-2</v>
      </c>
    </row>
    <row r="1083" spans="1:14" x14ac:dyDescent="0.3">
      <c r="B1083" s="1" t="s">
        <v>55</v>
      </c>
      <c r="C1083" s="1">
        <v>130</v>
      </c>
      <c r="D1083" s="1">
        <v>0.45</v>
      </c>
      <c r="E1083" s="16"/>
      <c r="F1083" s="15"/>
      <c r="J1083" s="1" t="s">
        <v>55</v>
      </c>
      <c r="K1083" s="1">
        <v>130</v>
      </c>
      <c r="L1083" s="1">
        <v>0.45</v>
      </c>
      <c r="M1083" s="16"/>
      <c r="N1083" s="15"/>
    </row>
    <row r="1084" spans="1:14" x14ac:dyDescent="0.3">
      <c r="A1084" s="1" t="s">
        <v>61</v>
      </c>
      <c r="B1084" s="1" t="s">
        <v>62</v>
      </c>
      <c r="C1084" s="1">
        <v>493</v>
      </c>
      <c r="D1084" s="1">
        <v>1.5</v>
      </c>
      <c r="E1084" s="16">
        <f>SUM(C1084:C1085)</f>
        <v>658</v>
      </c>
      <c r="F1084" s="15">
        <f>E1084/C1042</f>
        <v>3.9405916876272609E-2</v>
      </c>
      <c r="I1084" s="1" t="s">
        <v>61</v>
      </c>
      <c r="J1084" s="1" t="s">
        <v>62</v>
      </c>
      <c r="K1084" s="1">
        <v>494</v>
      </c>
      <c r="L1084" s="1">
        <v>1.5</v>
      </c>
      <c r="M1084" s="16">
        <f>SUM(K1084:K1085)</f>
        <v>659</v>
      </c>
      <c r="N1084" s="15">
        <f>M1084/K1042</f>
        <v>3.9465804287938673E-2</v>
      </c>
    </row>
    <row r="1085" spans="1:14" x14ac:dyDescent="0.3">
      <c r="B1085" s="1" t="s">
        <v>66</v>
      </c>
      <c r="C1085" s="1">
        <v>165</v>
      </c>
      <c r="D1085" s="1">
        <v>0.5</v>
      </c>
      <c r="E1085" s="16"/>
      <c r="F1085" s="15"/>
      <c r="J1085" s="1" t="s">
        <v>66</v>
      </c>
      <c r="K1085" s="1">
        <v>165</v>
      </c>
      <c r="L1085" s="1">
        <v>0.5</v>
      </c>
      <c r="M1085" s="16"/>
      <c r="N1085" s="15"/>
    </row>
    <row r="1086" spans="1:14" x14ac:dyDescent="0.3">
      <c r="A1086" s="1" t="s">
        <v>70</v>
      </c>
      <c r="B1086" s="1" t="s">
        <v>71</v>
      </c>
      <c r="C1086" s="1">
        <v>614</v>
      </c>
      <c r="D1086" s="1">
        <v>1.49</v>
      </c>
      <c r="E1086" s="16">
        <f>SUM(C1086:C1087)</f>
        <v>822</v>
      </c>
      <c r="F1086" s="15">
        <f>E1086/C1042</f>
        <v>4.9227452389507723E-2</v>
      </c>
      <c r="I1086" s="1" t="s">
        <v>70</v>
      </c>
      <c r="J1086" s="1" t="s">
        <v>71</v>
      </c>
      <c r="K1086" s="1">
        <v>614</v>
      </c>
      <c r="L1086" s="1">
        <v>1.49</v>
      </c>
      <c r="M1086" s="16">
        <f>SUM(K1086:K1087)</f>
        <v>822</v>
      </c>
      <c r="N1086" s="15">
        <f>M1086/K1042</f>
        <v>4.9227452389507723E-2</v>
      </c>
    </row>
    <row r="1087" spans="1:14" x14ac:dyDescent="0.3">
      <c r="B1087" s="1" t="s">
        <v>76</v>
      </c>
      <c r="C1087" s="1">
        <v>208</v>
      </c>
      <c r="D1087" s="1">
        <v>0.51</v>
      </c>
      <c r="E1087" s="16"/>
      <c r="F1087" s="15"/>
      <c r="J1087" s="1" t="s">
        <v>76</v>
      </c>
      <c r="K1087" s="1">
        <v>208</v>
      </c>
      <c r="L1087" s="1">
        <v>0.51</v>
      </c>
      <c r="M1087" s="16"/>
      <c r="N1087" s="15"/>
    </row>
    <row r="1088" spans="1:14" x14ac:dyDescent="0.3">
      <c r="A1088" s="1" t="s">
        <v>82</v>
      </c>
      <c r="B1088" s="1" t="s">
        <v>83</v>
      </c>
      <c r="C1088" s="1">
        <v>482</v>
      </c>
      <c r="D1088" s="1">
        <v>1.52</v>
      </c>
      <c r="E1088" s="16">
        <f>SUM(C1088:C1089)</f>
        <v>635</v>
      </c>
      <c r="F1088" s="15">
        <f>E1088/C1042</f>
        <v>3.802850640795305E-2</v>
      </c>
      <c r="I1088" s="1" t="s">
        <v>82</v>
      </c>
      <c r="J1088" s="1" t="s">
        <v>83</v>
      </c>
      <c r="K1088" s="1">
        <v>482</v>
      </c>
      <c r="L1088" s="1">
        <v>1.52</v>
      </c>
      <c r="M1088" s="16">
        <f>SUM(K1088:K1089)</f>
        <v>635</v>
      </c>
      <c r="N1088" s="15">
        <f>M1088/K1042</f>
        <v>3.802850640795305E-2</v>
      </c>
    </row>
    <row r="1089" spans="1:14" x14ac:dyDescent="0.3">
      <c r="B1089" s="1" t="s">
        <v>88</v>
      </c>
      <c r="C1089" s="1">
        <v>153</v>
      </c>
      <c r="D1089" s="1">
        <v>0.48</v>
      </c>
      <c r="E1089" s="16"/>
      <c r="F1089" s="15"/>
      <c r="J1089" s="1" t="s">
        <v>88</v>
      </c>
      <c r="K1089" s="1">
        <v>153</v>
      </c>
      <c r="L1089" s="1">
        <v>0.48</v>
      </c>
      <c r="M1089" s="16"/>
      <c r="N1089" s="15"/>
    </row>
    <row r="1090" spans="1:14" x14ac:dyDescent="0.3">
      <c r="A1090" s="1" t="s">
        <v>92</v>
      </c>
      <c r="B1090" s="1" t="s">
        <v>93</v>
      </c>
      <c r="C1090" s="1">
        <v>667</v>
      </c>
      <c r="D1090" s="1">
        <v>1.51</v>
      </c>
      <c r="E1090" s="16">
        <f>SUM(C1090:C1091)</f>
        <v>883</v>
      </c>
      <c r="F1090" s="15">
        <f>E1090/C1042</f>
        <v>5.2880584501137862E-2</v>
      </c>
      <c r="I1090" s="1" t="s">
        <v>92</v>
      </c>
      <c r="J1090" s="1" t="s">
        <v>93</v>
      </c>
      <c r="K1090" s="1">
        <v>667</v>
      </c>
      <c r="L1090" s="1">
        <v>1.51</v>
      </c>
      <c r="M1090" s="16">
        <f>SUM(K1090:K1091)</f>
        <v>883</v>
      </c>
      <c r="N1090" s="15">
        <f>M1090/K1042</f>
        <v>5.2880584501137862E-2</v>
      </c>
    </row>
    <row r="1091" spans="1:14" x14ac:dyDescent="0.3">
      <c r="B1091" s="1" t="s">
        <v>97</v>
      </c>
      <c r="C1091" s="1">
        <v>216</v>
      </c>
      <c r="D1091" s="1">
        <v>0.49</v>
      </c>
      <c r="E1091" s="16"/>
      <c r="F1091" s="15"/>
      <c r="J1091" s="1" t="s">
        <v>97</v>
      </c>
      <c r="K1091" s="1">
        <v>216</v>
      </c>
      <c r="L1091" s="1">
        <v>0.49</v>
      </c>
      <c r="M1091" s="16"/>
      <c r="N1091" s="15"/>
    </row>
    <row r="1092" spans="1:14" x14ac:dyDescent="0.3">
      <c r="A1092" s="1" t="s">
        <v>20</v>
      </c>
      <c r="B1092" s="1" t="s">
        <v>21</v>
      </c>
      <c r="C1092" s="1">
        <v>133</v>
      </c>
      <c r="D1092" s="1">
        <v>1.49</v>
      </c>
      <c r="E1092" s="16">
        <f>SUM(C1092:C1093)</f>
        <v>178</v>
      </c>
      <c r="F1092" s="15">
        <f>E1092/C1042</f>
        <v>1.0659959276560067E-2</v>
      </c>
      <c r="I1092" s="1" t="s">
        <v>20</v>
      </c>
      <c r="J1092" s="1" t="s">
        <v>21</v>
      </c>
      <c r="K1092" s="1">
        <v>133</v>
      </c>
      <c r="L1092" s="1">
        <v>1.49</v>
      </c>
      <c r="M1092" s="16">
        <f>SUM(K1092:K1093)</f>
        <v>178</v>
      </c>
      <c r="N1092" s="15">
        <f>M1092/K1042</f>
        <v>1.0659959276560067E-2</v>
      </c>
    </row>
    <row r="1093" spans="1:14" x14ac:dyDescent="0.3">
      <c r="B1093" s="1" t="s">
        <v>25</v>
      </c>
      <c r="C1093" s="1">
        <v>45</v>
      </c>
      <c r="D1093" s="1">
        <v>0.51</v>
      </c>
      <c r="E1093" s="16"/>
      <c r="F1093" s="15"/>
      <c r="J1093" s="1" t="s">
        <v>25</v>
      </c>
      <c r="K1093" s="1">
        <v>45</v>
      </c>
      <c r="L1093" s="1">
        <v>0.51</v>
      </c>
      <c r="M1093" s="16"/>
      <c r="N1093" s="15"/>
    </row>
    <row r="1094" spans="1:14" x14ac:dyDescent="0.3">
      <c r="A1094" s="1" t="s">
        <v>35</v>
      </c>
      <c r="B1094" s="1" t="s">
        <v>36</v>
      </c>
      <c r="C1094" s="1">
        <v>306</v>
      </c>
      <c r="D1094" s="1">
        <v>1</v>
      </c>
      <c r="E1094" s="8">
        <f>SUM(C1094)</f>
        <v>306</v>
      </c>
      <c r="F1094" s="7">
        <f>E1094/C1042</f>
        <v>1.8325547969816745E-2</v>
      </c>
      <c r="I1094" s="1" t="s">
        <v>35</v>
      </c>
      <c r="J1094" s="1" t="s">
        <v>36</v>
      </c>
      <c r="K1094" s="1">
        <v>306</v>
      </c>
      <c r="L1094" s="1">
        <v>1</v>
      </c>
      <c r="M1094" s="8">
        <f>SUM(K1094)</f>
        <v>306</v>
      </c>
      <c r="N1094" s="7">
        <f>M1094/K1042</f>
        <v>1.8325547969816745E-2</v>
      </c>
    </row>
    <row r="1095" spans="1:14" x14ac:dyDescent="0.3">
      <c r="A1095" s="1" t="s">
        <v>42</v>
      </c>
      <c r="B1095" s="1" t="s">
        <v>43</v>
      </c>
      <c r="C1095" s="1">
        <v>227</v>
      </c>
      <c r="D1095" s="1">
        <v>1.38</v>
      </c>
      <c r="E1095" s="16">
        <f>SUM(C1095:C1100)</f>
        <v>989</v>
      </c>
      <c r="F1095" s="15">
        <f>E1095/C1042</f>
        <v>5.9228650137741048E-2</v>
      </c>
      <c r="I1095" s="1" t="s">
        <v>42</v>
      </c>
      <c r="J1095" s="1" t="s">
        <v>43</v>
      </c>
      <c r="K1095" s="1">
        <v>227</v>
      </c>
      <c r="L1095" s="1">
        <v>1.38</v>
      </c>
      <c r="M1095" s="16">
        <f>SUM(K1095:K1100)</f>
        <v>989</v>
      </c>
      <c r="N1095" s="15">
        <f>M1095/K1042</f>
        <v>5.9228650137741048E-2</v>
      </c>
    </row>
    <row r="1096" spans="1:14" x14ac:dyDescent="0.3">
      <c r="B1096" s="1" t="s">
        <v>47</v>
      </c>
      <c r="C1096" s="1">
        <v>80</v>
      </c>
      <c r="D1096" s="1">
        <v>0.49</v>
      </c>
      <c r="E1096" s="16"/>
      <c r="F1096" s="15"/>
      <c r="J1096" s="1" t="s">
        <v>47</v>
      </c>
      <c r="K1096" s="1">
        <v>80</v>
      </c>
      <c r="L1096" s="1">
        <v>0.49</v>
      </c>
      <c r="M1096" s="16"/>
      <c r="N1096" s="15"/>
    </row>
    <row r="1097" spans="1:14" x14ac:dyDescent="0.3">
      <c r="B1097" s="1" t="s">
        <v>52</v>
      </c>
      <c r="C1097" s="1">
        <v>223</v>
      </c>
      <c r="D1097" s="1">
        <v>1.35</v>
      </c>
      <c r="E1097" s="16"/>
      <c r="F1097" s="15"/>
      <c r="J1097" s="1" t="s">
        <v>52</v>
      </c>
      <c r="K1097" s="1">
        <v>223</v>
      </c>
      <c r="L1097" s="1">
        <v>1.35</v>
      </c>
      <c r="M1097" s="16"/>
      <c r="N1097" s="15"/>
    </row>
    <row r="1098" spans="1:14" x14ac:dyDescent="0.3">
      <c r="B1098" s="1" t="s">
        <v>56</v>
      </c>
      <c r="C1098" s="1">
        <v>80</v>
      </c>
      <c r="D1098" s="1">
        <v>0.49</v>
      </c>
      <c r="E1098" s="16"/>
      <c r="F1098" s="15"/>
      <c r="J1098" s="1" t="s">
        <v>56</v>
      </c>
      <c r="K1098" s="1">
        <v>80</v>
      </c>
      <c r="L1098" s="1">
        <v>0.49</v>
      </c>
      <c r="M1098" s="16"/>
      <c r="N1098" s="15"/>
    </row>
    <row r="1099" spans="1:14" x14ac:dyDescent="0.3">
      <c r="B1099" s="1" t="s">
        <v>72</v>
      </c>
      <c r="C1099" s="1">
        <v>287</v>
      </c>
      <c r="D1099" s="1">
        <v>1.74</v>
      </c>
      <c r="E1099" s="16"/>
      <c r="F1099" s="15"/>
      <c r="J1099" s="1" t="s">
        <v>72</v>
      </c>
      <c r="K1099" s="1">
        <v>287</v>
      </c>
      <c r="L1099" s="1">
        <v>1.74</v>
      </c>
      <c r="M1099" s="16"/>
      <c r="N1099" s="15"/>
    </row>
    <row r="1100" spans="1:14" x14ac:dyDescent="0.3">
      <c r="B1100" s="1" t="s">
        <v>77</v>
      </c>
      <c r="C1100" s="1">
        <v>92</v>
      </c>
      <c r="D1100" s="1">
        <v>0.56000000000000005</v>
      </c>
      <c r="E1100" s="16"/>
      <c r="F1100" s="15"/>
      <c r="J1100" s="1" t="s">
        <v>77</v>
      </c>
      <c r="K1100" s="1">
        <v>92</v>
      </c>
      <c r="L1100" s="1">
        <v>0.56000000000000005</v>
      </c>
      <c r="M1100" s="16"/>
      <c r="N1100" s="15"/>
    </row>
    <row r="1101" spans="1:14" x14ac:dyDescent="0.3">
      <c r="A1101" s="1" t="s">
        <v>84</v>
      </c>
      <c r="B1101" s="1" t="s">
        <v>85</v>
      </c>
      <c r="C1101" s="1">
        <v>400</v>
      </c>
      <c r="D1101" s="1">
        <v>1.27</v>
      </c>
      <c r="E1101" s="16">
        <f>SUM(C1101:C1104)</f>
        <v>1256</v>
      </c>
      <c r="F1101" s="15">
        <f>E1101/C1042</f>
        <v>7.521858905258115E-2</v>
      </c>
      <c r="I1101" s="1" t="s">
        <v>84</v>
      </c>
      <c r="J1101" s="1" t="s">
        <v>85</v>
      </c>
      <c r="K1101" s="1">
        <v>400</v>
      </c>
      <c r="L1101" s="1">
        <v>1.27</v>
      </c>
      <c r="M1101" s="16">
        <f>SUM(K1101:K1104)</f>
        <v>1256</v>
      </c>
      <c r="N1101" s="15">
        <f>M1101/K1042</f>
        <v>7.521858905258115E-2</v>
      </c>
    </row>
    <row r="1102" spans="1:14" x14ac:dyDescent="0.3">
      <c r="B1102" s="1" t="s">
        <v>89</v>
      </c>
      <c r="C1102" s="1">
        <v>128</v>
      </c>
      <c r="D1102" s="1">
        <v>0.41</v>
      </c>
      <c r="E1102" s="16"/>
      <c r="F1102" s="15"/>
      <c r="J1102" s="1" t="s">
        <v>89</v>
      </c>
      <c r="K1102" s="1">
        <v>128</v>
      </c>
      <c r="L1102" s="1">
        <v>0.41</v>
      </c>
      <c r="M1102" s="16"/>
      <c r="N1102" s="15"/>
    </row>
    <row r="1103" spans="1:14" x14ac:dyDescent="0.3">
      <c r="B1103" s="1" t="s">
        <v>94</v>
      </c>
      <c r="C1103" s="1">
        <v>483</v>
      </c>
      <c r="D1103" s="1">
        <v>1.54</v>
      </c>
      <c r="E1103" s="16"/>
      <c r="F1103" s="15"/>
      <c r="J1103" s="1" t="s">
        <v>94</v>
      </c>
      <c r="K1103" s="1">
        <v>483</v>
      </c>
      <c r="L1103" s="1">
        <v>1.54</v>
      </c>
      <c r="M1103" s="16"/>
      <c r="N1103" s="15"/>
    </row>
    <row r="1104" spans="1:14" x14ac:dyDescent="0.3">
      <c r="B1104" s="1" t="s">
        <v>98</v>
      </c>
      <c r="C1104" s="1">
        <v>245</v>
      </c>
      <c r="D1104" s="1">
        <v>0.78</v>
      </c>
      <c r="E1104" s="16"/>
      <c r="F1104" s="15"/>
      <c r="J1104" s="1" t="s">
        <v>98</v>
      </c>
      <c r="K1104" s="1">
        <v>245</v>
      </c>
      <c r="L1104" s="1">
        <v>0.78</v>
      </c>
      <c r="M1104" s="16"/>
      <c r="N1104" s="15"/>
    </row>
    <row r="1105" spans="1:14" x14ac:dyDescent="0.3">
      <c r="A1105" s="1" t="s">
        <v>29</v>
      </c>
      <c r="B1105" s="1" t="s">
        <v>30</v>
      </c>
      <c r="C1105" s="1">
        <v>28</v>
      </c>
      <c r="D1105" s="1">
        <v>1.75</v>
      </c>
      <c r="E1105" s="16">
        <f>SUM(C1105:C1107)</f>
        <v>48</v>
      </c>
      <c r="F1105" s="15">
        <f>E1105/C1042</f>
        <v>2.8745957599712541E-3</v>
      </c>
      <c r="I1105" s="1" t="s">
        <v>29</v>
      </c>
      <c r="J1105" s="1" t="s">
        <v>30</v>
      </c>
      <c r="K1105" s="1">
        <v>28</v>
      </c>
      <c r="L1105" s="1">
        <v>1.75</v>
      </c>
      <c r="M1105" s="16">
        <f>SUM(K1105:K1107)</f>
        <v>48</v>
      </c>
      <c r="N1105" s="15">
        <f>M1105/K1042</f>
        <v>2.8745957599712541E-3</v>
      </c>
    </row>
    <row r="1106" spans="1:14" x14ac:dyDescent="0.3">
      <c r="B1106" s="1" t="s">
        <v>34</v>
      </c>
      <c r="C1106" s="1">
        <v>10</v>
      </c>
      <c r="D1106" s="1">
        <v>0.63</v>
      </c>
      <c r="E1106" s="16"/>
      <c r="F1106" s="15"/>
      <c r="J1106" s="1" t="s">
        <v>34</v>
      </c>
      <c r="K1106" s="1">
        <v>10</v>
      </c>
      <c r="L1106" s="1">
        <v>0.63</v>
      </c>
      <c r="M1106" s="16"/>
      <c r="N1106" s="15"/>
    </row>
    <row r="1107" spans="1:14" x14ac:dyDescent="0.3">
      <c r="B1107" s="1" t="s">
        <v>31</v>
      </c>
      <c r="C1107" s="1">
        <v>10</v>
      </c>
      <c r="D1107" s="1">
        <v>0.63</v>
      </c>
      <c r="E1107" s="16"/>
      <c r="F1107" s="15"/>
      <c r="J1107" s="1" t="s">
        <v>31</v>
      </c>
      <c r="K1107" s="1">
        <v>10</v>
      </c>
      <c r="L1107" s="1">
        <v>0.63</v>
      </c>
      <c r="M1107" s="16"/>
      <c r="N1107" s="15"/>
    </row>
  </sheetData>
  <mergeCells count="1216">
    <mergeCell ref="F200:F203"/>
    <mergeCell ref="F204:F206"/>
    <mergeCell ref="N143:N144"/>
    <mergeCell ref="N145:N150"/>
    <mergeCell ref="N151:N153"/>
    <mergeCell ref="N155:N158"/>
    <mergeCell ref="N159:N164"/>
    <mergeCell ref="N165:N168"/>
    <mergeCell ref="N169:N172"/>
    <mergeCell ref="N173:N176"/>
    <mergeCell ref="N177:N178"/>
    <mergeCell ref="N179:N180"/>
    <mergeCell ref="N181:N182"/>
    <mergeCell ref="N183:N184"/>
    <mergeCell ref="N185:N186"/>
    <mergeCell ref="N187:N188"/>
    <mergeCell ref="N189:N190"/>
    <mergeCell ref="N191:N192"/>
    <mergeCell ref="N194:N199"/>
    <mergeCell ref="N200:N203"/>
    <mergeCell ref="N204:N206"/>
    <mergeCell ref="F143:F144"/>
    <mergeCell ref="F145:F150"/>
    <mergeCell ref="F151:F153"/>
    <mergeCell ref="F155:F158"/>
    <mergeCell ref="F159:F164"/>
    <mergeCell ref="F165:F168"/>
    <mergeCell ref="F169:F172"/>
    <mergeCell ref="F173:F176"/>
    <mergeCell ref="F177:F178"/>
    <mergeCell ref="F179:F180"/>
    <mergeCell ref="F181:F182"/>
    <mergeCell ref="F183:F184"/>
    <mergeCell ref="F185:F186"/>
    <mergeCell ref="F187:F188"/>
    <mergeCell ref="F189:F190"/>
    <mergeCell ref="F191:F192"/>
    <mergeCell ref="F194:F199"/>
    <mergeCell ref="F130:F133"/>
    <mergeCell ref="F134:F136"/>
    <mergeCell ref="N73:N74"/>
    <mergeCell ref="N75:N80"/>
    <mergeCell ref="N81:N83"/>
    <mergeCell ref="N85:N88"/>
    <mergeCell ref="N89:N94"/>
    <mergeCell ref="N95:N98"/>
    <mergeCell ref="N99:N102"/>
    <mergeCell ref="N103:N106"/>
    <mergeCell ref="N107:N108"/>
    <mergeCell ref="N109:N110"/>
    <mergeCell ref="N111:N112"/>
    <mergeCell ref="N113:N114"/>
    <mergeCell ref="N115:N116"/>
    <mergeCell ref="N117:N118"/>
    <mergeCell ref="N119:N120"/>
    <mergeCell ref="N121:N122"/>
    <mergeCell ref="N124:N129"/>
    <mergeCell ref="N130:N133"/>
    <mergeCell ref="N134:N136"/>
    <mergeCell ref="F73:F74"/>
    <mergeCell ref="F75:F80"/>
    <mergeCell ref="F81:F83"/>
    <mergeCell ref="F85:F88"/>
    <mergeCell ref="F89:F94"/>
    <mergeCell ref="F95:F98"/>
    <mergeCell ref="F99:F102"/>
    <mergeCell ref="F103:F106"/>
    <mergeCell ref="F107:F108"/>
    <mergeCell ref="F109:F110"/>
    <mergeCell ref="F111:F112"/>
    <mergeCell ref="F113:F114"/>
    <mergeCell ref="F115:F116"/>
    <mergeCell ref="F117:F118"/>
    <mergeCell ref="F119:F120"/>
    <mergeCell ref="F121:F122"/>
    <mergeCell ref="F124:F129"/>
    <mergeCell ref="F61:F64"/>
    <mergeCell ref="F65:F67"/>
    <mergeCell ref="N4:N5"/>
    <mergeCell ref="N6:N11"/>
    <mergeCell ref="N12:N14"/>
    <mergeCell ref="N16:N19"/>
    <mergeCell ref="N20:N25"/>
    <mergeCell ref="N26:N29"/>
    <mergeCell ref="N30:N33"/>
    <mergeCell ref="N34:N37"/>
    <mergeCell ref="N38:N39"/>
    <mergeCell ref="N40:N41"/>
    <mergeCell ref="N42:N43"/>
    <mergeCell ref="N44:N45"/>
    <mergeCell ref="N46:N47"/>
    <mergeCell ref="N48:N49"/>
    <mergeCell ref="N50:N51"/>
    <mergeCell ref="N52:N53"/>
    <mergeCell ref="N55:N60"/>
    <mergeCell ref="N61:N64"/>
    <mergeCell ref="N65:N67"/>
    <mergeCell ref="F4:F5"/>
    <mergeCell ref="F6:F11"/>
    <mergeCell ref="F12:F14"/>
    <mergeCell ref="F16:F19"/>
    <mergeCell ref="F20:F25"/>
    <mergeCell ref="F26:F29"/>
    <mergeCell ref="F30:F33"/>
    <mergeCell ref="F34:F37"/>
    <mergeCell ref="F38:F39"/>
    <mergeCell ref="F40:F41"/>
    <mergeCell ref="F42:F43"/>
    <mergeCell ref="F44:F45"/>
    <mergeCell ref="F46:F47"/>
    <mergeCell ref="F48:F49"/>
    <mergeCell ref="F50:F51"/>
    <mergeCell ref="F52:F53"/>
    <mergeCell ref="F55:F60"/>
    <mergeCell ref="M4:M5"/>
    <mergeCell ref="M6:M11"/>
    <mergeCell ref="M12:M14"/>
    <mergeCell ref="M16:M19"/>
    <mergeCell ref="M20:M25"/>
    <mergeCell ref="M26:M29"/>
    <mergeCell ref="M30:M33"/>
    <mergeCell ref="M34:M37"/>
    <mergeCell ref="M38:M39"/>
    <mergeCell ref="M61:M64"/>
    <mergeCell ref="M65:M67"/>
    <mergeCell ref="E4:E5"/>
    <mergeCell ref="E6:E11"/>
    <mergeCell ref="E12:E14"/>
    <mergeCell ref="E16:E19"/>
    <mergeCell ref="E73:E74"/>
    <mergeCell ref="E75:E80"/>
    <mergeCell ref="E81:E83"/>
    <mergeCell ref="E85:E88"/>
    <mergeCell ref="E20:E25"/>
    <mergeCell ref="E50:E51"/>
    <mergeCell ref="E52:E53"/>
    <mergeCell ref="E55:E60"/>
    <mergeCell ref="E26:E29"/>
    <mergeCell ref="E30:E33"/>
    <mergeCell ref="E34:E37"/>
    <mergeCell ref="E38:E39"/>
    <mergeCell ref="E40:E41"/>
    <mergeCell ref="E42:E43"/>
    <mergeCell ref="E44:E45"/>
    <mergeCell ref="E46:E47"/>
    <mergeCell ref="E48:E49"/>
    <mergeCell ref="E61:E64"/>
    <mergeCell ref="E65:E67"/>
    <mergeCell ref="E662:E663"/>
    <mergeCell ref="E664:E665"/>
    <mergeCell ref="E666:E667"/>
    <mergeCell ref="E668:E669"/>
    <mergeCell ref="E670:E671"/>
    <mergeCell ref="E672:E673"/>
    <mergeCell ref="E604:E605"/>
    <mergeCell ref="E607:E612"/>
    <mergeCell ref="E613:E616"/>
    <mergeCell ref="E802:E803"/>
    <mergeCell ref="E804:E805"/>
    <mergeCell ref="E806:E807"/>
    <mergeCell ref="E808:E809"/>
    <mergeCell ref="E1052:E1054"/>
    <mergeCell ref="E1056:E1059"/>
    <mergeCell ref="E975:E976"/>
    <mergeCell ref="E977:E982"/>
    <mergeCell ref="E983:E985"/>
    <mergeCell ref="E987:E990"/>
    <mergeCell ref="E1015:E1016"/>
    <mergeCell ref="E1017:E1018"/>
    <mergeCell ref="E1019:E1020"/>
    <mergeCell ref="E1021:E1022"/>
    <mergeCell ref="E1044:E1045"/>
    <mergeCell ref="E1046:E1051"/>
    <mergeCell ref="E916:E919"/>
    <mergeCell ref="E912:E914"/>
    <mergeCell ref="E906:E911"/>
    <mergeCell ref="E904:E905"/>
    <mergeCell ref="E1005:E1008"/>
    <mergeCell ref="E1001:E1004"/>
    <mergeCell ref="E997:E1000"/>
    <mergeCell ref="E119:E120"/>
    <mergeCell ref="E121:E122"/>
    <mergeCell ref="E124:E129"/>
    <mergeCell ref="E130:E133"/>
    <mergeCell ref="E219:E221"/>
    <mergeCell ref="E213:E218"/>
    <mergeCell ref="E211:E212"/>
    <mergeCell ref="E314:E315"/>
    <mergeCell ref="E316:E317"/>
    <mergeCell ref="E204:E206"/>
    <mergeCell ref="E227:E232"/>
    <mergeCell ref="E245:E246"/>
    <mergeCell ref="E247:E248"/>
    <mergeCell ref="E249:E250"/>
    <mergeCell ref="E251:E252"/>
    <mergeCell ref="E310:E313"/>
    <mergeCell ref="E306:E309"/>
    <mergeCell ref="E302:E305"/>
    <mergeCell ref="E237:E240"/>
    <mergeCell ref="E292:E295"/>
    <mergeCell ref="E288:E290"/>
    <mergeCell ref="E282:E287"/>
    <mergeCell ref="E280:E281"/>
    <mergeCell ref="E223:E226"/>
    <mergeCell ref="E253:E254"/>
    <mergeCell ref="E255:E256"/>
    <mergeCell ref="E257:E258"/>
    <mergeCell ref="E259:E260"/>
    <mergeCell ref="E262:E267"/>
    <mergeCell ref="E268:E271"/>
    <mergeCell ref="E272:E274"/>
    <mergeCell ref="E296:E301"/>
    <mergeCell ref="E592:E593"/>
    <mergeCell ref="E594:E595"/>
    <mergeCell ref="E448:E451"/>
    <mergeCell ref="E444:E447"/>
    <mergeCell ref="E440:E443"/>
    <mergeCell ref="E517:E520"/>
    <mergeCell ref="E513:E516"/>
    <mergeCell ref="E509:E512"/>
    <mergeCell ref="E456:E457"/>
    <mergeCell ref="E458:E459"/>
    <mergeCell ref="E568:E571"/>
    <mergeCell ref="E564:E566"/>
    <mergeCell ref="E115:E116"/>
    <mergeCell ref="E200:E203"/>
    <mergeCell ref="E391:E392"/>
    <mergeCell ref="E393:E394"/>
    <mergeCell ref="E395:E396"/>
    <mergeCell ref="E397:E398"/>
    <mergeCell ref="E558:E563"/>
    <mergeCell ref="E556:E557"/>
    <mergeCell ref="E499:E502"/>
    <mergeCell ref="E495:E497"/>
    <mergeCell ref="E489:E494"/>
    <mergeCell ref="E430:E433"/>
    <mergeCell ref="E460:E461"/>
    <mergeCell ref="E462:E463"/>
    <mergeCell ref="E464:E465"/>
    <mergeCell ref="E466:E467"/>
    <mergeCell ref="E328:E329"/>
    <mergeCell ref="E331:E336"/>
    <mergeCell ref="E337:E340"/>
    <mergeCell ref="E379:E382"/>
    <mergeCell ref="E103:E106"/>
    <mergeCell ref="E173:E176"/>
    <mergeCell ref="E169:E172"/>
    <mergeCell ref="E165:E168"/>
    <mergeCell ref="E113:E114"/>
    <mergeCell ref="E796:E799"/>
    <mergeCell ref="E792:E795"/>
    <mergeCell ref="E788:E791"/>
    <mergeCell ref="E732:E733"/>
    <mergeCell ref="E744:E745"/>
    <mergeCell ref="E747:E752"/>
    <mergeCell ref="E753:E756"/>
    <mergeCell ref="E757:E759"/>
    <mergeCell ref="E782:E787"/>
    <mergeCell ref="E800:E801"/>
    <mergeCell ref="E871:E872"/>
    <mergeCell ref="E873:E874"/>
    <mergeCell ref="E233:E236"/>
    <mergeCell ref="E469:E474"/>
    <mergeCell ref="E475:E478"/>
    <mergeCell ref="E479:E481"/>
    <mergeCell ref="E487:E488"/>
    <mergeCell ref="E503:E508"/>
    <mergeCell ref="E521:E522"/>
    <mergeCell ref="E400:E405"/>
    <mergeCell ref="E406:E409"/>
    <mergeCell ref="E410:E412"/>
    <mergeCell ref="E434:E439"/>
    <mergeCell ref="E596:E597"/>
    <mergeCell ref="E598:E599"/>
    <mergeCell ref="E600:E601"/>
    <mergeCell ref="E602:E603"/>
    <mergeCell ref="E375:E378"/>
    <mergeCell ref="E371:E374"/>
    <mergeCell ref="E361:E364"/>
    <mergeCell ref="E357:E359"/>
    <mergeCell ref="E351:E356"/>
    <mergeCell ref="E349:E350"/>
    <mergeCell ref="E89:E94"/>
    <mergeCell ref="E107:E108"/>
    <mergeCell ref="E109:E110"/>
    <mergeCell ref="E111:E112"/>
    <mergeCell ref="E185:E186"/>
    <mergeCell ref="E187:E188"/>
    <mergeCell ref="E189:E190"/>
    <mergeCell ref="E191:E192"/>
    <mergeCell ref="E194:E199"/>
    <mergeCell ref="E134:E136"/>
    <mergeCell ref="E159:E164"/>
    <mergeCell ref="E177:E178"/>
    <mergeCell ref="E179:E180"/>
    <mergeCell ref="E181:E182"/>
    <mergeCell ref="E183:E184"/>
    <mergeCell ref="E117:E118"/>
    <mergeCell ref="E95:E98"/>
    <mergeCell ref="E99:E102"/>
    <mergeCell ref="E143:E144"/>
    <mergeCell ref="E145:E150"/>
    <mergeCell ref="E151:E153"/>
    <mergeCell ref="E155:E158"/>
    <mergeCell ref="E318:E319"/>
    <mergeCell ref="E320:E321"/>
    <mergeCell ref="E241:E244"/>
    <mergeCell ref="E341:E343"/>
    <mergeCell ref="E572:E577"/>
    <mergeCell ref="E590:E591"/>
    <mergeCell ref="E523:E524"/>
    <mergeCell ref="E525:E526"/>
    <mergeCell ref="E527:E528"/>
    <mergeCell ref="E529:E530"/>
    <mergeCell ref="E531:E532"/>
    <mergeCell ref="E533:E534"/>
    <mergeCell ref="E586:E589"/>
    <mergeCell ref="E582:E585"/>
    <mergeCell ref="E578:E581"/>
    <mergeCell ref="E452:E453"/>
    <mergeCell ref="E454:E455"/>
    <mergeCell ref="E426:E428"/>
    <mergeCell ref="E420:E425"/>
    <mergeCell ref="E418:E419"/>
    <mergeCell ref="E535:E536"/>
    <mergeCell ref="E538:E543"/>
    <mergeCell ref="E544:E547"/>
    <mergeCell ref="E548:E550"/>
    <mergeCell ref="E365:E370"/>
    <mergeCell ref="E383:E384"/>
    <mergeCell ref="E385:E386"/>
    <mergeCell ref="E387:E388"/>
    <mergeCell ref="E389:E390"/>
    <mergeCell ref="E322:E323"/>
    <mergeCell ref="E324:E325"/>
    <mergeCell ref="E326:E327"/>
    <mergeCell ref="E674:E675"/>
    <mergeCell ref="E677:E682"/>
    <mergeCell ref="E683:E686"/>
    <mergeCell ref="E687:E689"/>
    <mergeCell ref="E712:E717"/>
    <mergeCell ref="E730:E731"/>
    <mergeCell ref="E734:E735"/>
    <mergeCell ref="E778:E781"/>
    <mergeCell ref="E774:E776"/>
    <mergeCell ref="E726:E729"/>
    <mergeCell ref="E722:E725"/>
    <mergeCell ref="E617:E619"/>
    <mergeCell ref="E642:E647"/>
    <mergeCell ref="E660:E661"/>
    <mergeCell ref="E656:E659"/>
    <mergeCell ref="E652:E655"/>
    <mergeCell ref="E648:E651"/>
    <mergeCell ref="E638:E641"/>
    <mergeCell ref="E634:E636"/>
    <mergeCell ref="E628:E633"/>
    <mergeCell ref="E626:E627"/>
    <mergeCell ref="E768:E773"/>
    <mergeCell ref="E766:E767"/>
    <mergeCell ref="E708:E711"/>
    <mergeCell ref="E704:E706"/>
    <mergeCell ref="E698:E703"/>
    <mergeCell ref="E696:E697"/>
    <mergeCell ref="E736:E737"/>
    <mergeCell ref="E738:E739"/>
    <mergeCell ref="E740:E741"/>
    <mergeCell ref="E742:E743"/>
    <mergeCell ref="E718:E721"/>
    <mergeCell ref="E881:E882"/>
    <mergeCell ref="E810:E811"/>
    <mergeCell ref="E812:E813"/>
    <mergeCell ref="E814:E815"/>
    <mergeCell ref="E817:E822"/>
    <mergeCell ref="E823:E826"/>
    <mergeCell ref="E827:E829"/>
    <mergeCell ref="E847:E850"/>
    <mergeCell ref="E843:E845"/>
    <mergeCell ref="E837:E842"/>
    <mergeCell ref="E835:E836"/>
    <mergeCell ref="E861:E864"/>
    <mergeCell ref="E857:E860"/>
    <mergeCell ref="E851:E856"/>
    <mergeCell ref="E869:E870"/>
    <mergeCell ref="E877:E878"/>
    <mergeCell ref="E879:E880"/>
    <mergeCell ref="E865:E868"/>
    <mergeCell ref="E875:E876"/>
    <mergeCell ref="M1080:M1081"/>
    <mergeCell ref="M1082:M1083"/>
    <mergeCell ref="M1084:M1085"/>
    <mergeCell ref="M1086:M1087"/>
    <mergeCell ref="E883:E884"/>
    <mergeCell ref="E886:E891"/>
    <mergeCell ref="E892:E895"/>
    <mergeCell ref="E896:E898"/>
    <mergeCell ref="E920:E925"/>
    <mergeCell ref="E938:E939"/>
    <mergeCell ref="E934:E937"/>
    <mergeCell ref="E930:E933"/>
    <mergeCell ref="E926:E929"/>
    <mergeCell ref="E952:E953"/>
    <mergeCell ref="E955:E960"/>
    <mergeCell ref="E961:E964"/>
    <mergeCell ref="E965:E967"/>
    <mergeCell ref="E991:E996"/>
    <mergeCell ref="E1009:E1010"/>
    <mergeCell ref="F883:F884"/>
    <mergeCell ref="F886:F891"/>
    <mergeCell ref="F892:F895"/>
    <mergeCell ref="E940:E941"/>
    <mergeCell ref="E942:E943"/>
    <mergeCell ref="E944:E945"/>
    <mergeCell ref="E946:E947"/>
    <mergeCell ref="E948:E949"/>
    <mergeCell ref="E950:E951"/>
    <mergeCell ref="F975:F976"/>
    <mergeCell ref="F977:F982"/>
    <mergeCell ref="F983:F985"/>
    <mergeCell ref="F987:F990"/>
    <mergeCell ref="F991:F996"/>
    <mergeCell ref="F997:F1000"/>
    <mergeCell ref="F1001:F1004"/>
    <mergeCell ref="F1005:F1008"/>
    <mergeCell ref="F1009:F1010"/>
    <mergeCell ref="M1088:M1089"/>
    <mergeCell ref="M1090:M1091"/>
    <mergeCell ref="E1092:E1093"/>
    <mergeCell ref="E1095:E1100"/>
    <mergeCell ref="E1101:E1104"/>
    <mergeCell ref="E1105:E1107"/>
    <mergeCell ref="E1080:E1081"/>
    <mergeCell ref="E1082:E1083"/>
    <mergeCell ref="E1084:E1085"/>
    <mergeCell ref="E1086:E1087"/>
    <mergeCell ref="E1088:E1089"/>
    <mergeCell ref="E1090:E1091"/>
    <mergeCell ref="M1105:M1107"/>
    <mergeCell ref="M1101:M1104"/>
    <mergeCell ref="M1095:M1100"/>
    <mergeCell ref="M1092:M1093"/>
    <mergeCell ref="E1023:E1024"/>
    <mergeCell ref="E1026:E1031"/>
    <mergeCell ref="E1032:E1035"/>
    <mergeCell ref="E1036:E1038"/>
    <mergeCell ref="E1060:E1065"/>
    <mergeCell ref="F1026:F1031"/>
    <mergeCell ref="F1032:F1035"/>
    <mergeCell ref="M1011:M1012"/>
    <mergeCell ref="M1013:M1014"/>
    <mergeCell ref="M1015:M1016"/>
    <mergeCell ref="M1017:M1018"/>
    <mergeCell ref="M961:M964"/>
    <mergeCell ref="M965:M967"/>
    <mergeCell ref="M975:M976"/>
    <mergeCell ref="M977:M982"/>
    <mergeCell ref="M983:M985"/>
    <mergeCell ref="M987:M990"/>
    <mergeCell ref="M991:M996"/>
    <mergeCell ref="M997:M1000"/>
    <mergeCell ref="M1001:M1004"/>
    <mergeCell ref="M1005:M1008"/>
    <mergeCell ref="M1009:M1010"/>
    <mergeCell ref="M916:M919"/>
    <mergeCell ref="M920:M925"/>
    <mergeCell ref="M926:M929"/>
    <mergeCell ref="M930:M933"/>
    <mergeCell ref="M934:M937"/>
    <mergeCell ref="M938:M939"/>
    <mergeCell ref="M940:M941"/>
    <mergeCell ref="M942:M943"/>
    <mergeCell ref="M944:M945"/>
    <mergeCell ref="M946:M947"/>
    <mergeCell ref="M948:M949"/>
    <mergeCell ref="M950:M951"/>
    <mergeCell ref="M952:M953"/>
    <mergeCell ref="M955:M960"/>
    <mergeCell ref="M1070:M1073"/>
    <mergeCell ref="M1074:M1077"/>
    <mergeCell ref="E1078:E1079"/>
    <mergeCell ref="M1023:M1024"/>
    <mergeCell ref="M1026:M1031"/>
    <mergeCell ref="M1032:M1035"/>
    <mergeCell ref="M1036:M1038"/>
    <mergeCell ref="M1056:M1059"/>
    <mergeCell ref="M1060:M1065"/>
    <mergeCell ref="M1044:M1045"/>
    <mergeCell ref="M1052:M1054"/>
    <mergeCell ref="M1046:M1051"/>
    <mergeCell ref="F1023:F1024"/>
    <mergeCell ref="E1074:E1077"/>
    <mergeCell ref="E1070:E1073"/>
    <mergeCell ref="E1066:E1069"/>
    <mergeCell ref="E1011:E1012"/>
    <mergeCell ref="E1013:E1014"/>
    <mergeCell ref="M1019:M1020"/>
    <mergeCell ref="M1066:M1069"/>
    <mergeCell ref="M806:M807"/>
    <mergeCell ref="M808:M809"/>
    <mergeCell ref="M810:M811"/>
    <mergeCell ref="M812:M813"/>
    <mergeCell ref="M814:M815"/>
    <mergeCell ref="M817:M822"/>
    <mergeCell ref="M823:M826"/>
    <mergeCell ref="M827:M829"/>
    <mergeCell ref="M835:M836"/>
    <mergeCell ref="M837:M842"/>
    <mergeCell ref="M843:M845"/>
    <mergeCell ref="M847:M850"/>
    <mergeCell ref="M851:M856"/>
    <mergeCell ref="M1078:M1079"/>
    <mergeCell ref="M857:M860"/>
    <mergeCell ref="M861:M864"/>
    <mergeCell ref="M865:M868"/>
    <mergeCell ref="M869:M870"/>
    <mergeCell ref="M871:M872"/>
    <mergeCell ref="M873:M874"/>
    <mergeCell ref="M875:M876"/>
    <mergeCell ref="M877:M878"/>
    <mergeCell ref="M879:M880"/>
    <mergeCell ref="M881:M882"/>
    <mergeCell ref="M883:M884"/>
    <mergeCell ref="M886:M891"/>
    <mergeCell ref="M892:M895"/>
    <mergeCell ref="M896:M898"/>
    <mergeCell ref="M904:M905"/>
    <mergeCell ref="M906:M911"/>
    <mergeCell ref="M912:M914"/>
    <mergeCell ref="M1021:M1022"/>
    <mergeCell ref="M708:M711"/>
    <mergeCell ref="M712:M717"/>
    <mergeCell ref="M718:M721"/>
    <mergeCell ref="M722:M725"/>
    <mergeCell ref="M726:M729"/>
    <mergeCell ref="M730:M731"/>
    <mergeCell ref="M766:M767"/>
    <mergeCell ref="M768:M773"/>
    <mergeCell ref="M774:M776"/>
    <mergeCell ref="M778:M781"/>
    <mergeCell ref="M782:M787"/>
    <mergeCell ref="M788:M791"/>
    <mergeCell ref="M792:M795"/>
    <mergeCell ref="M796:M799"/>
    <mergeCell ref="M800:M801"/>
    <mergeCell ref="M802:M803"/>
    <mergeCell ref="M804:M805"/>
    <mergeCell ref="M642:M647"/>
    <mergeCell ref="M648:M651"/>
    <mergeCell ref="M652:M655"/>
    <mergeCell ref="M656:M659"/>
    <mergeCell ref="M660:M661"/>
    <mergeCell ref="M662:M663"/>
    <mergeCell ref="M664:M665"/>
    <mergeCell ref="M666:M667"/>
    <mergeCell ref="M668:M669"/>
    <mergeCell ref="M670:M671"/>
    <mergeCell ref="M672:M673"/>
    <mergeCell ref="M674:M675"/>
    <mergeCell ref="M677:M682"/>
    <mergeCell ref="M683:M686"/>
    <mergeCell ref="M687:M689"/>
    <mergeCell ref="M696:M697"/>
    <mergeCell ref="M698:M703"/>
    <mergeCell ref="M582:M585"/>
    <mergeCell ref="M586:M589"/>
    <mergeCell ref="M590:M591"/>
    <mergeCell ref="M592:M593"/>
    <mergeCell ref="M594:M595"/>
    <mergeCell ref="M596:M597"/>
    <mergeCell ref="M598:M599"/>
    <mergeCell ref="M600:M601"/>
    <mergeCell ref="M602:M603"/>
    <mergeCell ref="M604:M605"/>
    <mergeCell ref="M607:M612"/>
    <mergeCell ref="M613:M616"/>
    <mergeCell ref="M617:M619"/>
    <mergeCell ref="M626:M627"/>
    <mergeCell ref="M628:M633"/>
    <mergeCell ref="M634:M636"/>
    <mergeCell ref="M638:M641"/>
    <mergeCell ref="M521:M522"/>
    <mergeCell ref="M523:M524"/>
    <mergeCell ref="M525:M526"/>
    <mergeCell ref="M527:M528"/>
    <mergeCell ref="M529:M530"/>
    <mergeCell ref="M531:M532"/>
    <mergeCell ref="M533:M534"/>
    <mergeCell ref="M535:M536"/>
    <mergeCell ref="M538:M543"/>
    <mergeCell ref="M544:M547"/>
    <mergeCell ref="M548:M550"/>
    <mergeCell ref="M556:M557"/>
    <mergeCell ref="M558:M563"/>
    <mergeCell ref="M564:M566"/>
    <mergeCell ref="M568:M571"/>
    <mergeCell ref="M572:M577"/>
    <mergeCell ref="M578:M581"/>
    <mergeCell ref="M456:M457"/>
    <mergeCell ref="M458:M459"/>
    <mergeCell ref="M460:M461"/>
    <mergeCell ref="M462:M463"/>
    <mergeCell ref="M464:M465"/>
    <mergeCell ref="M466:M467"/>
    <mergeCell ref="M469:M474"/>
    <mergeCell ref="M475:M478"/>
    <mergeCell ref="M479:M481"/>
    <mergeCell ref="M487:M488"/>
    <mergeCell ref="M489:M494"/>
    <mergeCell ref="M495:M497"/>
    <mergeCell ref="M499:M502"/>
    <mergeCell ref="M503:M508"/>
    <mergeCell ref="M509:M512"/>
    <mergeCell ref="M513:M516"/>
    <mergeCell ref="M517:M520"/>
    <mergeCell ref="M418:M419"/>
    <mergeCell ref="M420:M425"/>
    <mergeCell ref="M426:M428"/>
    <mergeCell ref="M430:M433"/>
    <mergeCell ref="M434:M439"/>
    <mergeCell ref="M337:M340"/>
    <mergeCell ref="M387:M388"/>
    <mergeCell ref="M389:M390"/>
    <mergeCell ref="M391:M392"/>
    <mergeCell ref="M393:M394"/>
    <mergeCell ref="M395:M396"/>
    <mergeCell ref="M397:M398"/>
    <mergeCell ref="M440:M443"/>
    <mergeCell ref="M444:M447"/>
    <mergeCell ref="M448:M451"/>
    <mergeCell ref="M452:M453"/>
    <mergeCell ref="M454:M455"/>
    <mergeCell ref="M385:M386"/>
    <mergeCell ref="M211:M212"/>
    <mergeCell ref="M213:M218"/>
    <mergeCell ref="M219:M221"/>
    <mergeCell ref="M223:M226"/>
    <mergeCell ref="M227:M232"/>
    <mergeCell ref="M233:M236"/>
    <mergeCell ref="M237:M240"/>
    <mergeCell ref="M241:M244"/>
    <mergeCell ref="M245:M246"/>
    <mergeCell ref="M247:M248"/>
    <mergeCell ref="M249:M250"/>
    <mergeCell ref="M251:M252"/>
    <mergeCell ref="M253:M254"/>
    <mergeCell ref="M255:M256"/>
    <mergeCell ref="M257:M258"/>
    <mergeCell ref="M259:M260"/>
    <mergeCell ref="M262:M267"/>
    <mergeCell ref="M151:M153"/>
    <mergeCell ref="M155:M158"/>
    <mergeCell ref="M159:M164"/>
    <mergeCell ref="M165:M168"/>
    <mergeCell ref="M169:M172"/>
    <mergeCell ref="M173:M176"/>
    <mergeCell ref="M177:M178"/>
    <mergeCell ref="M179:M180"/>
    <mergeCell ref="M181:M182"/>
    <mergeCell ref="M183:M184"/>
    <mergeCell ref="M185:M186"/>
    <mergeCell ref="M187:M188"/>
    <mergeCell ref="M189:M190"/>
    <mergeCell ref="M191:M192"/>
    <mergeCell ref="M194:M199"/>
    <mergeCell ref="M200:M203"/>
    <mergeCell ref="M204:M206"/>
    <mergeCell ref="M73:M74"/>
    <mergeCell ref="M75:M80"/>
    <mergeCell ref="M81:M83"/>
    <mergeCell ref="M85:M88"/>
    <mergeCell ref="M89:M94"/>
    <mergeCell ref="M95:M98"/>
    <mergeCell ref="F280:F281"/>
    <mergeCell ref="F282:F287"/>
    <mergeCell ref="F288:F290"/>
    <mergeCell ref="F292:F295"/>
    <mergeCell ref="F296:F301"/>
    <mergeCell ref="F302:F305"/>
    <mergeCell ref="F306:F309"/>
    <mergeCell ref="F310:F313"/>
    <mergeCell ref="F314:F315"/>
    <mergeCell ref="M40:M41"/>
    <mergeCell ref="M42:M43"/>
    <mergeCell ref="M44:M45"/>
    <mergeCell ref="M46:M47"/>
    <mergeCell ref="M48:M49"/>
    <mergeCell ref="M50:M51"/>
    <mergeCell ref="M52:M53"/>
    <mergeCell ref="M55:M60"/>
    <mergeCell ref="M99:M102"/>
    <mergeCell ref="M103:M106"/>
    <mergeCell ref="M107:M108"/>
    <mergeCell ref="M109:M110"/>
    <mergeCell ref="M111:M112"/>
    <mergeCell ref="M113:M114"/>
    <mergeCell ref="M115:M116"/>
    <mergeCell ref="M117:M118"/>
    <mergeCell ref="M119:M120"/>
    <mergeCell ref="M121:M122"/>
    <mergeCell ref="M124:M129"/>
    <mergeCell ref="M130:M133"/>
    <mergeCell ref="M134:M136"/>
    <mergeCell ref="M143:M144"/>
    <mergeCell ref="M145:M150"/>
    <mergeCell ref="N211:N212"/>
    <mergeCell ref="N213:N218"/>
    <mergeCell ref="N219:N221"/>
    <mergeCell ref="N223:N226"/>
    <mergeCell ref="N227:N232"/>
    <mergeCell ref="N233:N236"/>
    <mergeCell ref="N237:N240"/>
    <mergeCell ref="N241:N244"/>
    <mergeCell ref="N245:N246"/>
    <mergeCell ref="F341:F343"/>
    <mergeCell ref="F211:F212"/>
    <mergeCell ref="F213:F218"/>
    <mergeCell ref="F219:F221"/>
    <mergeCell ref="F223:F226"/>
    <mergeCell ref="F227:F232"/>
    <mergeCell ref="F233:F236"/>
    <mergeCell ref="F237:F240"/>
    <mergeCell ref="F241:F244"/>
    <mergeCell ref="F245:F246"/>
    <mergeCell ref="F247:F248"/>
    <mergeCell ref="F249:F250"/>
    <mergeCell ref="F251:F252"/>
    <mergeCell ref="F253:F254"/>
    <mergeCell ref="F255:F256"/>
    <mergeCell ref="F257:F258"/>
    <mergeCell ref="F259:F260"/>
    <mergeCell ref="N247:N248"/>
    <mergeCell ref="N249:N250"/>
    <mergeCell ref="N251:N252"/>
    <mergeCell ref="N253:N254"/>
    <mergeCell ref="N255:N256"/>
    <mergeCell ref="N257:N258"/>
    <mergeCell ref="N259:N260"/>
    <mergeCell ref="N262:N267"/>
    <mergeCell ref="N268:N271"/>
    <mergeCell ref="M268:M271"/>
    <mergeCell ref="M272:M274"/>
    <mergeCell ref="M280:M281"/>
    <mergeCell ref="M282:M287"/>
    <mergeCell ref="M288:M290"/>
    <mergeCell ref="M292:M295"/>
    <mergeCell ref="M296:M301"/>
    <mergeCell ref="M302:M305"/>
    <mergeCell ref="N272:N274"/>
    <mergeCell ref="N280:N281"/>
    <mergeCell ref="N282:N287"/>
    <mergeCell ref="N288:N290"/>
    <mergeCell ref="N292:N295"/>
    <mergeCell ref="N296:N301"/>
    <mergeCell ref="N302:N305"/>
    <mergeCell ref="M320:M321"/>
    <mergeCell ref="M322:M323"/>
    <mergeCell ref="M324:M325"/>
    <mergeCell ref="M326:M327"/>
    <mergeCell ref="M341:M343"/>
    <mergeCell ref="M349:M350"/>
    <mergeCell ref="M351:M356"/>
    <mergeCell ref="M357:M359"/>
    <mergeCell ref="M361:M364"/>
    <mergeCell ref="M365:M370"/>
    <mergeCell ref="M371:M374"/>
    <mergeCell ref="M375:M378"/>
    <mergeCell ref="F349:F350"/>
    <mergeCell ref="F351:F356"/>
    <mergeCell ref="F357:F359"/>
    <mergeCell ref="F361:F364"/>
    <mergeCell ref="F262:F267"/>
    <mergeCell ref="F268:F271"/>
    <mergeCell ref="F272:F274"/>
    <mergeCell ref="F316:F317"/>
    <mergeCell ref="F318:F319"/>
    <mergeCell ref="F320:F321"/>
    <mergeCell ref="N306:N309"/>
    <mergeCell ref="N310:N313"/>
    <mergeCell ref="M306:M309"/>
    <mergeCell ref="M310:M313"/>
    <mergeCell ref="M314:M315"/>
    <mergeCell ref="M316:M317"/>
    <mergeCell ref="M318:M319"/>
    <mergeCell ref="F430:F433"/>
    <mergeCell ref="F434:F439"/>
    <mergeCell ref="F440:F443"/>
    <mergeCell ref="F444:F447"/>
    <mergeCell ref="F448:F451"/>
    <mergeCell ref="M400:M405"/>
    <mergeCell ref="M406:M409"/>
    <mergeCell ref="M410:M412"/>
    <mergeCell ref="N314:N315"/>
    <mergeCell ref="N316:N317"/>
    <mergeCell ref="N318:N319"/>
    <mergeCell ref="N320:N321"/>
    <mergeCell ref="N322:N323"/>
    <mergeCell ref="N324:N325"/>
    <mergeCell ref="N326:N327"/>
    <mergeCell ref="N328:N329"/>
    <mergeCell ref="N331:N336"/>
    <mergeCell ref="F322:F323"/>
    <mergeCell ref="F324:F325"/>
    <mergeCell ref="F326:F327"/>
    <mergeCell ref="F328:F329"/>
    <mergeCell ref="F331:F336"/>
    <mergeCell ref="F337:F340"/>
    <mergeCell ref="M328:M329"/>
    <mergeCell ref="M331:M336"/>
    <mergeCell ref="F389:F390"/>
    <mergeCell ref="F391:F392"/>
    <mergeCell ref="F393:F394"/>
    <mergeCell ref="F395:F396"/>
    <mergeCell ref="F397:F398"/>
    <mergeCell ref="N337:N340"/>
    <mergeCell ref="N341:N343"/>
    <mergeCell ref="F452:F453"/>
    <mergeCell ref="F400:F405"/>
    <mergeCell ref="F406:F409"/>
    <mergeCell ref="F410:F412"/>
    <mergeCell ref="N349:N350"/>
    <mergeCell ref="N351:N356"/>
    <mergeCell ref="N357:N359"/>
    <mergeCell ref="N361:N364"/>
    <mergeCell ref="N365:N370"/>
    <mergeCell ref="N371:N374"/>
    <mergeCell ref="N375:N378"/>
    <mergeCell ref="N379:N382"/>
    <mergeCell ref="N383:N384"/>
    <mergeCell ref="N385:N386"/>
    <mergeCell ref="N387:N388"/>
    <mergeCell ref="N389:N390"/>
    <mergeCell ref="N391:N392"/>
    <mergeCell ref="N393:N394"/>
    <mergeCell ref="N395:N396"/>
    <mergeCell ref="N397:N398"/>
    <mergeCell ref="N400:N405"/>
    <mergeCell ref="N406:N409"/>
    <mergeCell ref="N410:N412"/>
    <mergeCell ref="F379:F382"/>
    <mergeCell ref="F383:F384"/>
    <mergeCell ref="F385:F386"/>
    <mergeCell ref="F387:F388"/>
    <mergeCell ref="F365:F370"/>
    <mergeCell ref="F371:F374"/>
    <mergeCell ref="F375:F378"/>
    <mergeCell ref="M379:M382"/>
    <mergeCell ref="M383:M384"/>
    <mergeCell ref="F479:F481"/>
    <mergeCell ref="N418:N419"/>
    <mergeCell ref="N420:N425"/>
    <mergeCell ref="N426:N428"/>
    <mergeCell ref="N430:N433"/>
    <mergeCell ref="N434:N439"/>
    <mergeCell ref="N440:N443"/>
    <mergeCell ref="N444:N447"/>
    <mergeCell ref="N448:N451"/>
    <mergeCell ref="N452:N453"/>
    <mergeCell ref="N454:N455"/>
    <mergeCell ref="N456:N457"/>
    <mergeCell ref="N458:N459"/>
    <mergeCell ref="N460:N461"/>
    <mergeCell ref="N462:N463"/>
    <mergeCell ref="N464:N465"/>
    <mergeCell ref="N466:N467"/>
    <mergeCell ref="N469:N474"/>
    <mergeCell ref="N475:N478"/>
    <mergeCell ref="N479:N481"/>
    <mergeCell ref="F454:F455"/>
    <mergeCell ref="F456:F457"/>
    <mergeCell ref="F458:F459"/>
    <mergeCell ref="F460:F461"/>
    <mergeCell ref="F462:F463"/>
    <mergeCell ref="F464:F465"/>
    <mergeCell ref="F466:F467"/>
    <mergeCell ref="F469:F474"/>
    <mergeCell ref="F475:F478"/>
    <mergeCell ref="F418:F419"/>
    <mergeCell ref="F420:F425"/>
    <mergeCell ref="F426:F428"/>
    <mergeCell ref="F523:F524"/>
    <mergeCell ref="F525:F526"/>
    <mergeCell ref="F527:F528"/>
    <mergeCell ref="F529:F530"/>
    <mergeCell ref="F531:F532"/>
    <mergeCell ref="F533:F534"/>
    <mergeCell ref="F535:F536"/>
    <mergeCell ref="F538:F543"/>
    <mergeCell ref="F544:F547"/>
    <mergeCell ref="F487:F488"/>
    <mergeCell ref="F489:F494"/>
    <mergeCell ref="F495:F497"/>
    <mergeCell ref="F499:F502"/>
    <mergeCell ref="F503:F508"/>
    <mergeCell ref="F509:F512"/>
    <mergeCell ref="F513:F516"/>
    <mergeCell ref="F517:F520"/>
    <mergeCell ref="F521:F522"/>
    <mergeCell ref="F604:F605"/>
    <mergeCell ref="F607:F612"/>
    <mergeCell ref="F613:F616"/>
    <mergeCell ref="F556:F557"/>
    <mergeCell ref="F558:F563"/>
    <mergeCell ref="F564:F566"/>
    <mergeCell ref="F568:F571"/>
    <mergeCell ref="F572:F577"/>
    <mergeCell ref="F578:F581"/>
    <mergeCell ref="F582:F585"/>
    <mergeCell ref="F586:F589"/>
    <mergeCell ref="F590:F591"/>
    <mergeCell ref="F548:F550"/>
    <mergeCell ref="N487:N488"/>
    <mergeCell ref="N489:N494"/>
    <mergeCell ref="N495:N497"/>
    <mergeCell ref="N499:N502"/>
    <mergeCell ref="N503:N508"/>
    <mergeCell ref="N509:N512"/>
    <mergeCell ref="N513:N516"/>
    <mergeCell ref="N517:N520"/>
    <mergeCell ref="N521:N522"/>
    <mergeCell ref="N523:N524"/>
    <mergeCell ref="N525:N526"/>
    <mergeCell ref="N527:N528"/>
    <mergeCell ref="N529:N530"/>
    <mergeCell ref="N531:N532"/>
    <mergeCell ref="N533:N534"/>
    <mergeCell ref="N535:N536"/>
    <mergeCell ref="N538:N543"/>
    <mergeCell ref="N544:N547"/>
    <mergeCell ref="N548:N550"/>
    <mergeCell ref="F638:F641"/>
    <mergeCell ref="F642:F647"/>
    <mergeCell ref="F648:F651"/>
    <mergeCell ref="F652:F655"/>
    <mergeCell ref="F656:F659"/>
    <mergeCell ref="F660:F661"/>
    <mergeCell ref="F617:F619"/>
    <mergeCell ref="N556:N557"/>
    <mergeCell ref="N558:N563"/>
    <mergeCell ref="N564:N566"/>
    <mergeCell ref="N568:N571"/>
    <mergeCell ref="N572:N577"/>
    <mergeCell ref="N578:N581"/>
    <mergeCell ref="N582:N585"/>
    <mergeCell ref="N586:N589"/>
    <mergeCell ref="N590:N591"/>
    <mergeCell ref="N592:N593"/>
    <mergeCell ref="N594:N595"/>
    <mergeCell ref="N596:N597"/>
    <mergeCell ref="N598:N599"/>
    <mergeCell ref="N600:N601"/>
    <mergeCell ref="N602:N603"/>
    <mergeCell ref="N604:N605"/>
    <mergeCell ref="N607:N612"/>
    <mergeCell ref="N613:N616"/>
    <mergeCell ref="N617:N619"/>
    <mergeCell ref="F592:F593"/>
    <mergeCell ref="F594:F595"/>
    <mergeCell ref="F596:F597"/>
    <mergeCell ref="F598:F599"/>
    <mergeCell ref="F600:F601"/>
    <mergeCell ref="F602:F603"/>
    <mergeCell ref="F687:F689"/>
    <mergeCell ref="N626:N627"/>
    <mergeCell ref="N628:N633"/>
    <mergeCell ref="N634:N636"/>
    <mergeCell ref="N638:N641"/>
    <mergeCell ref="N642:N647"/>
    <mergeCell ref="N648:N651"/>
    <mergeCell ref="N652:N655"/>
    <mergeCell ref="N656:N659"/>
    <mergeCell ref="N660:N661"/>
    <mergeCell ref="N662:N663"/>
    <mergeCell ref="N664:N665"/>
    <mergeCell ref="N666:N667"/>
    <mergeCell ref="N668:N669"/>
    <mergeCell ref="N670:N671"/>
    <mergeCell ref="N672:N673"/>
    <mergeCell ref="N674:N675"/>
    <mergeCell ref="N677:N682"/>
    <mergeCell ref="N683:N686"/>
    <mergeCell ref="N687:N689"/>
    <mergeCell ref="F662:F663"/>
    <mergeCell ref="F664:F665"/>
    <mergeCell ref="F666:F667"/>
    <mergeCell ref="F668:F669"/>
    <mergeCell ref="F670:F671"/>
    <mergeCell ref="F672:F673"/>
    <mergeCell ref="F674:F675"/>
    <mergeCell ref="F677:F682"/>
    <mergeCell ref="F683:F686"/>
    <mergeCell ref="F626:F627"/>
    <mergeCell ref="F628:F633"/>
    <mergeCell ref="F634:F636"/>
    <mergeCell ref="N747:N752"/>
    <mergeCell ref="N753:N756"/>
    <mergeCell ref="N757:N759"/>
    <mergeCell ref="F732:F733"/>
    <mergeCell ref="F734:F735"/>
    <mergeCell ref="F736:F737"/>
    <mergeCell ref="F738:F739"/>
    <mergeCell ref="F740:F741"/>
    <mergeCell ref="F742:F743"/>
    <mergeCell ref="F744:F745"/>
    <mergeCell ref="F747:F752"/>
    <mergeCell ref="F753:F756"/>
    <mergeCell ref="F696:F697"/>
    <mergeCell ref="F698:F703"/>
    <mergeCell ref="F704:F706"/>
    <mergeCell ref="F708:F711"/>
    <mergeCell ref="F712:F717"/>
    <mergeCell ref="F718:F721"/>
    <mergeCell ref="F722:F725"/>
    <mergeCell ref="F726:F729"/>
    <mergeCell ref="F730:F731"/>
    <mergeCell ref="M732:M733"/>
    <mergeCell ref="M734:M735"/>
    <mergeCell ref="M736:M737"/>
    <mergeCell ref="M738:M739"/>
    <mergeCell ref="M740:M741"/>
    <mergeCell ref="M742:M743"/>
    <mergeCell ref="M744:M745"/>
    <mergeCell ref="M747:M752"/>
    <mergeCell ref="M753:M756"/>
    <mergeCell ref="M757:M759"/>
    <mergeCell ref="M704:M706"/>
    <mergeCell ref="N808:N809"/>
    <mergeCell ref="N810:N811"/>
    <mergeCell ref="N812:N813"/>
    <mergeCell ref="N814:N815"/>
    <mergeCell ref="N817:N822"/>
    <mergeCell ref="N823:N826"/>
    <mergeCell ref="N766:N767"/>
    <mergeCell ref="N768:N773"/>
    <mergeCell ref="N774:N776"/>
    <mergeCell ref="N778:N781"/>
    <mergeCell ref="N782:N787"/>
    <mergeCell ref="N788:N791"/>
    <mergeCell ref="N792:N795"/>
    <mergeCell ref="N796:N799"/>
    <mergeCell ref="N800:N801"/>
    <mergeCell ref="F757:F759"/>
    <mergeCell ref="N696:N697"/>
    <mergeCell ref="N698:N703"/>
    <mergeCell ref="N704:N706"/>
    <mergeCell ref="N708:N711"/>
    <mergeCell ref="N712:N717"/>
    <mergeCell ref="N718:N721"/>
    <mergeCell ref="N722:N725"/>
    <mergeCell ref="N726:N729"/>
    <mergeCell ref="N730:N731"/>
    <mergeCell ref="N732:N733"/>
    <mergeCell ref="N734:N735"/>
    <mergeCell ref="N736:N737"/>
    <mergeCell ref="N738:N739"/>
    <mergeCell ref="N740:N741"/>
    <mergeCell ref="N742:N743"/>
    <mergeCell ref="N744:N745"/>
    <mergeCell ref="F835:F836"/>
    <mergeCell ref="F837:F842"/>
    <mergeCell ref="F843:F845"/>
    <mergeCell ref="F847:F850"/>
    <mergeCell ref="F851:F856"/>
    <mergeCell ref="F857:F860"/>
    <mergeCell ref="F861:F864"/>
    <mergeCell ref="F865:F868"/>
    <mergeCell ref="F869:F870"/>
    <mergeCell ref="N827:N829"/>
    <mergeCell ref="F766:F767"/>
    <mergeCell ref="F768:F773"/>
    <mergeCell ref="F774:F776"/>
    <mergeCell ref="F778:F781"/>
    <mergeCell ref="F782:F787"/>
    <mergeCell ref="F788:F791"/>
    <mergeCell ref="F792:F795"/>
    <mergeCell ref="F796:F799"/>
    <mergeCell ref="F800:F801"/>
    <mergeCell ref="F802:F803"/>
    <mergeCell ref="F804:F805"/>
    <mergeCell ref="F806:F807"/>
    <mergeCell ref="F808:F809"/>
    <mergeCell ref="F810:F811"/>
    <mergeCell ref="F812:F813"/>
    <mergeCell ref="F814:F815"/>
    <mergeCell ref="F817:F822"/>
    <mergeCell ref="F823:F826"/>
    <mergeCell ref="F827:F829"/>
    <mergeCell ref="N802:N803"/>
    <mergeCell ref="N804:N805"/>
    <mergeCell ref="N806:N807"/>
    <mergeCell ref="N916:N919"/>
    <mergeCell ref="N920:N925"/>
    <mergeCell ref="N926:N929"/>
    <mergeCell ref="N930:N933"/>
    <mergeCell ref="N934:N937"/>
    <mergeCell ref="N938:N939"/>
    <mergeCell ref="F896:F898"/>
    <mergeCell ref="N835:N836"/>
    <mergeCell ref="N837:N842"/>
    <mergeCell ref="N843:N845"/>
    <mergeCell ref="N847:N850"/>
    <mergeCell ref="N851:N856"/>
    <mergeCell ref="N857:N860"/>
    <mergeCell ref="N861:N864"/>
    <mergeCell ref="N865:N868"/>
    <mergeCell ref="N869:N870"/>
    <mergeCell ref="N871:N872"/>
    <mergeCell ref="N873:N874"/>
    <mergeCell ref="N875:N876"/>
    <mergeCell ref="N877:N878"/>
    <mergeCell ref="N879:N880"/>
    <mergeCell ref="N881:N882"/>
    <mergeCell ref="N883:N884"/>
    <mergeCell ref="N886:N891"/>
    <mergeCell ref="N892:N895"/>
    <mergeCell ref="N896:N898"/>
    <mergeCell ref="F871:F872"/>
    <mergeCell ref="F873:F874"/>
    <mergeCell ref="F875:F876"/>
    <mergeCell ref="F877:F878"/>
    <mergeCell ref="F879:F880"/>
    <mergeCell ref="F881:F882"/>
    <mergeCell ref="N965:N967"/>
    <mergeCell ref="F904:F905"/>
    <mergeCell ref="F906:F911"/>
    <mergeCell ref="F912:F914"/>
    <mergeCell ref="F916:F919"/>
    <mergeCell ref="F920:F925"/>
    <mergeCell ref="F926:F929"/>
    <mergeCell ref="F930:F933"/>
    <mergeCell ref="F934:F937"/>
    <mergeCell ref="F938:F939"/>
    <mergeCell ref="F940:F941"/>
    <mergeCell ref="F942:F943"/>
    <mergeCell ref="F944:F945"/>
    <mergeCell ref="F946:F947"/>
    <mergeCell ref="F948:F949"/>
    <mergeCell ref="F950:F951"/>
    <mergeCell ref="F952:F953"/>
    <mergeCell ref="F955:F960"/>
    <mergeCell ref="F961:F964"/>
    <mergeCell ref="F965:F967"/>
    <mergeCell ref="N940:N941"/>
    <mergeCell ref="N942:N943"/>
    <mergeCell ref="N944:N945"/>
    <mergeCell ref="N946:N947"/>
    <mergeCell ref="N948:N949"/>
    <mergeCell ref="N950:N951"/>
    <mergeCell ref="N952:N953"/>
    <mergeCell ref="N955:N960"/>
    <mergeCell ref="N961:N964"/>
    <mergeCell ref="N904:N905"/>
    <mergeCell ref="N906:N911"/>
    <mergeCell ref="N912:N914"/>
    <mergeCell ref="N1056:N1059"/>
    <mergeCell ref="N1060:N1065"/>
    <mergeCell ref="N1066:N1069"/>
    <mergeCell ref="N1070:N1073"/>
    <mergeCell ref="N1074:N1077"/>
    <mergeCell ref="N1078:N1079"/>
    <mergeCell ref="F1036:F1038"/>
    <mergeCell ref="N975:N976"/>
    <mergeCell ref="N977:N982"/>
    <mergeCell ref="N983:N985"/>
    <mergeCell ref="N987:N990"/>
    <mergeCell ref="N991:N996"/>
    <mergeCell ref="N997:N1000"/>
    <mergeCell ref="N1001:N1004"/>
    <mergeCell ref="N1005:N1008"/>
    <mergeCell ref="N1009:N1010"/>
    <mergeCell ref="N1011:N1012"/>
    <mergeCell ref="N1013:N1014"/>
    <mergeCell ref="N1015:N1016"/>
    <mergeCell ref="N1017:N1018"/>
    <mergeCell ref="N1019:N1020"/>
    <mergeCell ref="N1021:N1022"/>
    <mergeCell ref="N1023:N1024"/>
    <mergeCell ref="N1026:N1031"/>
    <mergeCell ref="N1032:N1035"/>
    <mergeCell ref="N1036:N1038"/>
    <mergeCell ref="F1011:F1012"/>
    <mergeCell ref="F1013:F1014"/>
    <mergeCell ref="F1015:F1016"/>
    <mergeCell ref="F1017:F1018"/>
    <mergeCell ref="F1019:F1020"/>
    <mergeCell ref="F1021:F1022"/>
    <mergeCell ref="N1105:N1107"/>
    <mergeCell ref="F1044:F1045"/>
    <mergeCell ref="F1046:F1051"/>
    <mergeCell ref="F1052:F1054"/>
    <mergeCell ref="F1056:F1059"/>
    <mergeCell ref="F1060:F1065"/>
    <mergeCell ref="F1066:F1069"/>
    <mergeCell ref="F1070:F1073"/>
    <mergeCell ref="F1074:F1077"/>
    <mergeCell ref="F1078:F1079"/>
    <mergeCell ref="F1080:F1081"/>
    <mergeCell ref="F1082:F1083"/>
    <mergeCell ref="F1084:F1085"/>
    <mergeCell ref="F1086:F1087"/>
    <mergeCell ref="F1088:F1089"/>
    <mergeCell ref="F1090:F1091"/>
    <mergeCell ref="F1092:F1093"/>
    <mergeCell ref="F1095:F1100"/>
    <mergeCell ref="F1101:F1104"/>
    <mergeCell ref="F1105:F1107"/>
    <mergeCell ref="N1080:N1081"/>
    <mergeCell ref="N1082:N1083"/>
    <mergeCell ref="N1084:N1085"/>
    <mergeCell ref="N1086:N1087"/>
    <mergeCell ref="N1088:N1089"/>
    <mergeCell ref="N1090:N1091"/>
    <mergeCell ref="N1092:N1093"/>
    <mergeCell ref="N1095:N1100"/>
    <mergeCell ref="N1101:N1104"/>
    <mergeCell ref="N1044:N1045"/>
    <mergeCell ref="N1046:N1051"/>
    <mergeCell ref="N1052:N105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</vt:lpstr>
      <vt:lpstr>Tab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7:20Z</dcterms:created>
  <dcterms:modified xsi:type="dcterms:W3CDTF">2021-02-17T03:25:13Z</dcterms:modified>
</cp:coreProperties>
</file>